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Desktop\Zyxin-Projekt\Paper-Abbildungen + Text\!Revision No1\Final submission\"/>
    </mc:Choice>
  </mc:AlternateContent>
  <xr:revisionPtr revIDLastSave="0" documentId="13_ncr:1_{8DE1F17D-61EB-439A-950F-CAF56FD38ED8}" xr6:coauthVersionLast="36" xr6:coauthVersionMax="36" xr10:uidLastSave="{00000000-0000-0000-0000-000000000000}"/>
  <bookViews>
    <workbookView xWindow="0" yWindow="0" windowWidth="38400" windowHeight="17625" activeTab="6" xr2:uid="{B0C56EB8-6428-44AB-A7DF-3743017A109A}"/>
  </bookViews>
  <sheets>
    <sheet name="Fig. 1" sheetId="2" r:id="rId1"/>
    <sheet name="Fig. 2" sheetId="3" r:id="rId2"/>
    <sheet name="Fig. 3" sheetId="4" r:id="rId3"/>
    <sheet name="Fig. 4" sheetId="1" r:id="rId4"/>
    <sheet name="Fig. 5" sheetId="5" r:id="rId5"/>
    <sheet name="Fig. 6" sheetId="6" r:id="rId6"/>
    <sheet name="Fig. 7" sheetId="7" r:id="rId7"/>
    <sheet name="Fig. S1" sheetId="8" r:id="rId8"/>
    <sheet name="Fig. S4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8" i="1" l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I27" i="1" s="1"/>
  <c r="AJ27" i="1" s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L27" i="1" s="1"/>
  <c r="AL28" i="1" s="1"/>
  <c r="AM28" i="1" s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Q27" i="1" s="1"/>
  <c r="AQ28" i="1" s="1"/>
  <c r="AR28" i="1" s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T27" i="1" s="1"/>
  <c r="AT28" i="1" s="1"/>
  <c r="AU28" i="1" s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0" i="1"/>
  <c r="BC51" i="1"/>
  <c r="BC52" i="1"/>
  <c r="BC53" i="1"/>
  <c r="BC54" i="1"/>
  <c r="BC55" i="1"/>
  <c r="BC56" i="1"/>
  <c r="BC57" i="1"/>
  <c r="BC58" i="1"/>
  <c r="BC59" i="1"/>
  <c r="BC60" i="1"/>
  <c r="BC61" i="1"/>
  <c r="BC62" i="1"/>
  <c r="BC63" i="1"/>
  <c r="BC64" i="1"/>
  <c r="BC65" i="1"/>
  <c r="BC66" i="1"/>
  <c r="BC67" i="1"/>
  <c r="BC68" i="1"/>
  <c r="BC69" i="1"/>
  <c r="BC70" i="1"/>
  <c r="BC71" i="1"/>
  <c r="BC72" i="1"/>
  <c r="BC73" i="1"/>
  <c r="BC74" i="1"/>
  <c r="BC75" i="1"/>
  <c r="BC76" i="1"/>
  <c r="BC77" i="1"/>
  <c r="BC78" i="1"/>
  <c r="BC79" i="1"/>
  <c r="BC80" i="1"/>
  <c r="BC81" i="1"/>
  <c r="BC82" i="1"/>
  <c r="BC83" i="1"/>
  <c r="BC84" i="1"/>
  <c r="BC85" i="1"/>
  <c r="BC86" i="1"/>
  <c r="BC87" i="1"/>
  <c r="BC88" i="1"/>
  <c r="BC89" i="1"/>
  <c r="BC90" i="1"/>
  <c r="BC91" i="1"/>
  <c r="BC92" i="1"/>
  <c r="BC93" i="1"/>
  <c r="BC94" i="1"/>
  <c r="BC95" i="1"/>
  <c r="BC96" i="1"/>
  <c r="BC97" i="1"/>
  <c r="BC98" i="1"/>
  <c r="BC99" i="1"/>
  <c r="BC100" i="1"/>
  <c r="BC101" i="1"/>
  <c r="BC102" i="1"/>
  <c r="BC103" i="1"/>
  <c r="BC104" i="1"/>
  <c r="BC105" i="1"/>
  <c r="BC106" i="1"/>
  <c r="BC107" i="1"/>
  <c r="BC108" i="1"/>
  <c r="BC109" i="1"/>
  <c r="BC110" i="1"/>
  <c r="BC111" i="1"/>
  <c r="BC112" i="1"/>
  <c r="BC113" i="1"/>
  <c r="BC114" i="1"/>
  <c r="BC115" i="1"/>
  <c r="BC116" i="1"/>
  <c r="BC117" i="1"/>
  <c r="BC118" i="1"/>
  <c r="BC119" i="1"/>
  <c r="BC120" i="1"/>
  <c r="BC121" i="1"/>
  <c r="BC122" i="1"/>
  <c r="BC123" i="1"/>
  <c r="BC124" i="1"/>
  <c r="BC125" i="1"/>
  <c r="BC126" i="1"/>
  <c r="BC127" i="1"/>
  <c r="BC128" i="1"/>
  <c r="BC129" i="1"/>
  <c r="BC130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67" i="1"/>
  <c r="BH68" i="1"/>
  <c r="BH69" i="1"/>
  <c r="BH70" i="1"/>
  <c r="BH71" i="1"/>
  <c r="BH72" i="1"/>
  <c r="BH73" i="1"/>
  <c r="BH74" i="1"/>
  <c r="BH75" i="1"/>
  <c r="BH76" i="1"/>
  <c r="BH77" i="1"/>
  <c r="BH78" i="1"/>
  <c r="BH79" i="1"/>
  <c r="BH80" i="1"/>
  <c r="BH81" i="1"/>
  <c r="BH82" i="1"/>
  <c r="BH83" i="1"/>
  <c r="BH84" i="1"/>
  <c r="BH85" i="1"/>
  <c r="BH86" i="1"/>
  <c r="BH87" i="1"/>
  <c r="BH88" i="1"/>
  <c r="BH89" i="1"/>
  <c r="BH90" i="1"/>
  <c r="BH91" i="1"/>
  <c r="BH92" i="1"/>
  <c r="BH93" i="1"/>
  <c r="BH94" i="1"/>
  <c r="BH95" i="1"/>
  <c r="BH96" i="1"/>
  <c r="BH97" i="1"/>
  <c r="BH98" i="1"/>
  <c r="BH99" i="1"/>
  <c r="BH100" i="1"/>
  <c r="BH101" i="1"/>
  <c r="BH102" i="1"/>
  <c r="BH103" i="1"/>
  <c r="BH104" i="1"/>
  <c r="BH105" i="1"/>
  <c r="BH106" i="1"/>
  <c r="BH107" i="1"/>
  <c r="BH108" i="1"/>
  <c r="BH109" i="1"/>
  <c r="BH110" i="1"/>
  <c r="BH111" i="1"/>
  <c r="BH112" i="1"/>
  <c r="BH113" i="1"/>
  <c r="BH114" i="1"/>
  <c r="BH115" i="1"/>
  <c r="BH116" i="1"/>
  <c r="BH117" i="1"/>
  <c r="BH118" i="1"/>
  <c r="BH119" i="1"/>
  <c r="BH120" i="1"/>
  <c r="BH121" i="1"/>
  <c r="BH122" i="1"/>
  <c r="BH123" i="1"/>
  <c r="BH124" i="1"/>
  <c r="BH125" i="1"/>
  <c r="BH126" i="1"/>
  <c r="BH127" i="1"/>
  <c r="BH128" i="1"/>
  <c r="BH129" i="1"/>
  <c r="BH130" i="1"/>
  <c r="BK32" i="1"/>
  <c r="BK33" i="1"/>
  <c r="BK34" i="1"/>
  <c r="BK35" i="1"/>
  <c r="BK36" i="1"/>
  <c r="BK37" i="1"/>
  <c r="BK38" i="1"/>
  <c r="BK39" i="1"/>
  <c r="BK40" i="1"/>
  <c r="BK41" i="1"/>
  <c r="BK42" i="1"/>
  <c r="BK43" i="1"/>
  <c r="BK44" i="1"/>
  <c r="BK45" i="1"/>
  <c r="BK46" i="1"/>
  <c r="BK47" i="1"/>
  <c r="BK48" i="1"/>
  <c r="BK49" i="1"/>
  <c r="BK50" i="1"/>
  <c r="BK51" i="1"/>
  <c r="BK52" i="1"/>
  <c r="BK53" i="1"/>
  <c r="BK54" i="1"/>
  <c r="BK55" i="1"/>
  <c r="BK56" i="1"/>
  <c r="BK57" i="1"/>
  <c r="BK58" i="1"/>
  <c r="BK59" i="1"/>
  <c r="BK60" i="1"/>
  <c r="BK61" i="1"/>
  <c r="BK62" i="1"/>
  <c r="BK63" i="1"/>
  <c r="BK64" i="1"/>
  <c r="BK65" i="1"/>
  <c r="BK66" i="1"/>
  <c r="BK67" i="1"/>
  <c r="BK68" i="1"/>
  <c r="BK69" i="1"/>
  <c r="BK70" i="1"/>
  <c r="BK71" i="1"/>
  <c r="BK72" i="1"/>
  <c r="BK73" i="1"/>
  <c r="BK74" i="1"/>
  <c r="BK75" i="1"/>
  <c r="BK76" i="1"/>
  <c r="BK77" i="1"/>
  <c r="BK78" i="1"/>
  <c r="BK79" i="1"/>
  <c r="BK80" i="1"/>
  <c r="BK81" i="1"/>
  <c r="BK82" i="1"/>
  <c r="BK83" i="1"/>
  <c r="BK84" i="1"/>
  <c r="BK85" i="1"/>
  <c r="BK86" i="1"/>
  <c r="BK87" i="1"/>
  <c r="BK88" i="1"/>
  <c r="BK89" i="1"/>
  <c r="BK90" i="1"/>
  <c r="BK91" i="1"/>
  <c r="BK92" i="1"/>
  <c r="BK93" i="1"/>
  <c r="BK94" i="1"/>
  <c r="BK95" i="1"/>
  <c r="BK96" i="1"/>
  <c r="BK97" i="1"/>
  <c r="BK98" i="1"/>
  <c r="BK99" i="1"/>
  <c r="BK100" i="1"/>
  <c r="BK101" i="1"/>
  <c r="BK102" i="1"/>
  <c r="BK103" i="1"/>
  <c r="BK104" i="1"/>
  <c r="BK105" i="1"/>
  <c r="BK106" i="1"/>
  <c r="BK107" i="1"/>
  <c r="BK108" i="1"/>
  <c r="BK109" i="1"/>
  <c r="BK110" i="1"/>
  <c r="BK111" i="1"/>
  <c r="BK112" i="1"/>
  <c r="BK113" i="1"/>
  <c r="BK114" i="1"/>
  <c r="BK115" i="1"/>
  <c r="BK116" i="1"/>
  <c r="BK117" i="1"/>
  <c r="BK118" i="1"/>
  <c r="BK119" i="1"/>
  <c r="BK120" i="1"/>
  <c r="BK121" i="1"/>
  <c r="BK122" i="1"/>
  <c r="BK123" i="1"/>
  <c r="BK124" i="1"/>
  <c r="BK125" i="1"/>
  <c r="BK126" i="1"/>
  <c r="BK127" i="1"/>
  <c r="BK128" i="1"/>
  <c r="BK129" i="1"/>
  <c r="BK130" i="1"/>
  <c r="BK31" i="1"/>
  <c r="BH31" i="1"/>
  <c r="BC31" i="1"/>
  <c r="AZ31" i="1"/>
  <c r="AU31" i="1"/>
  <c r="AR31" i="1"/>
  <c r="AM31" i="1"/>
  <c r="AJ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D27" i="1" s="1"/>
  <c r="AD28" i="1" s="1"/>
  <c r="AE28" i="1" s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A27" i="1" s="1"/>
  <c r="AB27" i="1" s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V27" i="1" s="1"/>
  <c r="W27" i="1" s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31" i="1"/>
  <c r="T32" i="1"/>
  <c r="T33" i="1"/>
  <c r="T34" i="1"/>
  <c r="S27" i="1"/>
  <c r="T28" i="1" s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3" i="1"/>
  <c r="T74" i="1"/>
  <c r="T75" i="1"/>
  <c r="T76" i="1"/>
  <c r="T77" i="1"/>
  <c r="T78" i="1"/>
  <c r="T79" i="1"/>
  <c r="T80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5" i="1"/>
  <c r="T126" i="1"/>
  <c r="T127" i="1"/>
  <c r="T128" i="1"/>
  <c r="T129" i="1"/>
  <c r="T130" i="1"/>
  <c r="T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K27" i="1" s="1"/>
  <c r="L27" i="1" s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31" i="1"/>
  <c r="AY26" i="1"/>
  <c r="AZ26" i="1" s="1"/>
  <c r="BB26" i="1"/>
  <c r="BC26" i="1" s="1"/>
  <c r="AY27" i="1"/>
  <c r="AY28" i="1" s="1"/>
  <c r="AZ28" i="1" s="1"/>
  <c r="BB27" i="1"/>
  <c r="BB28" i="1" s="1"/>
  <c r="BC28" i="1" s="1"/>
  <c r="AT26" i="1"/>
  <c r="AU26" i="1" s="1"/>
  <c r="AQ26" i="1"/>
  <c r="AR26" i="1" s="1"/>
  <c r="AL26" i="1"/>
  <c r="AM26" i="1" s="1"/>
  <c r="AI26" i="1"/>
  <c r="AJ26" i="1" s="1"/>
  <c r="AD26" i="1"/>
  <c r="AE26" i="1" s="1"/>
  <c r="AA26" i="1"/>
  <c r="AB26" i="1" s="1"/>
  <c r="V26" i="1"/>
  <c r="W26" i="1" s="1"/>
  <c r="S26" i="1"/>
  <c r="T26" i="1" s="1"/>
  <c r="N26" i="1"/>
  <c r="O26" i="1" s="1"/>
  <c r="K26" i="1"/>
  <c r="L26" i="1" s="1"/>
  <c r="N27" i="1" l="1"/>
  <c r="O27" i="1" s="1"/>
  <c r="BC27" i="1"/>
  <c r="AZ27" i="1"/>
  <c r="AR27" i="1"/>
  <c r="AU27" i="1"/>
  <c r="AM27" i="1"/>
  <c r="AI28" i="1"/>
  <c r="AJ28" i="1" s="1"/>
  <c r="AA28" i="1"/>
  <c r="AB28" i="1" s="1"/>
  <c r="AE27" i="1"/>
  <c r="T27" i="1"/>
  <c r="V28" i="1"/>
  <c r="W28" i="1" s="1"/>
  <c r="K28" i="1"/>
  <c r="L28" i="1" s="1"/>
  <c r="N28" i="1" l="1"/>
  <c r="O28" i="1" s="1"/>
</calcChain>
</file>

<file path=xl/sharedStrings.xml><?xml version="1.0" encoding="utf-8"?>
<sst xmlns="http://schemas.openxmlformats.org/spreadsheetml/2006/main" count="389" uniqueCount="220">
  <si>
    <t>Fig. 4e</t>
  </si>
  <si>
    <t>Area in pxl</t>
  </si>
  <si>
    <t>Area in µm</t>
  </si>
  <si>
    <t>Zelle 1</t>
  </si>
  <si>
    <t>Zelle 2</t>
  </si>
  <si>
    <t>Zelle 3</t>
  </si>
  <si>
    <t>Zelle 4</t>
  </si>
  <si>
    <t>Zelle 5</t>
  </si>
  <si>
    <t>Zelle 6</t>
  </si>
  <si>
    <t>Zelle 7</t>
  </si>
  <si>
    <t>Zelle 8</t>
  </si>
  <si>
    <t>Zelle 9</t>
  </si>
  <si>
    <t>Zelle 10</t>
  </si>
  <si>
    <t>Zelle 11</t>
  </si>
  <si>
    <t>Zelle 12</t>
  </si>
  <si>
    <t>Zelle 13</t>
  </si>
  <si>
    <t>Zelle 14</t>
  </si>
  <si>
    <t>Zelle 15</t>
  </si>
  <si>
    <t>Zelle 16</t>
  </si>
  <si>
    <t>Zelle 17</t>
  </si>
  <si>
    <t>Zelle 18</t>
  </si>
  <si>
    <t>Zelle 19</t>
  </si>
  <si>
    <t>Zelle 20</t>
  </si>
  <si>
    <t>Zelle 21</t>
  </si>
  <si>
    <t>Zelle 22</t>
  </si>
  <si>
    <t>Zelle 23</t>
  </si>
  <si>
    <t>Zelle 24</t>
  </si>
  <si>
    <t>Zelle 25</t>
  </si>
  <si>
    <t>Zelle 26</t>
  </si>
  <si>
    <t>Zelle 27</t>
  </si>
  <si>
    <t>Zelle 28</t>
  </si>
  <si>
    <t>Zelle 29</t>
  </si>
  <si>
    <t>Zelle 30</t>
  </si>
  <si>
    <t>Zelle 31</t>
  </si>
  <si>
    <t>Zelle 32</t>
  </si>
  <si>
    <t>Zelle 33</t>
  </si>
  <si>
    <t>Zelle 34</t>
  </si>
  <si>
    <t>Zelle 35</t>
  </si>
  <si>
    <t>Zelle 36</t>
  </si>
  <si>
    <t>Zelle 37</t>
  </si>
  <si>
    <t>Zelle 38</t>
  </si>
  <si>
    <t>Zelle 39</t>
  </si>
  <si>
    <t>Zelle 40</t>
  </si>
  <si>
    <t>Zelle 41</t>
  </si>
  <si>
    <t>Zelle 42</t>
  </si>
  <si>
    <t>Zelle 43</t>
  </si>
  <si>
    <t>Zelle 44</t>
  </si>
  <si>
    <t>Zelle 45</t>
  </si>
  <si>
    <t>Zelle 46</t>
  </si>
  <si>
    <t>Zelle 47</t>
  </si>
  <si>
    <t>Zelle 48</t>
  </si>
  <si>
    <t>Zelle 49</t>
  </si>
  <si>
    <t>Zelle 50</t>
  </si>
  <si>
    <t>Zelle 51</t>
  </si>
  <si>
    <t>Zelle 52</t>
  </si>
  <si>
    <t>Zelle 53</t>
  </si>
  <si>
    <t>Zelle 54</t>
  </si>
  <si>
    <t>Zelle 55</t>
  </si>
  <si>
    <t>Zelle 56</t>
  </si>
  <si>
    <t>Zelle 57</t>
  </si>
  <si>
    <t>Zelle 58</t>
  </si>
  <si>
    <t>Zelle 59</t>
  </si>
  <si>
    <t>Zelle 60</t>
  </si>
  <si>
    <t>Zelle 61</t>
  </si>
  <si>
    <t>Zelle 62</t>
  </si>
  <si>
    <t>Zelle 63</t>
  </si>
  <si>
    <t>Zelle 64</t>
  </si>
  <si>
    <t>Zelle 65</t>
  </si>
  <si>
    <t>Zelle 66</t>
  </si>
  <si>
    <t>Zelle 67</t>
  </si>
  <si>
    <t>Zelle 68</t>
  </si>
  <si>
    <t>Zelle 69</t>
  </si>
  <si>
    <t>Zelle 70</t>
  </si>
  <si>
    <t>Zelle 71</t>
  </si>
  <si>
    <t>Zelle 72</t>
  </si>
  <si>
    <t>Zelle 73</t>
  </si>
  <si>
    <t>Zelle 74</t>
  </si>
  <si>
    <t>Zelle 75</t>
  </si>
  <si>
    <t>Zelle 76</t>
  </si>
  <si>
    <t>Zelle 77</t>
  </si>
  <si>
    <t>Zelle 78</t>
  </si>
  <si>
    <t>Zelle 79</t>
  </si>
  <si>
    <t>Zelle 80</t>
  </si>
  <si>
    <t>Zelle 81</t>
  </si>
  <si>
    <t>Zelle 82</t>
  </si>
  <si>
    <t>Zelle 83</t>
  </si>
  <si>
    <t>Zelle 84</t>
  </si>
  <si>
    <t>Zelle 85</t>
  </si>
  <si>
    <t>Zelle 86</t>
  </si>
  <si>
    <t>Zelle 87</t>
  </si>
  <si>
    <t>Zelle 88</t>
  </si>
  <si>
    <t>Zelle 89</t>
  </si>
  <si>
    <t>Zelle 90</t>
  </si>
  <si>
    <t>Zelle 91</t>
  </si>
  <si>
    <t>Zelle 92</t>
  </si>
  <si>
    <t>Zelle 93</t>
  </si>
  <si>
    <t>Zelle 94</t>
  </si>
  <si>
    <t>Zelle 95</t>
  </si>
  <si>
    <t>Zelle 96</t>
  </si>
  <si>
    <t>Zelle 97</t>
  </si>
  <si>
    <t>Zelle 98</t>
  </si>
  <si>
    <t>Zelle 99</t>
  </si>
  <si>
    <t>Zelle 100</t>
  </si>
  <si>
    <t>Ctrl</t>
  </si>
  <si>
    <t>Zyx-KO</t>
  </si>
  <si>
    <t>mean</t>
  </si>
  <si>
    <t>SD</t>
  </si>
  <si>
    <t>SEM</t>
  </si>
  <si>
    <t>1h</t>
  </si>
  <si>
    <t>2h</t>
  </si>
  <si>
    <t>[1883]</t>
  </si>
  <si>
    <t>[1940]</t>
  </si>
  <si>
    <t>[2322]</t>
  </si>
  <si>
    <t>[1611]</t>
  </si>
  <si>
    <t>3h</t>
  </si>
  <si>
    <t>4h</t>
  </si>
  <si>
    <t>5h</t>
  </si>
  <si>
    <t>6h</t>
  </si>
  <si>
    <t>7h</t>
  </si>
  <si>
    <t>8h</t>
  </si>
  <si>
    <t>Fig. 4b</t>
  </si>
  <si>
    <t>Nid2</t>
  </si>
  <si>
    <t>Thbs1</t>
  </si>
  <si>
    <t>Postn</t>
  </si>
  <si>
    <t>Fig. 4d</t>
  </si>
  <si>
    <t>FN1</t>
  </si>
  <si>
    <t>ITGA5</t>
  </si>
  <si>
    <t>ITGB1</t>
  </si>
  <si>
    <t>Fig. 1d</t>
  </si>
  <si>
    <t>US</t>
  </si>
  <si>
    <t>STR</t>
  </si>
  <si>
    <t>Fig. 2d</t>
  </si>
  <si>
    <t>Fig. 2e</t>
  </si>
  <si>
    <t>TLN1</t>
  </si>
  <si>
    <t>VCL</t>
  </si>
  <si>
    <t>PXN</t>
  </si>
  <si>
    <t>Fig. 2f</t>
  </si>
  <si>
    <t>Fig. 2g</t>
  </si>
  <si>
    <t>Fig. 2h</t>
  </si>
  <si>
    <t>Distance_(microns)</t>
  </si>
  <si>
    <t>Actin</t>
  </si>
  <si>
    <t>Talin</t>
  </si>
  <si>
    <t>Zyxin</t>
  </si>
  <si>
    <t>Fig. 1a</t>
  </si>
  <si>
    <t>Fig. 1b</t>
  </si>
  <si>
    <t>Vinculin</t>
  </si>
  <si>
    <t>Fig. 1c</t>
  </si>
  <si>
    <t>Paxillin</t>
  </si>
  <si>
    <t>Fig. 4f</t>
  </si>
  <si>
    <t>Fig. 3b</t>
  </si>
  <si>
    <t>FLNA</t>
  </si>
  <si>
    <t>ACTN1</t>
  </si>
  <si>
    <t>ACTN4</t>
  </si>
  <si>
    <t>ACTB</t>
  </si>
  <si>
    <t>VASP</t>
  </si>
  <si>
    <t>Fig. 3e</t>
  </si>
  <si>
    <t>Sirpa</t>
  </si>
  <si>
    <t>Iqgap2</t>
  </si>
  <si>
    <t>Fig. 3g</t>
  </si>
  <si>
    <t>DN</t>
  </si>
  <si>
    <t>MCD</t>
  </si>
  <si>
    <t>IgA</t>
  </si>
  <si>
    <t>FSGS</t>
  </si>
  <si>
    <t>MGN</t>
  </si>
  <si>
    <t>SLE</t>
  </si>
  <si>
    <t>RPGN</t>
  </si>
  <si>
    <t>ns</t>
  </si>
  <si>
    <t>Fig. 3i</t>
  </si>
  <si>
    <t>ARHGAP18</t>
  </si>
  <si>
    <t>ROCK2</t>
  </si>
  <si>
    <t>ROCK1</t>
  </si>
  <si>
    <t>ARHGAP1</t>
  </si>
  <si>
    <t>ARHGEF18</t>
  </si>
  <si>
    <t>FARP1</t>
  </si>
  <si>
    <t>ARHGAP10</t>
  </si>
  <si>
    <t>ARFGAP3</t>
  </si>
  <si>
    <t>ARHGAP5</t>
  </si>
  <si>
    <t>Fig. 5c</t>
  </si>
  <si>
    <t>Fig. 5d</t>
  </si>
  <si>
    <t>CDC42</t>
  </si>
  <si>
    <t>FSCN1</t>
  </si>
  <si>
    <t>MAP1B</t>
  </si>
  <si>
    <t>ENAH</t>
  </si>
  <si>
    <t>CSRP1</t>
  </si>
  <si>
    <t>SDC4</t>
  </si>
  <si>
    <t>TNC</t>
  </si>
  <si>
    <t>SERPINE1</t>
  </si>
  <si>
    <t>CCN1</t>
  </si>
  <si>
    <t>F3</t>
  </si>
  <si>
    <t>Fig. 5f</t>
  </si>
  <si>
    <t>Filopodia number</t>
  </si>
  <si>
    <t>Filopodia length</t>
  </si>
  <si>
    <t>Fig. 6b</t>
  </si>
  <si>
    <t>ZYX</t>
  </si>
  <si>
    <t>SYNPO</t>
  </si>
  <si>
    <t>YWHAZ</t>
  </si>
  <si>
    <t>Fig. 6c</t>
  </si>
  <si>
    <t>Arterial Hypertension</t>
  </si>
  <si>
    <t>Fig. 6d</t>
  </si>
  <si>
    <t>Fig. 6f</t>
  </si>
  <si>
    <t>UNX</t>
  </si>
  <si>
    <t>UNX+DOCA</t>
  </si>
  <si>
    <t>Fig. 6g</t>
  </si>
  <si>
    <t>x</t>
  </si>
  <si>
    <t>y</t>
  </si>
  <si>
    <t>Fig. 6h</t>
  </si>
  <si>
    <t>Fig. S1c</t>
  </si>
  <si>
    <t>Fig. S4a</t>
  </si>
  <si>
    <t>Fig. S4b</t>
  </si>
  <si>
    <t>Fig. 7c</t>
  </si>
  <si>
    <t>WT</t>
  </si>
  <si>
    <t>KO</t>
  </si>
  <si>
    <t>Fig. 7e</t>
  </si>
  <si>
    <t>Fig. 7g</t>
  </si>
  <si>
    <t>Fig. 7h</t>
  </si>
  <si>
    <t>WT female</t>
  </si>
  <si>
    <t>WT male</t>
  </si>
  <si>
    <t>KO female</t>
  </si>
  <si>
    <t>KO male</t>
  </si>
  <si>
    <t>Fig. 7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i/>
      <u/>
      <sz val="11"/>
      <color theme="1"/>
      <name val="Calibri"/>
      <family val="2"/>
      <scheme val="minor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NumberFormat="1" applyFill="1"/>
    <xf numFmtId="0" fontId="0" fillId="0" borderId="0" xfId="0" applyNumberFormat="1" applyFill="1" applyAlignment="1">
      <alignment horizontal="right"/>
    </xf>
    <xf numFmtId="0" fontId="0" fillId="0" borderId="0" xfId="0" applyFill="1" applyAlignment="1">
      <alignment horizontal="left" vertical="center"/>
    </xf>
    <xf numFmtId="0" fontId="3" fillId="0" borderId="0" xfId="0" applyFont="1" applyFill="1"/>
    <xf numFmtId="0" fontId="5" fillId="0" borderId="0" xfId="0" applyFont="1" applyFill="1" applyAlignment="1">
      <alignment horizontal="center"/>
    </xf>
    <xf numFmtId="0" fontId="7" fillId="0" borderId="0" xfId="0" applyFont="1" applyFill="1"/>
    <xf numFmtId="0" fontId="9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78CF4-7326-4ECE-9C0A-06D30D727E6B}">
  <dimension ref="A3:W714"/>
  <sheetViews>
    <sheetView workbookViewId="0">
      <selection activeCell="Y8" sqref="Y8"/>
    </sheetView>
  </sheetViews>
  <sheetFormatPr baseColWidth="10" defaultRowHeight="15" x14ac:dyDescent="0.25"/>
  <sheetData>
    <row r="3" spans="1:23" x14ac:dyDescent="0.25">
      <c r="A3" s="3" t="s">
        <v>143</v>
      </c>
      <c r="H3" s="3" t="s">
        <v>144</v>
      </c>
      <c r="O3" s="3" t="s">
        <v>146</v>
      </c>
      <c r="V3" s="3" t="s">
        <v>128</v>
      </c>
    </row>
    <row r="4" spans="1:23" x14ac:dyDescent="0.25">
      <c r="A4" s="3"/>
      <c r="V4" s="3"/>
    </row>
    <row r="5" spans="1:23" x14ac:dyDescent="0.25">
      <c r="A5" s="15" t="s">
        <v>139</v>
      </c>
      <c r="B5" s="15" t="s">
        <v>140</v>
      </c>
      <c r="C5" s="15" t="s">
        <v>139</v>
      </c>
      <c r="D5" s="15" t="s">
        <v>141</v>
      </c>
      <c r="E5" s="15" t="s">
        <v>139</v>
      </c>
      <c r="F5" s="15" t="s">
        <v>142</v>
      </c>
      <c r="H5" s="15" t="s">
        <v>139</v>
      </c>
      <c r="I5" s="15" t="s">
        <v>140</v>
      </c>
      <c r="J5" s="15" t="s">
        <v>139</v>
      </c>
      <c r="K5" s="15" t="s">
        <v>145</v>
      </c>
      <c r="L5" s="15" t="s">
        <v>139</v>
      </c>
      <c r="M5" s="15" t="s">
        <v>142</v>
      </c>
      <c r="N5" s="16"/>
      <c r="O5" s="15" t="s">
        <v>139</v>
      </c>
      <c r="P5" s="15" t="s">
        <v>140</v>
      </c>
      <c r="Q5" s="15" t="s">
        <v>139</v>
      </c>
      <c r="R5" s="15" t="s">
        <v>147</v>
      </c>
      <c r="S5" s="15" t="s">
        <v>139</v>
      </c>
      <c r="T5" s="15" t="s">
        <v>142</v>
      </c>
      <c r="V5" s="11" t="s">
        <v>129</v>
      </c>
      <c r="W5" s="11" t="s">
        <v>130</v>
      </c>
    </row>
    <row r="6" spans="1:23" x14ac:dyDescent="0.25">
      <c r="A6" s="13">
        <v>0</v>
      </c>
      <c r="B6" s="13">
        <v>233.75</v>
      </c>
      <c r="C6" s="13">
        <v>0</v>
      </c>
      <c r="D6" s="13">
        <v>156</v>
      </c>
      <c r="E6" s="13">
        <v>0</v>
      </c>
      <c r="F6" s="13">
        <v>98</v>
      </c>
      <c r="H6" s="13">
        <v>0</v>
      </c>
      <c r="I6" s="13">
        <v>196</v>
      </c>
      <c r="J6" s="13">
        <v>0</v>
      </c>
      <c r="K6" s="13">
        <v>565</v>
      </c>
      <c r="L6" s="13">
        <v>0</v>
      </c>
      <c r="M6" s="13">
        <v>245</v>
      </c>
      <c r="O6" s="13">
        <v>0</v>
      </c>
      <c r="P6" s="13">
        <v>470</v>
      </c>
      <c r="Q6" s="13">
        <v>0</v>
      </c>
      <c r="R6" s="13">
        <v>143</v>
      </c>
      <c r="S6" s="13">
        <v>0</v>
      </c>
      <c r="T6" s="13">
        <v>231</v>
      </c>
      <c r="V6" s="9">
        <v>1</v>
      </c>
      <c r="W6" s="9">
        <v>1.0794822019999999</v>
      </c>
    </row>
    <row r="7" spans="1:23" x14ac:dyDescent="0.25">
      <c r="A7" s="13">
        <v>5.9200000000000003E-2</v>
      </c>
      <c r="B7" s="13">
        <v>226.465</v>
      </c>
      <c r="C7" s="13">
        <v>5.9200000000000003E-2</v>
      </c>
      <c r="D7" s="13">
        <v>145.215</v>
      </c>
      <c r="E7" s="13">
        <v>5.9200000000000003E-2</v>
      </c>
      <c r="F7" s="13">
        <v>93.403000000000006</v>
      </c>
      <c r="H7" s="13">
        <v>6.9099999999999995E-2</v>
      </c>
      <c r="I7" s="13">
        <v>167.80600000000001</v>
      </c>
      <c r="J7" s="13">
        <v>6.9099999999999995E-2</v>
      </c>
      <c r="K7" s="13">
        <v>430.59899999999999</v>
      </c>
      <c r="L7" s="13">
        <v>6.9099999999999995E-2</v>
      </c>
      <c r="M7" s="13">
        <v>301.01799999999997</v>
      </c>
      <c r="O7" s="13">
        <v>0.11840000000000001</v>
      </c>
      <c r="P7" s="13">
        <v>451.78699999999998</v>
      </c>
      <c r="Q7" s="13">
        <v>0.11840000000000001</v>
      </c>
      <c r="R7" s="13">
        <v>176.363</v>
      </c>
      <c r="S7" s="13">
        <v>0.11840000000000001</v>
      </c>
      <c r="T7" s="13">
        <v>320.65699999999998</v>
      </c>
      <c r="V7" s="9">
        <v>1</v>
      </c>
      <c r="W7" s="9">
        <v>1.206274523</v>
      </c>
    </row>
    <row r="8" spans="1:23" x14ac:dyDescent="0.25">
      <c r="A8" s="13">
        <v>0.11840000000000001</v>
      </c>
      <c r="B8" s="13">
        <v>205.982</v>
      </c>
      <c r="C8" s="13">
        <v>0.11840000000000001</v>
      </c>
      <c r="D8" s="13">
        <v>182.869</v>
      </c>
      <c r="E8" s="13">
        <v>0.11840000000000001</v>
      </c>
      <c r="F8" s="13">
        <v>139.58600000000001</v>
      </c>
      <c r="H8" s="13">
        <v>0.1381</v>
      </c>
      <c r="I8" s="13">
        <v>143.124</v>
      </c>
      <c r="J8" s="13">
        <v>0.1381</v>
      </c>
      <c r="K8" s="13">
        <v>353.137</v>
      </c>
      <c r="L8" s="13">
        <v>0.1381</v>
      </c>
      <c r="M8" s="13">
        <v>194.756</v>
      </c>
      <c r="O8" s="13">
        <v>0.23680000000000001</v>
      </c>
      <c r="P8" s="13">
        <v>452.56400000000002</v>
      </c>
      <c r="Q8" s="13">
        <v>0.23680000000000001</v>
      </c>
      <c r="R8" s="13">
        <v>362.16300000000001</v>
      </c>
      <c r="S8" s="13">
        <v>0.23680000000000001</v>
      </c>
      <c r="T8" s="13">
        <v>225.43299999999999</v>
      </c>
      <c r="V8" s="9">
        <v>1</v>
      </c>
      <c r="W8" s="9">
        <v>1.059424822</v>
      </c>
    </row>
    <row r="9" spans="1:23" x14ac:dyDescent="0.25">
      <c r="A9" s="13">
        <v>0.17760000000000001</v>
      </c>
      <c r="B9" s="13">
        <v>192.28200000000001</v>
      </c>
      <c r="C9" s="13">
        <v>0.17760000000000001</v>
      </c>
      <c r="D9" s="13">
        <v>292.471</v>
      </c>
      <c r="E9" s="13">
        <v>0.17760000000000001</v>
      </c>
      <c r="F9" s="13">
        <v>124.98</v>
      </c>
      <c r="H9" s="13">
        <v>0.2072</v>
      </c>
      <c r="I9" s="13">
        <v>130.50399999999999</v>
      </c>
      <c r="J9" s="13">
        <v>0.2072</v>
      </c>
      <c r="K9" s="13">
        <v>249.85400000000001</v>
      </c>
      <c r="L9" s="13">
        <v>0.2072</v>
      </c>
      <c r="M9" s="13">
        <v>113.723</v>
      </c>
      <c r="O9" s="13">
        <v>0.35510000000000003</v>
      </c>
      <c r="P9" s="13">
        <v>451.09800000000001</v>
      </c>
      <c r="Q9" s="13">
        <v>0.35510000000000003</v>
      </c>
      <c r="R9" s="13">
        <v>413.89699999999999</v>
      </c>
      <c r="S9" s="13">
        <v>0.35510000000000003</v>
      </c>
      <c r="T9" s="13">
        <v>918.27300000000002</v>
      </c>
      <c r="V9" s="9">
        <v>1</v>
      </c>
      <c r="W9" s="9">
        <v>1.3398764949999999</v>
      </c>
    </row>
    <row r="10" spans="1:23" x14ac:dyDescent="0.25">
      <c r="A10" s="13">
        <v>0.23680000000000001</v>
      </c>
      <c r="B10" s="13">
        <v>196.221</v>
      </c>
      <c r="C10" s="13">
        <v>0.23680000000000001</v>
      </c>
      <c r="D10" s="13">
        <v>268.25299999999999</v>
      </c>
      <c r="E10" s="13">
        <v>0.23680000000000001</v>
      </c>
      <c r="F10" s="13">
        <v>154.506</v>
      </c>
      <c r="H10" s="13">
        <v>0.2762</v>
      </c>
      <c r="I10" s="13">
        <v>129.58799999999999</v>
      </c>
      <c r="J10" s="13">
        <v>0.2762</v>
      </c>
      <c r="K10" s="13">
        <v>196.96799999999999</v>
      </c>
      <c r="L10" s="13">
        <v>0.2762</v>
      </c>
      <c r="M10" s="13">
        <v>67.757999999999996</v>
      </c>
      <c r="O10" s="13">
        <v>0.47349999999999998</v>
      </c>
      <c r="P10" s="13">
        <v>668.95600000000002</v>
      </c>
      <c r="Q10" s="13">
        <v>0.47349999999999998</v>
      </c>
      <c r="R10" s="13">
        <v>1329.422</v>
      </c>
      <c r="S10" s="13">
        <v>0.47349999999999998</v>
      </c>
      <c r="T10" s="13">
        <v>2043.337</v>
      </c>
      <c r="V10" s="9">
        <v>1</v>
      </c>
      <c r="W10" s="9">
        <v>1.025977242</v>
      </c>
    </row>
    <row r="11" spans="1:23" x14ac:dyDescent="0.25">
      <c r="A11" s="13">
        <v>0.2959</v>
      </c>
      <c r="B11" s="13">
        <v>217.69900000000001</v>
      </c>
      <c r="C11" s="13">
        <v>0.2959</v>
      </c>
      <c r="D11" s="13">
        <v>192.387</v>
      </c>
      <c r="E11" s="13">
        <v>0.2959</v>
      </c>
      <c r="F11" s="13">
        <v>126.75700000000001</v>
      </c>
      <c r="H11" s="13">
        <v>0.3453</v>
      </c>
      <c r="I11" s="13">
        <v>121.01900000000001</v>
      </c>
      <c r="J11" s="13">
        <v>0.3453</v>
      </c>
      <c r="K11" s="13">
        <v>148.28</v>
      </c>
      <c r="L11" s="13">
        <v>0.3453</v>
      </c>
      <c r="M11" s="13">
        <v>48.420999999999999</v>
      </c>
      <c r="O11" s="13">
        <v>0.59189999999999998</v>
      </c>
      <c r="P11" s="13">
        <v>974.54899999999998</v>
      </c>
      <c r="Q11" s="13">
        <v>0.59189999999999998</v>
      </c>
      <c r="R11" s="13">
        <v>2423.6379999999999</v>
      </c>
      <c r="S11" s="13">
        <v>0.59189999999999998</v>
      </c>
      <c r="T11" s="13">
        <v>2138.3470000000002</v>
      </c>
      <c r="V11" s="9">
        <v>1</v>
      </c>
      <c r="W11" s="9">
        <v>1.384953662</v>
      </c>
    </row>
    <row r="12" spans="1:23" x14ac:dyDescent="0.25">
      <c r="A12" s="13">
        <v>0.35510000000000003</v>
      </c>
      <c r="B12" s="13">
        <v>229.959</v>
      </c>
      <c r="C12" s="13">
        <v>0.35510000000000003</v>
      </c>
      <c r="D12" s="13">
        <v>165.81299999999999</v>
      </c>
      <c r="E12" s="13">
        <v>0.35510000000000003</v>
      </c>
      <c r="F12" s="13">
        <v>131.59700000000001</v>
      </c>
      <c r="H12" s="13">
        <v>0.4143</v>
      </c>
      <c r="I12" s="13">
        <v>133.393</v>
      </c>
      <c r="J12" s="13">
        <v>0.4143</v>
      </c>
      <c r="K12" s="13">
        <v>153.67099999999999</v>
      </c>
      <c r="L12" s="13">
        <v>0.4143</v>
      </c>
      <c r="M12" s="13">
        <v>33.481000000000002</v>
      </c>
      <c r="O12" s="13">
        <v>0.71030000000000004</v>
      </c>
      <c r="P12" s="13">
        <v>1262.3389999999999</v>
      </c>
      <c r="Q12" s="13">
        <v>0.71030000000000004</v>
      </c>
      <c r="R12" s="13">
        <v>2867.4940000000001</v>
      </c>
      <c r="S12" s="13">
        <v>0.71030000000000004</v>
      </c>
      <c r="T12" s="13">
        <v>2461.2739999999999</v>
      </c>
      <c r="V12" s="9">
        <v>1</v>
      </c>
      <c r="W12" s="9">
        <v>1.696186075</v>
      </c>
    </row>
    <row r="13" spans="1:23" x14ac:dyDescent="0.25">
      <c r="A13" s="13">
        <v>0.4143</v>
      </c>
      <c r="B13" s="13">
        <v>197.208</v>
      </c>
      <c r="C13" s="13">
        <v>0.4143</v>
      </c>
      <c r="D13" s="13">
        <v>103.345</v>
      </c>
      <c r="E13" s="13">
        <v>0.4143</v>
      </c>
      <c r="F13" s="13">
        <v>145.56200000000001</v>
      </c>
      <c r="H13" s="13">
        <v>0.4834</v>
      </c>
      <c r="I13" s="13">
        <v>108.119</v>
      </c>
      <c r="J13" s="13">
        <v>0.4834</v>
      </c>
      <c r="K13" s="13">
        <v>139.87799999999999</v>
      </c>
      <c r="L13" s="13">
        <v>0.4834</v>
      </c>
      <c r="M13" s="13">
        <v>36.247999999999998</v>
      </c>
      <c r="O13" s="13">
        <v>0.8286</v>
      </c>
      <c r="P13" s="13">
        <v>1365.7940000000001</v>
      </c>
      <c r="Q13" s="13">
        <v>0.8286</v>
      </c>
      <c r="R13" s="13">
        <v>2623.377</v>
      </c>
      <c r="S13" s="13">
        <v>0.8286</v>
      </c>
      <c r="T13" s="13">
        <v>2530.36</v>
      </c>
      <c r="V13" s="9">
        <v>1</v>
      </c>
      <c r="W13" s="9">
        <v>1.326991832</v>
      </c>
    </row>
    <row r="14" spans="1:23" x14ac:dyDescent="0.25">
      <c r="A14" s="13">
        <v>0.47349999999999998</v>
      </c>
      <c r="B14" s="13">
        <v>227.69</v>
      </c>
      <c r="C14" s="13">
        <v>0.47349999999999998</v>
      </c>
      <c r="D14" s="13">
        <v>131.92599999999999</v>
      </c>
      <c r="E14" s="13">
        <v>0.47349999999999998</v>
      </c>
      <c r="F14" s="13">
        <v>140.02699999999999</v>
      </c>
      <c r="H14" s="13">
        <v>0.5524</v>
      </c>
      <c r="I14" s="13">
        <v>121.342</v>
      </c>
      <c r="J14" s="13">
        <v>0.5524</v>
      </c>
      <c r="K14" s="13">
        <v>133.51</v>
      </c>
      <c r="L14" s="13">
        <v>0.5524</v>
      </c>
      <c r="M14" s="13">
        <v>41.442999999999998</v>
      </c>
      <c r="O14" s="13">
        <v>0.94699999999999995</v>
      </c>
      <c r="P14" s="13">
        <v>1460.9079999999999</v>
      </c>
      <c r="Q14" s="13">
        <v>0.94699999999999995</v>
      </c>
      <c r="R14" s="13">
        <v>2107.9029999999998</v>
      </c>
      <c r="S14" s="13">
        <v>0.94699999999999995</v>
      </c>
      <c r="T14" s="13">
        <v>2794.665</v>
      </c>
    </row>
    <row r="15" spans="1:23" x14ac:dyDescent="0.25">
      <c r="A15" s="13">
        <v>0.53269999999999995</v>
      </c>
      <c r="B15" s="13">
        <v>208.465</v>
      </c>
      <c r="C15" s="13">
        <v>0.53269999999999995</v>
      </c>
      <c r="D15" s="13">
        <v>203.00299999999999</v>
      </c>
      <c r="E15" s="13">
        <v>0.53269999999999995</v>
      </c>
      <c r="F15" s="13">
        <v>160.554</v>
      </c>
      <c r="H15" s="13">
        <v>0.62150000000000005</v>
      </c>
      <c r="I15" s="13">
        <v>118.91800000000001</v>
      </c>
      <c r="J15" s="13">
        <v>0.62150000000000005</v>
      </c>
      <c r="K15" s="13">
        <v>145.91</v>
      </c>
      <c r="L15" s="13">
        <v>0.62150000000000005</v>
      </c>
      <c r="M15" s="13">
        <v>36.33</v>
      </c>
      <c r="O15" s="13">
        <v>1.0653999999999999</v>
      </c>
      <c r="P15" s="13">
        <v>1847.847</v>
      </c>
      <c r="Q15" s="13">
        <v>1.0653999999999999</v>
      </c>
      <c r="R15" s="13">
        <v>2060.6880000000001</v>
      </c>
      <c r="S15" s="13">
        <v>1.0653999999999999</v>
      </c>
      <c r="T15" s="13">
        <v>2395.951</v>
      </c>
    </row>
    <row r="16" spans="1:23" x14ac:dyDescent="0.25">
      <c r="A16" s="13">
        <v>0.59189999999999998</v>
      </c>
      <c r="B16" s="13">
        <v>216.92</v>
      </c>
      <c r="C16" s="13">
        <v>0.59189999999999998</v>
      </c>
      <c r="D16" s="13">
        <v>246.321</v>
      </c>
      <c r="E16" s="13">
        <v>0.59189999999999998</v>
      </c>
      <c r="F16" s="13">
        <v>200.983</v>
      </c>
      <c r="H16" s="13">
        <v>0.6905</v>
      </c>
      <c r="I16" s="13">
        <v>117.81</v>
      </c>
      <c r="J16" s="13">
        <v>0.6905</v>
      </c>
      <c r="K16" s="13">
        <v>142.46899999999999</v>
      </c>
      <c r="L16" s="13">
        <v>0.6905</v>
      </c>
      <c r="M16" s="13">
        <v>36.506</v>
      </c>
      <c r="O16" s="13">
        <v>1.1838</v>
      </c>
      <c r="P16" s="13">
        <v>2010.931</v>
      </c>
      <c r="Q16" s="13">
        <v>1.1838</v>
      </c>
      <c r="R16" s="13">
        <v>2195.7979999999998</v>
      </c>
      <c r="S16" s="13">
        <v>1.1838</v>
      </c>
      <c r="T16" s="13">
        <v>2660.221</v>
      </c>
    </row>
    <row r="17" spans="1:20" x14ac:dyDescent="0.25">
      <c r="A17" s="13">
        <v>0.65110000000000001</v>
      </c>
      <c r="B17" s="13">
        <v>222.71100000000001</v>
      </c>
      <c r="C17" s="13">
        <v>0.65110000000000001</v>
      </c>
      <c r="D17" s="13">
        <v>257.733</v>
      </c>
      <c r="E17" s="13">
        <v>0.65110000000000001</v>
      </c>
      <c r="F17" s="13">
        <v>181.72300000000001</v>
      </c>
      <c r="H17" s="13">
        <v>0.75960000000000005</v>
      </c>
      <c r="I17" s="13">
        <v>117.12</v>
      </c>
      <c r="J17" s="13">
        <v>0.75960000000000005</v>
      </c>
      <c r="K17" s="13">
        <v>185.87</v>
      </c>
      <c r="L17" s="13">
        <v>0.75960000000000005</v>
      </c>
      <c r="M17" s="13">
        <v>32.316000000000003</v>
      </c>
      <c r="O17" s="13">
        <v>1.3021</v>
      </c>
      <c r="P17" s="13">
        <v>1561.704</v>
      </c>
      <c r="Q17" s="13">
        <v>1.3021</v>
      </c>
      <c r="R17" s="13">
        <v>2467.1970000000001</v>
      </c>
      <c r="S17" s="13">
        <v>1.3021</v>
      </c>
      <c r="T17" s="13">
        <v>2891.3820000000001</v>
      </c>
    </row>
    <row r="18" spans="1:20" x14ac:dyDescent="0.25">
      <c r="A18" s="13">
        <v>0.71030000000000004</v>
      </c>
      <c r="B18" s="13">
        <v>223.48</v>
      </c>
      <c r="C18" s="13">
        <v>0.71030000000000004</v>
      </c>
      <c r="D18" s="13">
        <v>340.30399999999997</v>
      </c>
      <c r="E18" s="13">
        <v>0.71030000000000004</v>
      </c>
      <c r="F18" s="13">
        <v>208.78100000000001</v>
      </c>
      <c r="H18" s="13">
        <v>0.8286</v>
      </c>
      <c r="I18" s="13">
        <v>131.239</v>
      </c>
      <c r="J18" s="13">
        <v>0.8286</v>
      </c>
      <c r="K18" s="13">
        <v>146.57599999999999</v>
      </c>
      <c r="L18" s="13">
        <v>0.8286</v>
      </c>
      <c r="M18" s="13">
        <v>31.675000000000001</v>
      </c>
      <c r="O18" s="13">
        <v>1.4205000000000001</v>
      </c>
      <c r="P18" s="13">
        <v>1389.098</v>
      </c>
      <c r="Q18" s="13">
        <v>1.4205000000000001</v>
      </c>
      <c r="R18" s="13">
        <v>2488.8649999999998</v>
      </c>
      <c r="S18" s="13">
        <v>1.4205000000000001</v>
      </c>
      <c r="T18" s="13">
        <v>3197.9459999999999</v>
      </c>
    </row>
    <row r="19" spans="1:20" x14ac:dyDescent="0.25">
      <c r="A19" s="13">
        <v>0.76949999999999996</v>
      </c>
      <c r="B19" s="13">
        <v>185.828</v>
      </c>
      <c r="C19" s="13">
        <v>0.76949999999999996</v>
      </c>
      <c r="D19" s="13">
        <v>414.66800000000001</v>
      </c>
      <c r="E19" s="13">
        <v>0.76949999999999996</v>
      </c>
      <c r="F19" s="13">
        <v>144.27699999999999</v>
      </c>
      <c r="H19" s="13">
        <v>0.89770000000000005</v>
      </c>
      <c r="I19" s="13">
        <v>125.42700000000001</v>
      </c>
      <c r="J19" s="13">
        <v>0.89770000000000005</v>
      </c>
      <c r="K19" s="13">
        <v>139.30099999999999</v>
      </c>
      <c r="L19" s="13">
        <v>0.89770000000000005</v>
      </c>
      <c r="M19" s="13">
        <v>28.283000000000001</v>
      </c>
      <c r="O19" s="13">
        <v>1.5388999999999999</v>
      </c>
      <c r="P19" s="13">
        <v>1450.7349999999999</v>
      </c>
      <c r="Q19" s="13">
        <v>1.5388999999999999</v>
      </c>
      <c r="R19" s="13">
        <v>2086.6590000000001</v>
      </c>
      <c r="S19" s="13">
        <v>1.5388999999999999</v>
      </c>
      <c r="T19" s="13">
        <v>3055.55</v>
      </c>
    </row>
    <row r="20" spans="1:20" x14ac:dyDescent="0.25">
      <c r="A20" s="13">
        <v>0.8286</v>
      </c>
      <c r="B20" s="13">
        <v>197.131</v>
      </c>
      <c r="C20" s="13">
        <v>0.8286</v>
      </c>
      <c r="D20" s="13">
        <v>438.91500000000002</v>
      </c>
      <c r="E20" s="13">
        <v>0.8286</v>
      </c>
      <c r="F20" s="13">
        <v>128.589</v>
      </c>
      <c r="H20" s="13">
        <v>0.9667</v>
      </c>
      <c r="I20" s="13">
        <v>113.80800000000001</v>
      </c>
      <c r="J20" s="13">
        <v>0.9667</v>
      </c>
      <c r="K20" s="13">
        <v>150.399</v>
      </c>
      <c r="L20" s="13">
        <v>0.9667</v>
      </c>
      <c r="M20" s="13">
        <v>28.13</v>
      </c>
      <c r="O20" s="13">
        <v>1.6573</v>
      </c>
      <c r="P20" s="13">
        <v>1421.7850000000001</v>
      </c>
      <c r="Q20" s="13">
        <v>1.6573</v>
      </c>
      <c r="R20" s="13">
        <v>1986.2080000000001</v>
      </c>
      <c r="S20" s="13">
        <v>1.6573</v>
      </c>
      <c r="T20" s="13">
        <v>2908.6579999999999</v>
      </c>
    </row>
    <row r="21" spans="1:20" x14ac:dyDescent="0.25">
      <c r="A21" s="13">
        <v>0.88780000000000003</v>
      </c>
      <c r="B21" s="13">
        <v>198.04400000000001</v>
      </c>
      <c r="C21" s="13">
        <v>0.88780000000000003</v>
      </c>
      <c r="D21" s="13">
        <v>541.97500000000002</v>
      </c>
      <c r="E21" s="13">
        <v>0.88780000000000003</v>
      </c>
      <c r="F21" s="13">
        <v>121.18300000000001</v>
      </c>
      <c r="H21" s="13">
        <v>1.0358000000000001</v>
      </c>
      <c r="I21" s="13">
        <v>125.146</v>
      </c>
      <c r="J21" s="13">
        <v>1.0358000000000001</v>
      </c>
      <c r="K21" s="13">
        <v>147.619</v>
      </c>
      <c r="L21" s="13">
        <v>1.0358000000000001</v>
      </c>
      <c r="M21" s="13">
        <v>32.173999999999999</v>
      </c>
      <c r="O21" s="13">
        <v>1.7757000000000001</v>
      </c>
      <c r="P21" s="13">
        <v>1302.761</v>
      </c>
      <c r="Q21" s="13">
        <v>1.7757000000000001</v>
      </c>
      <c r="R21" s="13">
        <v>2050.683</v>
      </c>
      <c r="S21" s="13">
        <v>1.7757000000000001</v>
      </c>
      <c r="T21" s="13">
        <v>2973.0740000000001</v>
      </c>
    </row>
    <row r="22" spans="1:20" x14ac:dyDescent="0.25">
      <c r="A22" s="13">
        <v>0.94699999999999995</v>
      </c>
      <c r="B22" s="13">
        <v>176.95500000000001</v>
      </c>
      <c r="C22" s="13">
        <v>0.94699999999999995</v>
      </c>
      <c r="D22" s="13">
        <v>710.21500000000003</v>
      </c>
      <c r="E22" s="13">
        <v>0.94699999999999995</v>
      </c>
      <c r="F22" s="13">
        <v>130.90600000000001</v>
      </c>
      <c r="H22" s="13">
        <v>1.1049</v>
      </c>
      <c r="I22" s="13">
        <v>145.928</v>
      </c>
      <c r="J22" s="13">
        <v>1.1049</v>
      </c>
      <c r="K22" s="13">
        <v>166.16300000000001</v>
      </c>
      <c r="L22" s="13">
        <v>1.1049</v>
      </c>
      <c r="M22" s="13">
        <v>40.378</v>
      </c>
      <c r="O22" s="13">
        <v>1.8939999999999999</v>
      </c>
      <c r="P22" s="13">
        <v>937.04499999999996</v>
      </c>
      <c r="Q22" s="13">
        <v>1.8939999999999999</v>
      </c>
      <c r="R22" s="13">
        <v>2277.3649999999998</v>
      </c>
      <c r="S22" s="13">
        <v>1.8939999999999999</v>
      </c>
      <c r="T22" s="13">
        <v>2893.5349999999999</v>
      </c>
    </row>
    <row r="23" spans="1:20" x14ac:dyDescent="0.25">
      <c r="A23" s="13">
        <v>1.0062</v>
      </c>
      <c r="B23" s="13">
        <v>168.584</v>
      </c>
      <c r="C23" s="13">
        <v>1.0062</v>
      </c>
      <c r="D23" s="13">
        <v>854.42399999999998</v>
      </c>
      <c r="E23" s="13">
        <v>1.0062</v>
      </c>
      <c r="F23" s="13">
        <v>120.911</v>
      </c>
      <c r="H23" s="13">
        <v>1.1738999999999999</v>
      </c>
      <c r="I23" s="13">
        <v>148.96100000000001</v>
      </c>
      <c r="J23" s="13">
        <v>1.1738999999999999</v>
      </c>
      <c r="K23" s="13">
        <v>176.184</v>
      </c>
      <c r="L23" s="13">
        <v>1.1738999999999999</v>
      </c>
      <c r="M23" s="13">
        <v>49.188000000000002</v>
      </c>
      <c r="O23" s="13">
        <v>2.0124</v>
      </c>
      <c r="P23" s="13">
        <v>556.64400000000001</v>
      </c>
      <c r="Q23" s="13">
        <v>2.0124</v>
      </c>
      <c r="R23" s="13">
        <v>2324.5500000000002</v>
      </c>
      <c r="S23" s="13">
        <v>2.0124</v>
      </c>
      <c r="T23" s="13">
        <v>1980.8710000000001</v>
      </c>
    </row>
    <row r="24" spans="1:20" x14ac:dyDescent="0.25">
      <c r="A24" s="13">
        <v>1.0653999999999999</v>
      </c>
      <c r="B24" s="13">
        <v>158.5</v>
      </c>
      <c r="C24" s="13">
        <v>1.0653999999999999</v>
      </c>
      <c r="D24" s="13">
        <v>921.16399999999999</v>
      </c>
      <c r="E24" s="13">
        <v>1.0653999999999999</v>
      </c>
      <c r="F24" s="13">
        <v>116.235</v>
      </c>
      <c r="H24" s="13">
        <v>1.2430000000000001</v>
      </c>
      <c r="I24" s="13">
        <v>149.68600000000001</v>
      </c>
      <c r="J24" s="13">
        <v>1.2430000000000001</v>
      </c>
      <c r="K24" s="13">
        <v>180.37700000000001</v>
      </c>
      <c r="L24" s="13">
        <v>1.2430000000000001</v>
      </c>
      <c r="M24" s="13">
        <v>43.680999999999997</v>
      </c>
      <c r="O24" s="13">
        <v>2.1307999999999998</v>
      </c>
      <c r="P24" s="13">
        <v>305.84899999999999</v>
      </c>
      <c r="Q24" s="13">
        <v>2.1307999999999998</v>
      </c>
      <c r="R24" s="13">
        <v>1350.106</v>
      </c>
      <c r="S24" s="13">
        <v>2.1307999999999998</v>
      </c>
      <c r="T24" s="13">
        <v>959.83600000000001</v>
      </c>
    </row>
    <row r="25" spans="1:20" x14ac:dyDescent="0.25">
      <c r="A25" s="13">
        <v>1.1246</v>
      </c>
      <c r="B25" s="13">
        <v>181.47200000000001</v>
      </c>
      <c r="C25" s="13">
        <v>1.1246</v>
      </c>
      <c r="D25" s="13">
        <v>863.98900000000003</v>
      </c>
      <c r="E25" s="13">
        <v>1.1246</v>
      </c>
      <c r="F25" s="13">
        <v>98.613</v>
      </c>
      <c r="H25" s="13">
        <v>1.3120000000000001</v>
      </c>
      <c r="I25" s="13">
        <v>199.87200000000001</v>
      </c>
      <c r="J25" s="13">
        <v>1.3120000000000001</v>
      </c>
      <c r="K25" s="13">
        <v>238.02</v>
      </c>
      <c r="L25" s="13">
        <v>1.3120000000000001</v>
      </c>
      <c r="M25" s="13">
        <v>46.845999999999997</v>
      </c>
      <c r="O25" s="13">
        <v>2.2492000000000001</v>
      </c>
      <c r="P25" s="13">
        <v>239.43799999999999</v>
      </c>
      <c r="Q25" s="13">
        <v>2.2492000000000001</v>
      </c>
      <c r="R25" s="13">
        <v>448.81400000000002</v>
      </c>
      <c r="S25" s="13">
        <v>2.2492000000000001</v>
      </c>
      <c r="T25" s="13">
        <v>320.29399999999998</v>
      </c>
    </row>
    <row r="26" spans="1:20" x14ac:dyDescent="0.25">
      <c r="A26" s="13">
        <v>1.1838</v>
      </c>
      <c r="B26" s="13">
        <v>163.24799999999999</v>
      </c>
      <c r="C26" s="13">
        <v>1.1838</v>
      </c>
      <c r="D26" s="13">
        <v>808.82100000000003</v>
      </c>
      <c r="E26" s="13">
        <v>1.1838</v>
      </c>
      <c r="F26" s="13">
        <v>121.979</v>
      </c>
      <c r="H26" s="13">
        <v>1.3811</v>
      </c>
      <c r="I26" s="13">
        <v>169.19399999999999</v>
      </c>
      <c r="J26" s="13">
        <v>1.3811</v>
      </c>
      <c r="K26" s="13">
        <v>289.64699999999999</v>
      </c>
      <c r="L26" s="13">
        <v>1.3811</v>
      </c>
      <c r="M26" s="13">
        <v>103.008</v>
      </c>
      <c r="O26" s="13">
        <v>2.3675000000000002</v>
      </c>
      <c r="P26" s="13">
        <v>249.39599999999999</v>
      </c>
      <c r="Q26" s="13">
        <v>2.3675000000000002</v>
      </c>
      <c r="R26" s="13">
        <v>172.40700000000001</v>
      </c>
      <c r="S26" s="13">
        <v>2.3675000000000002</v>
      </c>
      <c r="T26" s="13">
        <v>112.777</v>
      </c>
    </row>
    <row r="27" spans="1:20" x14ac:dyDescent="0.25">
      <c r="A27" s="13">
        <v>1.2430000000000001</v>
      </c>
      <c r="B27" s="13">
        <v>182.434</v>
      </c>
      <c r="C27" s="13">
        <v>1.2430000000000001</v>
      </c>
      <c r="D27" s="13">
        <v>830.27</v>
      </c>
      <c r="E27" s="13">
        <v>1.2430000000000001</v>
      </c>
      <c r="F27" s="13">
        <v>88.474999999999994</v>
      </c>
      <c r="H27" s="13">
        <v>1.4500999999999999</v>
      </c>
      <c r="I27" s="13">
        <v>162.917</v>
      </c>
      <c r="J27" s="13">
        <v>1.4500999999999999</v>
      </c>
      <c r="K27" s="13">
        <v>321.64499999999998</v>
      </c>
      <c r="L27" s="13">
        <v>1.4500999999999999</v>
      </c>
      <c r="M27" s="13">
        <v>352.7</v>
      </c>
      <c r="O27" s="13">
        <v>2.4859</v>
      </c>
      <c r="P27" s="13">
        <v>248.489</v>
      </c>
      <c r="Q27" s="13">
        <v>2.4859</v>
      </c>
      <c r="R27" s="13">
        <v>144.71700000000001</v>
      </c>
      <c r="S27" s="13">
        <v>2.4859</v>
      </c>
      <c r="T27" s="13">
        <v>89.119</v>
      </c>
    </row>
    <row r="28" spans="1:20" x14ac:dyDescent="0.25">
      <c r="A28" s="13">
        <v>1.3021</v>
      </c>
      <c r="B28" s="13">
        <v>182.303</v>
      </c>
      <c r="C28" s="13">
        <v>1.3021</v>
      </c>
      <c r="D28" s="13">
        <v>768.45699999999999</v>
      </c>
      <c r="E28" s="13">
        <v>1.3021</v>
      </c>
      <c r="F28" s="13">
        <v>103.40900000000001</v>
      </c>
      <c r="H28" s="13">
        <v>1.5192000000000001</v>
      </c>
      <c r="I28" s="13">
        <v>175.751</v>
      </c>
      <c r="J28" s="13">
        <v>1.5192000000000001</v>
      </c>
      <c r="K28" s="13">
        <v>455.41399999999999</v>
      </c>
      <c r="L28" s="13">
        <v>1.5192000000000001</v>
      </c>
      <c r="M28" s="13">
        <v>915.92899999999997</v>
      </c>
      <c r="O28" s="13">
        <v>2.6042999999999998</v>
      </c>
      <c r="P28" s="13">
        <v>384.452</v>
      </c>
      <c r="Q28" s="13">
        <v>2.6042999999999998</v>
      </c>
      <c r="R28" s="13">
        <v>135.97</v>
      </c>
      <c r="S28" s="13">
        <v>2.6042999999999998</v>
      </c>
      <c r="T28" s="13">
        <v>117.898</v>
      </c>
    </row>
    <row r="29" spans="1:20" x14ac:dyDescent="0.25">
      <c r="A29" s="13">
        <v>1.3613</v>
      </c>
      <c r="B29" s="13">
        <v>195.917</v>
      </c>
      <c r="C29" s="13">
        <v>1.3613</v>
      </c>
      <c r="D29" s="13">
        <v>610.74699999999996</v>
      </c>
      <c r="E29" s="13">
        <v>1.3613</v>
      </c>
      <c r="F29" s="13">
        <v>131.959</v>
      </c>
      <c r="H29" s="13">
        <v>1.5882000000000001</v>
      </c>
      <c r="I29" s="13">
        <v>191.81800000000001</v>
      </c>
      <c r="J29" s="13">
        <v>1.5882000000000001</v>
      </c>
      <c r="K29" s="13">
        <v>702.04399999999998</v>
      </c>
      <c r="L29" s="13">
        <v>1.5882000000000001</v>
      </c>
      <c r="M29" s="13">
        <v>1654.125</v>
      </c>
      <c r="O29" s="13">
        <v>2.7227000000000001</v>
      </c>
      <c r="P29" s="13">
        <v>644.404</v>
      </c>
      <c r="Q29" s="13">
        <v>2.7227000000000001</v>
      </c>
      <c r="R29" s="13">
        <v>136.84399999999999</v>
      </c>
      <c r="S29" s="13">
        <v>2.7227000000000001</v>
      </c>
      <c r="T29" s="13">
        <v>220.327</v>
      </c>
    </row>
    <row r="30" spans="1:20" x14ac:dyDescent="0.25">
      <c r="A30" s="13">
        <v>1.4205000000000001</v>
      </c>
      <c r="B30" s="13">
        <v>165.47200000000001</v>
      </c>
      <c r="C30" s="13">
        <v>1.4205000000000001</v>
      </c>
      <c r="D30" s="13">
        <v>470.49200000000002</v>
      </c>
      <c r="E30" s="13">
        <v>1.4205000000000001</v>
      </c>
      <c r="F30" s="13">
        <v>195.63300000000001</v>
      </c>
      <c r="H30" s="13">
        <v>1.6573</v>
      </c>
      <c r="I30" s="13">
        <v>206.61</v>
      </c>
      <c r="J30" s="13">
        <v>1.6573</v>
      </c>
      <c r="K30" s="13">
        <v>886.61099999999999</v>
      </c>
      <c r="L30" s="13">
        <v>1.6573</v>
      </c>
      <c r="M30" s="13">
        <v>1901.8409999999999</v>
      </c>
      <c r="O30" s="13">
        <v>2.8411</v>
      </c>
      <c r="P30" s="13">
        <v>987.18299999999999</v>
      </c>
      <c r="Q30" s="13">
        <v>2.8411</v>
      </c>
      <c r="R30" s="13">
        <v>146.97999999999999</v>
      </c>
      <c r="S30" s="13">
        <v>2.8411</v>
      </c>
      <c r="T30" s="13">
        <v>402.20100000000002</v>
      </c>
    </row>
    <row r="31" spans="1:20" x14ac:dyDescent="0.25">
      <c r="A31" s="13">
        <v>1.4797</v>
      </c>
      <c r="B31" s="13">
        <v>168.619</v>
      </c>
      <c r="C31" s="13">
        <v>1.4797</v>
      </c>
      <c r="D31" s="13">
        <v>460.42099999999999</v>
      </c>
      <c r="E31" s="13">
        <v>1.4797</v>
      </c>
      <c r="F31" s="13">
        <v>233.90100000000001</v>
      </c>
      <c r="H31" s="13">
        <v>1.7262999999999999</v>
      </c>
      <c r="I31" s="13">
        <v>273.435</v>
      </c>
      <c r="J31" s="13">
        <v>1.7262999999999999</v>
      </c>
      <c r="K31" s="13">
        <v>957.49400000000003</v>
      </c>
      <c r="L31" s="13">
        <v>1.7262999999999999</v>
      </c>
      <c r="M31" s="13">
        <v>1990.095</v>
      </c>
      <c r="O31" s="13">
        <v>2.9594</v>
      </c>
      <c r="P31" s="13">
        <v>1309.8810000000001</v>
      </c>
      <c r="Q31" s="13">
        <v>2.9594</v>
      </c>
      <c r="R31" s="13">
        <v>198.87</v>
      </c>
      <c r="S31" s="13">
        <v>2.9594</v>
      </c>
      <c r="T31" s="13">
        <v>374.517</v>
      </c>
    </row>
    <row r="32" spans="1:20" x14ac:dyDescent="0.25">
      <c r="A32" s="13">
        <v>1.5388999999999999</v>
      </c>
      <c r="B32" s="13">
        <v>183.89</v>
      </c>
      <c r="C32" s="13">
        <v>1.5388999999999999</v>
      </c>
      <c r="D32" s="13">
        <v>478.82799999999997</v>
      </c>
      <c r="E32" s="13">
        <v>1.5388999999999999</v>
      </c>
      <c r="F32" s="13">
        <v>325.23500000000001</v>
      </c>
      <c r="H32" s="13">
        <v>1.7954000000000001</v>
      </c>
      <c r="I32" s="13">
        <v>292.63099999999997</v>
      </c>
      <c r="J32" s="13">
        <v>1.7954000000000001</v>
      </c>
      <c r="K32" s="13">
        <v>1013.956</v>
      </c>
      <c r="L32" s="13">
        <v>1.7954000000000001</v>
      </c>
      <c r="M32" s="13">
        <v>1821.136</v>
      </c>
      <c r="O32" s="13">
        <v>3.0777999999999999</v>
      </c>
      <c r="P32" s="13">
        <v>1763.261</v>
      </c>
      <c r="Q32" s="13">
        <v>3.0777999999999999</v>
      </c>
      <c r="R32" s="13">
        <v>370.35199999999998</v>
      </c>
      <c r="S32" s="13">
        <v>3.0777999999999999</v>
      </c>
      <c r="T32" s="13">
        <v>225.72200000000001</v>
      </c>
    </row>
    <row r="33" spans="1:20" x14ac:dyDescent="0.25">
      <c r="A33" s="13">
        <v>1.5981000000000001</v>
      </c>
      <c r="B33" s="13">
        <v>207.16300000000001</v>
      </c>
      <c r="C33" s="13">
        <v>1.5981000000000001</v>
      </c>
      <c r="D33" s="13">
        <v>535.75</v>
      </c>
      <c r="E33" s="13">
        <v>1.5981000000000001</v>
      </c>
      <c r="F33" s="13">
        <v>401.10199999999998</v>
      </c>
      <c r="H33" s="13">
        <v>1.8644000000000001</v>
      </c>
      <c r="I33" s="13">
        <v>369.24599999999998</v>
      </c>
      <c r="J33" s="13">
        <v>1.8644000000000001</v>
      </c>
      <c r="K33" s="13">
        <v>1223.5050000000001</v>
      </c>
      <c r="L33" s="13">
        <v>1.8644000000000001</v>
      </c>
      <c r="M33" s="13">
        <v>1640.7460000000001</v>
      </c>
      <c r="O33" s="13">
        <v>3.1962000000000002</v>
      </c>
      <c r="P33" s="13">
        <v>2188.116</v>
      </c>
      <c r="Q33" s="13">
        <v>3.1962000000000002</v>
      </c>
      <c r="R33" s="13">
        <v>741.62900000000002</v>
      </c>
      <c r="S33" s="13">
        <v>3.1962000000000002</v>
      </c>
      <c r="T33" s="13">
        <v>330.529</v>
      </c>
    </row>
    <row r="34" spans="1:20" x14ac:dyDescent="0.25">
      <c r="A34" s="13">
        <v>1.6573</v>
      </c>
      <c r="B34" s="13">
        <v>224.435</v>
      </c>
      <c r="C34" s="13">
        <v>1.6573</v>
      </c>
      <c r="D34" s="13">
        <v>700.93399999999997</v>
      </c>
      <c r="E34" s="13">
        <v>1.6573</v>
      </c>
      <c r="F34" s="13">
        <v>649.79600000000005</v>
      </c>
      <c r="H34" s="13">
        <v>1.9335</v>
      </c>
      <c r="I34" s="13">
        <v>473.495</v>
      </c>
      <c r="J34" s="13">
        <v>1.9335</v>
      </c>
      <c r="K34" s="13">
        <v>1477.6120000000001</v>
      </c>
      <c r="L34" s="13">
        <v>1.9335</v>
      </c>
      <c r="M34" s="13">
        <v>1544.607</v>
      </c>
      <c r="O34" s="13">
        <v>3.3146</v>
      </c>
      <c r="P34" s="13">
        <v>2227.66</v>
      </c>
      <c r="Q34" s="13">
        <v>3.3146</v>
      </c>
      <c r="R34" s="13">
        <v>1207.6590000000001</v>
      </c>
      <c r="S34" s="13">
        <v>3.3146</v>
      </c>
      <c r="T34" s="13">
        <v>801.57399999999996</v>
      </c>
    </row>
    <row r="35" spans="1:20" x14ac:dyDescent="0.25">
      <c r="A35" s="13">
        <v>1.7164999999999999</v>
      </c>
      <c r="B35" s="13">
        <v>243.74</v>
      </c>
      <c r="C35" s="13">
        <v>1.7164999999999999</v>
      </c>
      <c r="D35" s="13">
        <v>724.69299999999998</v>
      </c>
      <c r="E35" s="13">
        <v>1.7164999999999999</v>
      </c>
      <c r="F35" s="13">
        <v>976.69600000000003</v>
      </c>
      <c r="H35" s="13">
        <v>2.0024999999999999</v>
      </c>
      <c r="I35" s="13">
        <v>641.48699999999997</v>
      </c>
      <c r="J35" s="13">
        <v>2.0024999999999999</v>
      </c>
      <c r="K35" s="13">
        <v>1523.123</v>
      </c>
      <c r="L35" s="13">
        <v>2.0024999999999999</v>
      </c>
      <c r="M35" s="13">
        <v>1487.329</v>
      </c>
      <c r="O35" s="13">
        <v>3.4329000000000001</v>
      </c>
      <c r="P35" s="13">
        <v>1994.451</v>
      </c>
      <c r="Q35" s="13">
        <v>3.4329000000000001</v>
      </c>
      <c r="R35" s="13">
        <v>1673.9559999999999</v>
      </c>
      <c r="S35" s="13">
        <v>3.4329000000000001</v>
      </c>
      <c r="T35" s="13">
        <v>1559.8309999999999</v>
      </c>
    </row>
    <row r="36" spans="1:20" x14ac:dyDescent="0.25">
      <c r="A36" s="13">
        <v>1.7757000000000001</v>
      </c>
      <c r="B36" s="13">
        <v>218.10599999999999</v>
      </c>
      <c r="C36" s="13">
        <v>1.7757000000000001</v>
      </c>
      <c r="D36" s="13">
        <v>921.74300000000005</v>
      </c>
      <c r="E36" s="13">
        <v>1.7757000000000001</v>
      </c>
      <c r="F36" s="13">
        <v>1354.866</v>
      </c>
      <c r="H36" s="13">
        <v>2.0716000000000001</v>
      </c>
      <c r="I36" s="13">
        <v>786.89</v>
      </c>
      <c r="J36" s="13">
        <v>2.0716000000000001</v>
      </c>
      <c r="K36" s="13">
        <v>1445.07</v>
      </c>
      <c r="L36" s="13">
        <v>2.0716000000000001</v>
      </c>
      <c r="M36" s="13">
        <v>1567.1690000000001</v>
      </c>
      <c r="O36" s="13">
        <v>3.5512999999999999</v>
      </c>
      <c r="P36" s="13">
        <v>1733.749</v>
      </c>
      <c r="Q36" s="13">
        <v>3.5512999999999999</v>
      </c>
      <c r="R36" s="13">
        <v>2111.5569999999998</v>
      </c>
      <c r="S36" s="13">
        <v>3.5512999999999999</v>
      </c>
      <c r="T36" s="13">
        <v>1998.8630000000001</v>
      </c>
    </row>
    <row r="37" spans="1:20" x14ac:dyDescent="0.25">
      <c r="A37" s="13">
        <v>1.8348</v>
      </c>
      <c r="B37" s="13">
        <v>344.03899999999999</v>
      </c>
      <c r="C37" s="13">
        <v>1.8348</v>
      </c>
      <c r="D37" s="13">
        <v>1178.8910000000001</v>
      </c>
      <c r="E37" s="13">
        <v>1.8348</v>
      </c>
      <c r="F37" s="13">
        <v>1774.779</v>
      </c>
      <c r="H37" s="13">
        <v>2.1406999999999998</v>
      </c>
      <c r="I37" s="13">
        <v>803.55499999999995</v>
      </c>
      <c r="J37" s="13">
        <v>2.1406999999999998</v>
      </c>
      <c r="K37" s="13">
        <v>1210.854</v>
      </c>
      <c r="L37" s="13">
        <v>2.1406999999999998</v>
      </c>
      <c r="M37" s="13">
        <v>1577.4059999999999</v>
      </c>
      <c r="O37" s="13">
        <v>3.6697000000000002</v>
      </c>
      <c r="P37" s="13">
        <v>1205.6890000000001</v>
      </c>
      <c r="Q37" s="13">
        <v>3.6697000000000002</v>
      </c>
      <c r="R37" s="13">
        <v>1858.0260000000001</v>
      </c>
      <c r="S37" s="13">
        <v>3.6697000000000002</v>
      </c>
      <c r="T37" s="13">
        <v>1750.5940000000001</v>
      </c>
    </row>
    <row r="38" spans="1:20" x14ac:dyDescent="0.25">
      <c r="A38" s="13">
        <v>1.8939999999999999</v>
      </c>
      <c r="B38" s="13">
        <v>360.75799999999998</v>
      </c>
      <c r="C38" s="13">
        <v>1.8939999999999999</v>
      </c>
      <c r="D38" s="13">
        <v>1448.095</v>
      </c>
      <c r="E38" s="13">
        <v>1.8939999999999999</v>
      </c>
      <c r="F38" s="13">
        <v>2005.1030000000001</v>
      </c>
      <c r="H38" s="13">
        <v>2.2097000000000002</v>
      </c>
      <c r="I38" s="13">
        <v>759.23400000000004</v>
      </c>
      <c r="J38" s="13">
        <v>2.2097000000000002</v>
      </c>
      <c r="K38" s="13">
        <v>1088.509</v>
      </c>
      <c r="L38" s="13">
        <v>2.2097000000000002</v>
      </c>
      <c r="M38" s="13">
        <v>1517.3530000000001</v>
      </c>
      <c r="O38" s="13">
        <v>3.7881</v>
      </c>
      <c r="P38" s="13">
        <v>690.48299999999995</v>
      </c>
      <c r="Q38" s="13">
        <v>3.7881</v>
      </c>
      <c r="R38" s="13">
        <v>1311.1410000000001</v>
      </c>
      <c r="S38" s="13">
        <v>3.7881</v>
      </c>
      <c r="T38" s="13">
        <v>934.03599999999994</v>
      </c>
    </row>
    <row r="39" spans="1:20" x14ac:dyDescent="0.25">
      <c r="A39" s="13">
        <v>1.9532</v>
      </c>
      <c r="B39" s="13">
        <v>380.66</v>
      </c>
      <c r="C39" s="13">
        <v>1.9532</v>
      </c>
      <c r="D39" s="13">
        <v>1538.7329999999999</v>
      </c>
      <c r="E39" s="13">
        <v>1.9532</v>
      </c>
      <c r="F39" s="13">
        <v>2163.9430000000002</v>
      </c>
      <c r="H39" s="13">
        <v>2.2787999999999999</v>
      </c>
      <c r="I39" s="13">
        <v>698.06</v>
      </c>
      <c r="J39" s="13">
        <v>2.2787999999999999</v>
      </c>
      <c r="K39" s="13">
        <v>998.15899999999999</v>
      </c>
      <c r="L39" s="13">
        <v>2.2787999999999999</v>
      </c>
      <c r="M39" s="13">
        <v>1387.114</v>
      </c>
      <c r="O39" s="13">
        <v>3.9064000000000001</v>
      </c>
      <c r="P39" s="13">
        <v>273.34399999999999</v>
      </c>
      <c r="Q39" s="13">
        <v>3.9064000000000001</v>
      </c>
      <c r="R39" s="13">
        <v>390.31099999999998</v>
      </c>
      <c r="S39" s="13">
        <v>3.9064000000000001</v>
      </c>
      <c r="T39" s="13">
        <v>201.47499999999999</v>
      </c>
    </row>
    <row r="40" spans="1:20" x14ac:dyDescent="0.25">
      <c r="A40" s="13">
        <v>2.0124</v>
      </c>
      <c r="B40" s="13">
        <v>460.72399999999999</v>
      </c>
      <c r="C40" s="13">
        <v>2.0124</v>
      </c>
      <c r="D40" s="13">
        <v>1421.741</v>
      </c>
      <c r="E40" s="13">
        <v>2.0124</v>
      </c>
      <c r="F40" s="13">
        <v>2544.1309999999999</v>
      </c>
      <c r="H40" s="13">
        <v>2.3477999999999999</v>
      </c>
      <c r="I40" s="13">
        <v>700.31399999999996</v>
      </c>
      <c r="J40" s="13">
        <v>2.3477999999999999</v>
      </c>
      <c r="K40" s="13">
        <v>970.44200000000001</v>
      </c>
      <c r="L40" s="13">
        <v>2.3477999999999999</v>
      </c>
      <c r="M40" s="13">
        <v>1215.4760000000001</v>
      </c>
      <c r="O40" s="13">
        <v>4.0247999999999999</v>
      </c>
      <c r="P40" s="13">
        <v>198.42099999999999</v>
      </c>
      <c r="Q40" s="13">
        <v>4.0247999999999999</v>
      </c>
      <c r="R40" s="13">
        <v>150.22399999999999</v>
      </c>
      <c r="S40" s="13">
        <v>4.0247999999999999</v>
      </c>
      <c r="T40" s="13">
        <v>103.497</v>
      </c>
    </row>
    <row r="41" spans="1:20" x14ac:dyDescent="0.25">
      <c r="A41" s="13">
        <v>2.0716000000000001</v>
      </c>
      <c r="B41" s="13">
        <v>478.14800000000002</v>
      </c>
      <c r="C41" s="13">
        <v>2.0716000000000001</v>
      </c>
      <c r="D41" s="13">
        <v>1387.8440000000001</v>
      </c>
      <c r="E41" s="13">
        <v>2.0716000000000001</v>
      </c>
      <c r="F41" s="13">
        <v>2680.7020000000002</v>
      </c>
      <c r="H41" s="13">
        <v>2.4169</v>
      </c>
      <c r="I41" s="13">
        <v>738.20100000000002</v>
      </c>
      <c r="J41" s="13">
        <v>2.4169</v>
      </c>
      <c r="K41" s="13">
        <v>948.846</v>
      </c>
      <c r="L41" s="13">
        <v>2.4169</v>
      </c>
      <c r="M41" s="13">
        <v>1039.6479999999999</v>
      </c>
      <c r="O41" s="13">
        <v>4.1432000000000002</v>
      </c>
      <c r="P41" s="13">
        <v>185.34899999999999</v>
      </c>
      <c r="Q41" s="13">
        <v>4.1432000000000002</v>
      </c>
      <c r="R41" s="13">
        <v>126.164</v>
      </c>
      <c r="S41" s="13">
        <v>4.1432000000000002</v>
      </c>
      <c r="T41" s="13">
        <v>116.039</v>
      </c>
    </row>
    <row r="42" spans="1:20" x14ac:dyDescent="0.25">
      <c r="A42" s="13">
        <v>2.1307999999999998</v>
      </c>
      <c r="B42" s="13">
        <v>465.96</v>
      </c>
      <c r="C42" s="13">
        <v>2.1307999999999998</v>
      </c>
      <c r="D42" s="13">
        <v>1324.8219999999999</v>
      </c>
      <c r="E42" s="13">
        <v>2.1307999999999998</v>
      </c>
      <c r="F42" s="13">
        <v>2757.4459999999999</v>
      </c>
      <c r="H42" s="13">
        <v>2.4859</v>
      </c>
      <c r="I42" s="13">
        <v>669.37</v>
      </c>
      <c r="J42" s="13">
        <v>2.4859</v>
      </c>
      <c r="K42" s="13">
        <v>921.52099999999996</v>
      </c>
      <c r="L42" s="13">
        <v>2.4859</v>
      </c>
      <c r="M42" s="13">
        <v>930.19200000000001</v>
      </c>
      <c r="O42" s="13">
        <v>4.2615999999999996</v>
      </c>
      <c r="P42" s="13">
        <v>202.74299999999999</v>
      </c>
      <c r="Q42" s="13">
        <v>4.2615999999999996</v>
      </c>
      <c r="R42" s="13">
        <v>123.67700000000001</v>
      </c>
      <c r="S42" s="13">
        <v>4.2615999999999996</v>
      </c>
      <c r="T42" s="13">
        <v>110.18899999999999</v>
      </c>
    </row>
    <row r="43" spans="1:20" x14ac:dyDescent="0.25">
      <c r="A43" s="13">
        <v>2.19</v>
      </c>
      <c r="B43" s="13">
        <v>335.904</v>
      </c>
      <c r="C43" s="13">
        <v>2.19</v>
      </c>
      <c r="D43" s="13">
        <v>1279.383</v>
      </c>
      <c r="E43" s="13">
        <v>2.19</v>
      </c>
      <c r="F43" s="13">
        <v>2722.6309999999999</v>
      </c>
      <c r="H43" s="13">
        <v>2.5550000000000002</v>
      </c>
      <c r="I43" s="13">
        <v>589.63</v>
      </c>
      <c r="J43" s="13">
        <v>2.5550000000000002</v>
      </c>
      <c r="K43" s="13">
        <v>1079.2919999999999</v>
      </c>
      <c r="L43" s="13">
        <v>2.5550000000000002</v>
      </c>
      <c r="M43" s="13">
        <v>1203.4169999999999</v>
      </c>
      <c r="O43" s="13">
        <v>4.38</v>
      </c>
      <c r="P43" s="13">
        <v>288.339</v>
      </c>
      <c r="Q43" s="13">
        <v>4.38</v>
      </c>
      <c r="R43" s="13">
        <v>128.86099999999999</v>
      </c>
      <c r="S43" s="13">
        <v>4.38</v>
      </c>
      <c r="T43" s="13">
        <v>100.65900000000001</v>
      </c>
    </row>
    <row r="44" spans="1:20" x14ac:dyDescent="0.25">
      <c r="A44" s="13">
        <v>2.2492000000000001</v>
      </c>
      <c r="B44" s="13">
        <v>429.00400000000002</v>
      </c>
      <c r="C44" s="13">
        <v>2.2492000000000001</v>
      </c>
      <c r="D44" s="13">
        <v>1121.309</v>
      </c>
      <c r="E44" s="13">
        <v>2.2492000000000001</v>
      </c>
      <c r="F44" s="13">
        <v>2568.3130000000001</v>
      </c>
      <c r="H44" s="13">
        <v>2.6240000000000001</v>
      </c>
      <c r="I44" s="13">
        <v>549.19000000000005</v>
      </c>
      <c r="J44" s="13">
        <v>2.6240000000000001</v>
      </c>
      <c r="K44" s="13">
        <v>1095.7570000000001</v>
      </c>
      <c r="L44" s="13">
        <v>2.6240000000000001</v>
      </c>
      <c r="M44" s="13">
        <v>1541.95</v>
      </c>
      <c r="O44" s="13">
        <v>4.4983000000000004</v>
      </c>
      <c r="P44" s="13">
        <v>470.87400000000002</v>
      </c>
      <c r="Q44" s="13">
        <v>4.4983000000000004</v>
      </c>
      <c r="R44" s="13">
        <v>122.941</v>
      </c>
      <c r="S44" s="13">
        <v>4.4983000000000004</v>
      </c>
      <c r="T44" s="13">
        <v>95.441999999999993</v>
      </c>
    </row>
    <row r="45" spans="1:20" x14ac:dyDescent="0.25">
      <c r="A45" s="13">
        <v>2.3083999999999998</v>
      </c>
      <c r="B45" s="13">
        <v>426.00099999999998</v>
      </c>
      <c r="C45" s="13">
        <v>2.3083999999999998</v>
      </c>
      <c r="D45" s="13">
        <v>1121.4880000000001</v>
      </c>
      <c r="E45" s="13">
        <v>2.3083999999999998</v>
      </c>
      <c r="F45" s="13">
        <v>2656.578</v>
      </c>
      <c r="H45" s="13">
        <v>2.6930999999999998</v>
      </c>
      <c r="I45" s="13">
        <v>515.07600000000002</v>
      </c>
      <c r="J45" s="13">
        <v>2.6930999999999998</v>
      </c>
      <c r="K45" s="13">
        <v>1051.5070000000001</v>
      </c>
      <c r="L45" s="13">
        <v>2.6930999999999998</v>
      </c>
      <c r="M45" s="13">
        <v>1724.777</v>
      </c>
      <c r="O45" s="13">
        <v>4.6166999999999998</v>
      </c>
      <c r="P45" s="13">
        <v>650.29700000000003</v>
      </c>
      <c r="Q45" s="13">
        <v>4.6166999999999998</v>
      </c>
      <c r="R45" s="13">
        <v>127.13500000000001</v>
      </c>
      <c r="S45" s="13">
        <v>4.6166999999999998</v>
      </c>
      <c r="T45" s="13">
        <v>75.572999999999993</v>
      </c>
    </row>
    <row r="46" spans="1:20" x14ac:dyDescent="0.25">
      <c r="A46" s="13">
        <v>2.3675000000000002</v>
      </c>
      <c r="B46" s="13">
        <v>451.286</v>
      </c>
      <c r="C46" s="13">
        <v>2.3675000000000002</v>
      </c>
      <c r="D46" s="13">
        <v>1254.289</v>
      </c>
      <c r="E46" s="13">
        <v>2.3675000000000002</v>
      </c>
      <c r="F46" s="13">
        <v>2735.422</v>
      </c>
      <c r="H46" s="13">
        <v>2.7621000000000002</v>
      </c>
      <c r="I46" s="13">
        <v>468.22699999999998</v>
      </c>
      <c r="J46" s="13">
        <v>2.7621000000000002</v>
      </c>
      <c r="K46" s="13">
        <v>1127.681</v>
      </c>
      <c r="L46" s="13">
        <v>2.7621000000000002</v>
      </c>
      <c r="M46" s="13">
        <v>1855.825</v>
      </c>
      <c r="O46" s="13">
        <v>4.7351000000000001</v>
      </c>
      <c r="P46" s="13">
        <v>863.70699999999999</v>
      </c>
      <c r="Q46" s="13">
        <v>4.7351000000000001</v>
      </c>
      <c r="R46" s="13">
        <v>122.242</v>
      </c>
      <c r="S46" s="13">
        <v>4.7351000000000001</v>
      </c>
      <c r="T46" s="13">
        <v>95.031000000000006</v>
      </c>
    </row>
    <row r="47" spans="1:20" x14ac:dyDescent="0.25">
      <c r="A47" s="13">
        <v>2.4266999999999999</v>
      </c>
      <c r="B47" s="13">
        <v>524.03700000000003</v>
      </c>
      <c r="C47" s="13">
        <v>2.4266999999999999</v>
      </c>
      <c r="D47" s="13">
        <v>1529.163</v>
      </c>
      <c r="E47" s="13">
        <v>2.4266999999999999</v>
      </c>
      <c r="F47" s="13">
        <v>2776.3980000000001</v>
      </c>
      <c r="H47" s="13">
        <v>2.8311999999999999</v>
      </c>
      <c r="I47" s="13">
        <v>457.65699999999998</v>
      </c>
      <c r="J47" s="13">
        <v>2.8311999999999999</v>
      </c>
      <c r="K47" s="13">
        <v>1193.4559999999999</v>
      </c>
      <c r="L47" s="13">
        <v>2.8311999999999999</v>
      </c>
      <c r="M47" s="13">
        <v>1589.819</v>
      </c>
      <c r="O47" s="13">
        <v>4.8535000000000004</v>
      </c>
      <c r="P47" s="13">
        <v>674.76300000000003</v>
      </c>
      <c r="Q47" s="13">
        <v>4.8535000000000004</v>
      </c>
      <c r="R47" s="13">
        <v>147.51300000000001</v>
      </c>
      <c r="S47" s="13">
        <v>4.8535000000000004</v>
      </c>
      <c r="T47" s="13">
        <v>125.77200000000001</v>
      </c>
    </row>
    <row r="48" spans="1:20" x14ac:dyDescent="0.25">
      <c r="A48" s="13">
        <v>2.4859</v>
      </c>
      <c r="B48" s="13">
        <v>560.95500000000004</v>
      </c>
      <c r="C48" s="13">
        <v>2.4859</v>
      </c>
      <c r="D48" s="13">
        <v>1902.819</v>
      </c>
      <c r="E48" s="13">
        <v>2.4859</v>
      </c>
      <c r="F48" s="13">
        <v>2878.346</v>
      </c>
      <c r="H48" s="13">
        <v>2.9001999999999999</v>
      </c>
      <c r="I48" s="13">
        <v>442.94099999999997</v>
      </c>
      <c r="J48" s="13">
        <v>2.9001999999999999</v>
      </c>
      <c r="K48" s="13">
        <v>1051.501</v>
      </c>
      <c r="L48" s="13">
        <v>2.9001999999999999</v>
      </c>
      <c r="M48" s="13">
        <v>1171.76</v>
      </c>
      <c r="O48" s="13">
        <v>4.9718</v>
      </c>
      <c r="P48" s="13">
        <v>508.77499999999998</v>
      </c>
      <c r="Q48" s="13">
        <v>4.9718</v>
      </c>
      <c r="R48" s="13">
        <v>186.68100000000001</v>
      </c>
      <c r="S48" s="13">
        <v>4.9718</v>
      </c>
      <c r="T48" s="13">
        <v>123.02500000000001</v>
      </c>
    </row>
    <row r="49" spans="1:20" x14ac:dyDescent="0.25">
      <c r="A49" s="13">
        <v>2.5451000000000001</v>
      </c>
      <c r="B49" s="13">
        <v>600.68700000000001</v>
      </c>
      <c r="C49" s="13">
        <v>2.5451000000000001</v>
      </c>
      <c r="D49" s="13">
        <v>2074.4009999999998</v>
      </c>
      <c r="E49" s="13">
        <v>2.5451000000000001</v>
      </c>
      <c r="F49" s="13">
        <v>2744.6889999999999</v>
      </c>
      <c r="H49" s="13">
        <v>2.9693000000000001</v>
      </c>
      <c r="I49" s="13">
        <v>437.08699999999999</v>
      </c>
      <c r="J49" s="13">
        <v>2.9693000000000001</v>
      </c>
      <c r="K49" s="13">
        <v>899.38400000000001</v>
      </c>
      <c r="L49" s="13">
        <v>2.9693000000000001</v>
      </c>
      <c r="M49" s="13">
        <v>832.428</v>
      </c>
      <c r="O49" s="13">
        <v>5.0902000000000003</v>
      </c>
      <c r="P49" s="13">
        <v>365.83600000000001</v>
      </c>
      <c r="Q49" s="13">
        <v>5.0902000000000003</v>
      </c>
      <c r="R49" s="13">
        <v>568.28399999999999</v>
      </c>
      <c r="S49" s="13">
        <v>5.0902000000000003</v>
      </c>
      <c r="T49" s="13">
        <v>235.547</v>
      </c>
    </row>
    <row r="50" spans="1:20" x14ac:dyDescent="0.25">
      <c r="A50" s="13">
        <v>2.6042999999999998</v>
      </c>
      <c r="B50" s="13">
        <v>584.27700000000004</v>
      </c>
      <c r="C50" s="13">
        <v>2.6042999999999998</v>
      </c>
      <c r="D50" s="13">
        <v>2227.0439999999999</v>
      </c>
      <c r="E50" s="13">
        <v>2.6042999999999998</v>
      </c>
      <c r="F50" s="13">
        <v>2524.0630000000001</v>
      </c>
      <c r="H50" s="13">
        <v>3.0383</v>
      </c>
      <c r="I50" s="13">
        <v>458.32</v>
      </c>
      <c r="J50" s="13">
        <v>3.0383</v>
      </c>
      <c r="K50" s="13">
        <v>764.23900000000003</v>
      </c>
      <c r="L50" s="13">
        <v>3.0383</v>
      </c>
      <c r="M50" s="13">
        <v>491.68599999999998</v>
      </c>
      <c r="O50" s="13">
        <v>5.2085999999999997</v>
      </c>
      <c r="P50" s="13">
        <v>256.63400000000001</v>
      </c>
      <c r="Q50" s="13">
        <v>5.2085999999999997</v>
      </c>
      <c r="R50" s="13">
        <v>775.99300000000005</v>
      </c>
      <c r="S50" s="13">
        <v>5.2085999999999997</v>
      </c>
      <c r="T50" s="13">
        <v>148.53399999999999</v>
      </c>
    </row>
    <row r="51" spans="1:20" x14ac:dyDescent="0.25">
      <c r="A51" s="13">
        <v>2.6635</v>
      </c>
      <c r="B51" s="13">
        <v>548.06500000000005</v>
      </c>
      <c r="C51" s="13">
        <v>2.6635</v>
      </c>
      <c r="D51" s="13">
        <v>2340.4490000000001</v>
      </c>
      <c r="E51" s="13">
        <v>2.6635</v>
      </c>
      <c r="F51" s="13">
        <v>2466.7539999999999</v>
      </c>
      <c r="H51" s="13">
        <v>3.1074000000000002</v>
      </c>
      <c r="I51" s="13">
        <v>430.00299999999999</v>
      </c>
      <c r="J51" s="13">
        <v>3.1074000000000002</v>
      </c>
      <c r="K51" s="13">
        <v>616.88099999999997</v>
      </c>
      <c r="L51" s="13">
        <v>3.1074000000000002</v>
      </c>
      <c r="M51" s="13">
        <v>295.23599999999999</v>
      </c>
      <c r="O51" s="13">
        <v>5.327</v>
      </c>
      <c r="P51" s="13">
        <v>182.625</v>
      </c>
      <c r="Q51" s="13">
        <v>5.327</v>
      </c>
      <c r="R51" s="13">
        <v>246.733</v>
      </c>
      <c r="S51" s="13">
        <v>5.327</v>
      </c>
      <c r="T51" s="13">
        <v>83.218999999999994</v>
      </c>
    </row>
    <row r="52" spans="1:20" x14ac:dyDescent="0.25">
      <c r="A52" s="13">
        <v>2.7227000000000001</v>
      </c>
      <c r="B52" s="13">
        <v>560.38900000000001</v>
      </c>
      <c r="C52" s="13">
        <v>2.7227000000000001</v>
      </c>
      <c r="D52" s="13">
        <v>2481.75</v>
      </c>
      <c r="E52" s="13">
        <v>2.7227000000000001</v>
      </c>
      <c r="F52" s="13">
        <v>2103.6689999999999</v>
      </c>
      <c r="H52" s="13">
        <v>3.1764999999999999</v>
      </c>
      <c r="I52" s="13">
        <v>462.47699999999998</v>
      </c>
      <c r="J52" s="13">
        <v>3.1764999999999999</v>
      </c>
      <c r="K52" s="13">
        <v>485.17200000000003</v>
      </c>
      <c r="L52" s="13">
        <v>3.1764999999999999</v>
      </c>
      <c r="M52" s="13">
        <v>217.51400000000001</v>
      </c>
      <c r="O52" s="13">
        <v>5.4454000000000002</v>
      </c>
      <c r="P52" s="13">
        <v>136.51</v>
      </c>
      <c r="Q52" s="13">
        <v>5.4454000000000002</v>
      </c>
      <c r="R52" s="13">
        <v>129.875</v>
      </c>
      <c r="S52" s="13">
        <v>5.4454000000000002</v>
      </c>
      <c r="T52" s="13">
        <v>101.06699999999999</v>
      </c>
    </row>
    <row r="53" spans="1:20" x14ac:dyDescent="0.25">
      <c r="A53" s="13">
        <v>2.7818999999999998</v>
      </c>
      <c r="B53" s="13">
        <v>564.78899999999999</v>
      </c>
      <c r="C53" s="13">
        <v>2.7818999999999998</v>
      </c>
      <c r="D53" s="13">
        <v>2526.4270000000001</v>
      </c>
      <c r="E53" s="13">
        <v>2.7818999999999998</v>
      </c>
      <c r="F53" s="13">
        <v>2043.8689999999999</v>
      </c>
      <c r="H53" s="13">
        <v>3.2454999999999998</v>
      </c>
      <c r="I53" s="13">
        <v>372.54199999999997</v>
      </c>
      <c r="J53" s="13">
        <v>3.2454999999999998</v>
      </c>
      <c r="K53" s="13">
        <v>452.44400000000002</v>
      </c>
      <c r="L53" s="13">
        <v>3.2454999999999998</v>
      </c>
      <c r="M53" s="13">
        <v>152.26400000000001</v>
      </c>
      <c r="O53" s="13">
        <v>5.5636999999999999</v>
      </c>
      <c r="P53" s="13">
        <v>158.32400000000001</v>
      </c>
      <c r="Q53" s="13">
        <v>5.5636999999999999</v>
      </c>
      <c r="R53" s="13">
        <v>129.489</v>
      </c>
      <c r="S53" s="13">
        <v>5.5636999999999999</v>
      </c>
      <c r="T53" s="13">
        <v>72.001999999999995</v>
      </c>
    </row>
    <row r="54" spans="1:20" x14ac:dyDescent="0.25">
      <c r="A54" s="13">
        <v>2.8411</v>
      </c>
      <c r="B54" s="13">
        <v>471.15899999999999</v>
      </c>
      <c r="C54" s="13">
        <v>2.8411</v>
      </c>
      <c r="D54" s="13">
        <v>2278.0940000000001</v>
      </c>
      <c r="E54" s="13">
        <v>2.8411</v>
      </c>
      <c r="F54" s="13">
        <v>1490.84</v>
      </c>
      <c r="H54" s="13">
        <v>3.3146</v>
      </c>
      <c r="I54" s="13">
        <v>268.64999999999998</v>
      </c>
      <c r="J54" s="13">
        <v>3.3146</v>
      </c>
      <c r="K54" s="13">
        <v>384.50700000000001</v>
      </c>
      <c r="L54" s="13">
        <v>3.3146</v>
      </c>
      <c r="M54" s="13">
        <v>80.56</v>
      </c>
      <c r="O54" s="13">
        <v>5.6821000000000002</v>
      </c>
      <c r="P54" s="13">
        <v>158.09200000000001</v>
      </c>
      <c r="Q54" s="13">
        <v>5.6821000000000002</v>
      </c>
      <c r="R54" s="13">
        <v>142.80099999999999</v>
      </c>
      <c r="S54" s="13">
        <v>5.6821000000000002</v>
      </c>
      <c r="T54" s="13">
        <v>78.048000000000002</v>
      </c>
    </row>
    <row r="55" spans="1:20" x14ac:dyDescent="0.25">
      <c r="A55" s="13">
        <v>2.9001999999999999</v>
      </c>
      <c r="B55" s="13">
        <v>493.40499999999997</v>
      </c>
      <c r="C55" s="13">
        <v>2.9001999999999999</v>
      </c>
      <c r="D55" s="13">
        <v>2017.6130000000001</v>
      </c>
      <c r="E55" s="13">
        <v>2.9001999999999999</v>
      </c>
      <c r="F55" s="13">
        <v>968.97799999999995</v>
      </c>
      <c r="H55" s="13">
        <v>3.3835999999999999</v>
      </c>
      <c r="I55" s="13">
        <v>250.76499999999999</v>
      </c>
      <c r="J55" s="13">
        <v>3.3835999999999999</v>
      </c>
      <c r="K55" s="13">
        <v>309.97399999999999</v>
      </c>
      <c r="L55" s="13">
        <v>3.3835999999999999</v>
      </c>
      <c r="M55" s="13">
        <v>44.921999999999997</v>
      </c>
      <c r="O55" s="13">
        <v>5.8005000000000004</v>
      </c>
      <c r="P55" s="13">
        <v>193.44200000000001</v>
      </c>
      <c r="Q55" s="13">
        <v>5.8005000000000004</v>
      </c>
      <c r="R55" s="13">
        <v>134.81399999999999</v>
      </c>
      <c r="S55" s="13">
        <v>5.8005000000000004</v>
      </c>
      <c r="T55" s="13">
        <v>86.388000000000005</v>
      </c>
    </row>
    <row r="56" spans="1:20" x14ac:dyDescent="0.25">
      <c r="A56" s="13">
        <v>2.9594</v>
      </c>
      <c r="B56" s="13">
        <v>453.13400000000001</v>
      </c>
      <c r="C56" s="13">
        <v>2.9594</v>
      </c>
      <c r="D56" s="13">
        <v>1498.0630000000001</v>
      </c>
      <c r="E56" s="13">
        <v>2.9594</v>
      </c>
      <c r="F56" s="13">
        <v>640.64700000000005</v>
      </c>
      <c r="H56" s="13">
        <v>3.4527000000000001</v>
      </c>
      <c r="I56" s="13">
        <v>250.75899999999999</v>
      </c>
      <c r="J56" s="13">
        <v>3.4527000000000001</v>
      </c>
      <c r="K56" s="13">
        <v>216.529</v>
      </c>
      <c r="L56" s="13">
        <v>3.4527000000000001</v>
      </c>
      <c r="M56" s="13">
        <v>45.825000000000003</v>
      </c>
      <c r="O56" s="13">
        <v>5.9188999999999998</v>
      </c>
      <c r="P56" s="13">
        <v>424.13099999999997</v>
      </c>
      <c r="Q56" s="13">
        <v>5.9188999999999998</v>
      </c>
      <c r="R56" s="13">
        <v>166.101</v>
      </c>
      <c r="S56" s="13">
        <v>5.9188999999999998</v>
      </c>
      <c r="T56" s="13">
        <v>104.99299999999999</v>
      </c>
    </row>
    <row r="57" spans="1:20" x14ac:dyDescent="0.25">
      <c r="A57" s="13">
        <v>3.0186000000000002</v>
      </c>
      <c r="B57" s="13">
        <v>364.08600000000001</v>
      </c>
      <c r="C57" s="13">
        <v>3.0186000000000002</v>
      </c>
      <c r="D57" s="13">
        <v>993.79600000000005</v>
      </c>
      <c r="E57" s="13">
        <v>3.0186000000000002</v>
      </c>
      <c r="F57" s="13">
        <v>426.50900000000001</v>
      </c>
      <c r="H57" s="13">
        <v>3.5217000000000001</v>
      </c>
      <c r="I57" s="13">
        <v>233.654</v>
      </c>
      <c r="J57" s="13">
        <v>3.5217000000000001</v>
      </c>
      <c r="K57" s="13">
        <v>185.739</v>
      </c>
      <c r="L57" s="13">
        <v>3.5217000000000001</v>
      </c>
      <c r="M57" s="13">
        <v>55.014000000000003</v>
      </c>
      <c r="O57" s="13">
        <v>6.0372000000000003</v>
      </c>
      <c r="P57" s="13">
        <v>845.26800000000003</v>
      </c>
      <c r="Q57" s="13">
        <v>6.0372000000000003</v>
      </c>
      <c r="R57" s="13">
        <v>345.27199999999999</v>
      </c>
      <c r="S57" s="13">
        <v>6.0372000000000003</v>
      </c>
      <c r="T57" s="13">
        <v>198.43299999999999</v>
      </c>
    </row>
    <row r="58" spans="1:20" x14ac:dyDescent="0.25">
      <c r="A58" s="13">
        <v>3.0777999999999999</v>
      </c>
      <c r="B58" s="13">
        <v>319.68400000000003</v>
      </c>
      <c r="C58" s="13">
        <v>3.0777999999999999</v>
      </c>
      <c r="D58" s="13">
        <v>619.43200000000002</v>
      </c>
      <c r="E58" s="13">
        <v>3.0777999999999999</v>
      </c>
      <c r="F58" s="13">
        <v>263.74099999999999</v>
      </c>
      <c r="H58" s="13">
        <v>3.5908000000000002</v>
      </c>
      <c r="I58" s="13">
        <v>238.803</v>
      </c>
      <c r="J58" s="13">
        <v>3.5908000000000002</v>
      </c>
      <c r="K58" s="13">
        <v>183.322</v>
      </c>
      <c r="L58" s="13">
        <v>3.5908000000000002</v>
      </c>
      <c r="M58" s="13">
        <v>88.816000000000003</v>
      </c>
      <c r="O58" s="13">
        <v>6.1555999999999997</v>
      </c>
      <c r="P58" s="13">
        <v>1526.9559999999999</v>
      </c>
      <c r="Q58" s="13">
        <v>6.1555999999999997</v>
      </c>
      <c r="R58" s="13">
        <v>1033.5619999999999</v>
      </c>
      <c r="S58" s="13">
        <v>6.1555999999999997</v>
      </c>
      <c r="T58" s="13">
        <v>423.572</v>
      </c>
    </row>
    <row r="59" spans="1:20" x14ac:dyDescent="0.25">
      <c r="A59" s="13">
        <v>3.137</v>
      </c>
      <c r="B59" s="13">
        <v>312.89100000000002</v>
      </c>
      <c r="C59" s="13">
        <v>3.137</v>
      </c>
      <c r="D59" s="13">
        <v>363.76600000000002</v>
      </c>
      <c r="E59" s="13">
        <v>3.137</v>
      </c>
      <c r="F59" s="13">
        <v>234.739</v>
      </c>
      <c r="H59" s="13">
        <v>3.6598000000000002</v>
      </c>
      <c r="I59" s="13">
        <v>200.69800000000001</v>
      </c>
      <c r="J59" s="13">
        <v>3.6598000000000002</v>
      </c>
      <c r="K59" s="13">
        <v>159.149</v>
      </c>
      <c r="L59" s="13">
        <v>3.6598000000000002</v>
      </c>
      <c r="M59" s="13">
        <v>126.833</v>
      </c>
      <c r="O59" s="13">
        <v>6.274</v>
      </c>
      <c r="P59" s="13">
        <v>1896.6659999999999</v>
      </c>
      <c r="Q59" s="13">
        <v>6.274</v>
      </c>
      <c r="R59" s="13">
        <v>1726.56</v>
      </c>
      <c r="S59" s="13">
        <v>6.274</v>
      </c>
      <c r="T59" s="13">
        <v>944.74099999999999</v>
      </c>
    </row>
    <row r="60" spans="1:20" x14ac:dyDescent="0.25">
      <c r="A60" s="13">
        <v>3.1962000000000002</v>
      </c>
      <c r="B60" s="13">
        <v>345.66300000000001</v>
      </c>
      <c r="C60" s="13">
        <v>3.1962000000000002</v>
      </c>
      <c r="D60" s="13">
        <v>270.87700000000001</v>
      </c>
      <c r="E60" s="13">
        <v>3.1962000000000002</v>
      </c>
      <c r="F60" s="13">
        <v>186.78100000000001</v>
      </c>
      <c r="H60" s="13">
        <v>3.7288999999999999</v>
      </c>
      <c r="I60" s="13">
        <v>198.405</v>
      </c>
      <c r="J60" s="13">
        <v>3.7288999999999999</v>
      </c>
      <c r="K60" s="13">
        <v>163.37799999999999</v>
      </c>
      <c r="L60" s="13">
        <v>3.7288999999999999</v>
      </c>
      <c r="M60" s="13">
        <v>117.33</v>
      </c>
      <c r="O60" s="13">
        <v>6.3924000000000003</v>
      </c>
      <c r="P60" s="13">
        <v>1948.3230000000001</v>
      </c>
      <c r="Q60" s="13">
        <v>6.3924000000000003</v>
      </c>
      <c r="R60" s="13">
        <v>2246.3960000000002</v>
      </c>
      <c r="S60" s="13">
        <v>6.3924000000000003</v>
      </c>
      <c r="T60" s="13">
        <v>1724.95</v>
      </c>
    </row>
    <row r="61" spans="1:20" x14ac:dyDescent="0.25">
      <c r="A61" s="13">
        <v>3.2553999999999998</v>
      </c>
      <c r="B61" s="13">
        <v>267.48599999999999</v>
      </c>
      <c r="C61" s="13">
        <v>3.2553999999999998</v>
      </c>
      <c r="D61" s="13">
        <v>288.029</v>
      </c>
      <c r="E61" s="13">
        <v>3.2553999999999998</v>
      </c>
      <c r="F61" s="13">
        <v>186.49600000000001</v>
      </c>
      <c r="H61" s="13">
        <v>3.7978999999999998</v>
      </c>
      <c r="I61" s="13">
        <v>175.833</v>
      </c>
      <c r="J61" s="13">
        <v>3.7978999999999998</v>
      </c>
      <c r="K61" s="13">
        <v>168.404</v>
      </c>
      <c r="L61" s="13">
        <v>3.7978999999999998</v>
      </c>
      <c r="M61" s="13">
        <v>92.945999999999998</v>
      </c>
      <c r="O61" s="13">
        <v>6.5106999999999999</v>
      </c>
      <c r="P61" s="13">
        <v>2378.6529999999998</v>
      </c>
      <c r="Q61" s="13">
        <v>6.5106999999999999</v>
      </c>
      <c r="R61" s="13">
        <v>2217.0889999999999</v>
      </c>
      <c r="S61" s="13">
        <v>6.5106999999999999</v>
      </c>
      <c r="T61" s="13">
        <v>1926.077</v>
      </c>
    </row>
    <row r="62" spans="1:20" x14ac:dyDescent="0.25">
      <c r="A62" s="13">
        <v>3.3146</v>
      </c>
      <c r="B62" s="13">
        <v>291.18799999999999</v>
      </c>
      <c r="C62" s="13">
        <v>3.3146</v>
      </c>
      <c r="D62" s="13">
        <v>314.42599999999999</v>
      </c>
      <c r="E62" s="13">
        <v>3.3146</v>
      </c>
      <c r="F62" s="13">
        <v>227.72499999999999</v>
      </c>
      <c r="H62" s="13">
        <v>3.867</v>
      </c>
      <c r="I62" s="13">
        <v>209.56100000000001</v>
      </c>
      <c r="J62" s="13">
        <v>3.867</v>
      </c>
      <c r="K62" s="13">
        <v>152.86799999999999</v>
      </c>
      <c r="L62" s="13">
        <v>3.867</v>
      </c>
      <c r="M62" s="13">
        <v>79.510000000000005</v>
      </c>
      <c r="O62" s="13">
        <v>6.6291000000000002</v>
      </c>
      <c r="P62" s="13">
        <v>2701.9290000000001</v>
      </c>
      <c r="Q62" s="13">
        <v>6.6291000000000002</v>
      </c>
      <c r="R62" s="13">
        <v>2257.7440000000001</v>
      </c>
      <c r="S62" s="13">
        <v>6.6291000000000002</v>
      </c>
      <c r="T62" s="13">
        <v>1876.2170000000001</v>
      </c>
    </row>
    <row r="63" spans="1:20" x14ac:dyDescent="0.25">
      <c r="A63" s="13">
        <v>3.3738000000000001</v>
      </c>
      <c r="B63" s="13">
        <v>292.52499999999998</v>
      </c>
      <c r="C63" s="13">
        <v>3.3738000000000001</v>
      </c>
      <c r="D63" s="13">
        <v>364.255</v>
      </c>
      <c r="E63" s="13">
        <v>3.3738000000000001</v>
      </c>
      <c r="F63" s="13">
        <v>280.88400000000001</v>
      </c>
      <c r="H63" s="13">
        <v>3.9359999999999999</v>
      </c>
      <c r="I63" s="13">
        <v>195.66499999999999</v>
      </c>
      <c r="J63" s="13">
        <v>3.9359999999999999</v>
      </c>
      <c r="K63" s="13">
        <v>160.738</v>
      </c>
      <c r="L63" s="13">
        <v>3.9359999999999999</v>
      </c>
      <c r="M63" s="13">
        <v>58.021000000000001</v>
      </c>
      <c r="O63" s="13">
        <v>6.7474999999999996</v>
      </c>
      <c r="P63" s="13">
        <v>2643.279</v>
      </c>
      <c r="Q63" s="13">
        <v>6.7474999999999996</v>
      </c>
      <c r="R63" s="13">
        <v>1961.7809999999999</v>
      </c>
      <c r="S63" s="13">
        <v>6.7474999999999996</v>
      </c>
      <c r="T63" s="13">
        <v>1973.7059999999999</v>
      </c>
    </row>
    <row r="64" spans="1:20" x14ac:dyDescent="0.25">
      <c r="A64" s="13">
        <v>3.4329000000000001</v>
      </c>
      <c r="B64" s="13">
        <v>282.05500000000001</v>
      </c>
      <c r="C64" s="13">
        <v>3.4329000000000001</v>
      </c>
      <c r="D64" s="13">
        <v>409.572</v>
      </c>
      <c r="E64" s="13">
        <v>3.4329000000000001</v>
      </c>
      <c r="F64" s="13">
        <v>286.08699999999999</v>
      </c>
      <c r="H64" s="13">
        <v>4.0050999999999997</v>
      </c>
      <c r="I64" s="13">
        <v>181.26499999999999</v>
      </c>
      <c r="J64" s="13">
        <v>4.0050999999999997</v>
      </c>
      <c r="K64" s="13">
        <v>157.53399999999999</v>
      </c>
      <c r="L64" s="13">
        <v>4.0050999999999997</v>
      </c>
      <c r="M64" s="13">
        <v>32.417000000000002</v>
      </c>
      <c r="O64" s="13">
        <v>6.8658999999999999</v>
      </c>
      <c r="P64" s="13">
        <v>2740.4380000000001</v>
      </c>
      <c r="Q64" s="13">
        <v>6.8658999999999999</v>
      </c>
      <c r="R64" s="13">
        <v>1961.5070000000001</v>
      </c>
      <c r="S64" s="13">
        <v>6.8658999999999999</v>
      </c>
      <c r="T64" s="13">
        <v>2463.3119999999999</v>
      </c>
    </row>
    <row r="65" spans="1:20" x14ac:dyDescent="0.25">
      <c r="A65" s="13">
        <v>3.4921000000000002</v>
      </c>
      <c r="B65" s="13">
        <v>279.77800000000002</v>
      </c>
      <c r="C65" s="13">
        <v>3.4921000000000002</v>
      </c>
      <c r="D65" s="13">
        <v>350.66699999999997</v>
      </c>
      <c r="E65" s="13">
        <v>3.4921000000000002</v>
      </c>
      <c r="F65" s="13">
        <v>297.33300000000003</v>
      </c>
      <c r="H65" s="13">
        <v>4.0742000000000003</v>
      </c>
      <c r="I65" s="13">
        <v>202.364</v>
      </c>
      <c r="J65" s="13">
        <v>4.0742000000000003</v>
      </c>
      <c r="K65" s="13">
        <v>138.268</v>
      </c>
      <c r="L65" s="13">
        <v>4.0742000000000003</v>
      </c>
      <c r="M65" s="13">
        <v>40.253999999999998</v>
      </c>
      <c r="O65" s="13">
        <v>6.9843000000000002</v>
      </c>
      <c r="P65" s="13">
        <v>2543.9650000000001</v>
      </c>
      <c r="Q65" s="13">
        <v>6.9843000000000002</v>
      </c>
      <c r="R65" s="13">
        <v>1995.271</v>
      </c>
      <c r="S65" s="13">
        <v>6.9843000000000002</v>
      </c>
      <c r="T65" s="13">
        <v>2650.08</v>
      </c>
    </row>
    <row r="66" spans="1:20" x14ac:dyDescent="0.25">
      <c r="A66" s="13">
        <v>3.5512999999999999</v>
      </c>
      <c r="B66" s="13">
        <v>257.92399999999998</v>
      </c>
      <c r="C66" s="13">
        <v>3.5512999999999999</v>
      </c>
      <c r="D66" s="13">
        <v>341.67</v>
      </c>
      <c r="E66" s="13">
        <v>3.5512999999999999</v>
      </c>
      <c r="F66" s="13">
        <v>395.83</v>
      </c>
      <c r="H66" s="13">
        <v>4.1432000000000002</v>
      </c>
      <c r="I66" s="13">
        <v>153.85599999999999</v>
      </c>
      <c r="J66" s="13">
        <v>4.1432000000000002</v>
      </c>
      <c r="K66" s="13">
        <v>140.29400000000001</v>
      </c>
      <c r="L66" s="13">
        <v>4.1432000000000002</v>
      </c>
      <c r="M66" s="13">
        <v>37.76</v>
      </c>
      <c r="O66" s="13">
        <v>7.1025999999999998</v>
      </c>
      <c r="P66" s="13">
        <v>2420.6860000000001</v>
      </c>
      <c r="Q66" s="13">
        <v>7.1025999999999998</v>
      </c>
      <c r="R66" s="13">
        <v>1869.1610000000001</v>
      </c>
      <c r="S66" s="13">
        <v>7.1025999999999998</v>
      </c>
      <c r="T66" s="13">
        <v>2275.5920000000001</v>
      </c>
    </row>
    <row r="67" spans="1:20" x14ac:dyDescent="0.25">
      <c r="A67" s="13">
        <v>3.6105</v>
      </c>
      <c r="B67" s="13">
        <v>238.90100000000001</v>
      </c>
      <c r="C67" s="13">
        <v>3.6105</v>
      </c>
      <c r="D67" s="13">
        <v>279.23200000000003</v>
      </c>
      <c r="E67" s="13">
        <v>3.6105</v>
      </c>
      <c r="F67" s="13">
        <v>503.435</v>
      </c>
      <c r="H67" s="13">
        <v>4.2122999999999999</v>
      </c>
      <c r="I67" s="13">
        <v>153.851</v>
      </c>
      <c r="J67" s="13">
        <v>4.2122999999999999</v>
      </c>
      <c r="K67" s="13">
        <v>129.37200000000001</v>
      </c>
      <c r="L67" s="13">
        <v>4.2122999999999999</v>
      </c>
      <c r="M67" s="13">
        <v>39.04</v>
      </c>
      <c r="O67" s="13">
        <v>7.2210000000000001</v>
      </c>
      <c r="P67" s="13">
        <v>2225.7170000000001</v>
      </c>
      <c r="Q67" s="13">
        <v>7.2210000000000001</v>
      </c>
      <c r="R67" s="13">
        <v>1643.8579999999999</v>
      </c>
      <c r="S67" s="13">
        <v>7.2210000000000001</v>
      </c>
      <c r="T67" s="13">
        <v>2083.6289999999999</v>
      </c>
    </row>
    <row r="68" spans="1:20" x14ac:dyDescent="0.25">
      <c r="A68" s="13">
        <v>3.6697000000000002</v>
      </c>
      <c r="B68" s="13">
        <v>232.226</v>
      </c>
      <c r="C68" s="13">
        <v>3.6697000000000002</v>
      </c>
      <c r="D68" s="13">
        <v>195.88300000000001</v>
      </c>
      <c r="E68" s="13">
        <v>3.6697000000000002</v>
      </c>
      <c r="F68" s="13">
        <v>646.86900000000003</v>
      </c>
      <c r="H68" s="13">
        <v>4.2812999999999999</v>
      </c>
      <c r="I68" s="13">
        <v>143.29</v>
      </c>
      <c r="J68" s="13">
        <v>4.2812999999999999</v>
      </c>
      <c r="K68" s="13">
        <v>122.01</v>
      </c>
      <c r="L68" s="13">
        <v>4.2812999999999999</v>
      </c>
      <c r="M68" s="13">
        <v>34.921999999999997</v>
      </c>
      <c r="O68" s="13">
        <v>7.3394000000000004</v>
      </c>
      <c r="P68" s="13">
        <v>2024.9469999999999</v>
      </c>
      <c r="Q68" s="13">
        <v>7.3394000000000004</v>
      </c>
      <c r="R68" s="13">
        <v>1556.001</v>
      </c>
      <c r="S68" s="13">
        <v>7.3394000000000004</v>
      </c>
      <c r="T68" s="13">
        <v>2447.2600000000002</v>
      </c>
    </row>
    <row r="69" spans="1:20" x14ac:dyDescent="0.25">
      <c r="A69" s="13">
        <v>3.7288999999999999</v>
      </c>
      <c r="B69" s="13">
        <v>209.36600000000001</v>
      </c>
      <c r="C69" s="13">
        <v>3.7288999999999999</v>
      </c>
      <c r="D69" s="13">
        <v>209.161</v>
      </c>
      <c r="E69" s="13">
        <v>3.7288999999999999</v>
      </c>
      <c r="F69" s="13">
        <v>809.71699999999998</v>
      </c>
      <c r="H69" s="13">
        <v>4.3503999999999996</v>
      </c>
      <c r="I69" s="13">
        <v>151.452</v>
      </c>
      <c r="J69" s="13">
        <v>4.3503999999999996</v>
      </c>
      <c r="K69" s="13">
        <v>122.514</v>
      </c>
      <c r="L69" s="13">
        <v>4.3503999999999996</v>
      </c>
      <c r="M69" s="13">
        <v>28.678999999999998</v>
      </c>
      <c r="O69" s="13">
        <v>7.4577999999999998</v>
      </c>
      <c r="P69" s="13">
        <v>1385.7429999999999</v>
      </c>
      <c r="Q69" s="13">
        <v>7.4577999999999998</v>
      </c>
      <c r="R69" s="13">
        <v>1736.3219999999999</v>
      </c>
      <c r="S69" s="13">
        <v>7.4577999999999998</v>
      </c>
      <c r="T69" s="13">
        <v>2083.5990000000002</v>
      </c>
    </row>
    <row r="70" spans="1:20" x14ac:dyDescent="0.25">
      <c r="A70" s="13">
        <v>3.7881</v>
      </c>
      <c r="B70" s="13">
        <v>171.96</v>
      </c>
      <c r="C70" s="13">
        <v>3.7881</v>
      </c>
      <c r="D70" s="13">
        <v>148.95400000000001</v>
      </c>
      <c r="E70" s="13">
        <v>3.7881</v>
      </c>
      <c r="F70" s="13">
        <v>1100.5250000000001</v>
      </c>
      <c r="H70" s="13">
        <v>4.4194000000000004</v>
      </c>
      <c r="I70" s="13">
        <v>206.21700000000001</v>
      </c>
      <c r="J70" s="13">
        <v>4.4194000000000004</v>
      </c>
      <c r="K70" s="13">
        <v>119.63200000000001</v>
      </c>
      <c r="L70" s="13">
        <v>4.4194000000000004</v>
      </c>
      <c r="M70" s="13">
        <v>29.18</v>
      </c>
      <c r="O70" s="13">
        <v>7.5761000000000003</v>
      </c>
      <c r="P70" s="13">
        <v>760.49800000000005</v>
      </c>
      <c r="Q70" s="13">
        <v>7.5761000000000003</v>
      </c>
      <c r="R70" s="13">
        <v>1442.751</v>
      </c>
      <c r="S70" s="13">
        <v>7.5761000000000003</v>
      </c>
      <c r="T70" s="13">
        <v>1177.2750000000001</v>
      </c>
    </row>
    <row r="71" spans="1:20" x14ac:dyDescent="0.25">
      <c r="A71" s="13">
        <v>3.8473000000000002</v>
      </c>
      <c r="B71" s="13">
        <v>178.10499999999999</v>
      </c>
      <c r="C71" s="13">
        <v>3.8473000000000002</v>
      </c>
      <c r="D71" s="13">
        <v>155.26300000000001</v>
      </c>
      <c r="E71" s="13">
        <v>3.8473000000000002</v>
      </c>
      <c r="F71" s="13">
        <v>1053.566</v>
      </c>
      <c r="H71" s="13">
        <v>4.4885000000000002</v>
      </c>
      <c r="I71" s="13">
        <v>154.971</v>
      </c>
      <c r="J71" s="13">
        <v>4.4885000000000002</v>
      </c>
      <c r="K71" s="13">
        <v>122.628</v>
      </c>
      <c r="L71" s="13">
        <v>4.4885000000000002</v>
      </c>
      <c r="M71" s="13">
        <v>34.728999999999999</v>
      </c>
      <c r="O71" s="13">
        <v>7.6944999999999997</v>
      </c>
      <c r="P71" s="13">
        <v>384.45600000000002</v>
      </c>
      <c r="Q71" s="13">
        <v>7.6944999999999997</v>
      </c>
      <c r="R71" s="13">
        <v>659.66</v>
      </c>
      <c r="S71" s="13">
        <v>7.6944999999999997</v>
      </c>
      <c r="T71" s="13">
        <v>512.61500000000001</v>
      </c>
    </row>
    <row r="72" spans="1:20" x14ac:dyDescent="0.25">
      <c r="A72" s="13">
        <v>3.9064000000000001</v>
      </c>
      <c r="B72" s="13">
        <v>168.05799999999999</v>
      </c>
      <c r="C72" s="13">
        <v>3.9064000000000001</v>
      </c>
      <c r="D72" s="13">
        <v>140.46700000000001</v>
      </c>
      <c r="E72" s="13">
        <v>3.9064000000000001</v>
      </c>
      <c r="F72" s="13">
        <v>1077.9100000000001</v>
      </c>
      <c r="H72" s="13">
        <v>4.5575000000000001</v>
      </c>
      <c r="I72" s="13">
        <v>160.19999999999999</v>
      </c>
      <c r="J72" s="13">
        <v>4.5575000000000001</v>
      </c>
      <c r="K72" s="13">
        <v>120.06100000000001</v>
      </c>
      <c r="L72" s="13">
        <v>4.5575000000000001</v>
      </c>
      <c r="M72" s="13">
        <v>38.61</v>
      </c>
      <c r="O72" s="13">
        <v>7.8129</v>
      </c>
      <c r="P72" s="13">
        <v>200.714</v>
      </c>
      <c r="Q72" s="13">
        <v>7.8129</v>
      </c>
      <c r="R72" s="13">
        <v>213.101</v>
      </c>
      <c r="S72" s="13">
        <v>7.8129</v>
      </c>
      <c r="T72" s="13">
        <v>199.96899999999999</v>
      </c>
    </row>
    <row r="73" spans="1:20" x14ac:dyDescent="0.25">
      <c r="A73" s="13">
        <v>3.9655999999999998</v>
      </c>
      <c r="B73" s="13">
        <v>175.833</v>
      </c>
      <c r="C73" s="13">
        <v>3.9655999999999998</v>
      </c>
      <c r="D73" s="13">
        <v>167.93100000000001</v>
      </c>
      <c r="E73" s="13">
        <v>3.9655999999999998</v>
      </c>
      <c r="F73" s="13">
        <v>888.154</v>
      </c>
      <c r="H73" s="13">
        <v>4.6265999999999998</v>
      </c>
      <c r="I73" s="13">
        <v>139.55000000000001</v>
      </c>
      <c r="J73" s="13">
        <v>4.6265999999999998</v>
      </c>
      <c r="K73" s="13">
        <v>119.51300000000001</v>
      </c>
      <c r="L73" s="13">
        <v>4.6265999999999998</v>
      </c>
      <c r="M73" s="13">
        <v>40.764000000000003</v>
      </c>
      <c r="O73" s="13">
        <v>7.9313000000000002</v>
      </c>
      <c r="P73" s="13">
        <v>236.69399999999999</v>
      </c>
      <c r="Q73" s="13">
        <v>7.9313000000000002</v>
      </c>
      <c r="R73" s="13">
        <v>188.51300000000001</v>
      </c>
      <c r="S73" s="13">
        <v>7.9313000000000002</v>
      </c>
      <c r="T73" s="13">
        <v>117.82899999999999</v>
      </c>
    </row>
    <row r="74" spans="1:20" x14ac:dyDescent="0.25">
      <c r="A74" s="13">
        <v>4.0247999999999999</v>
      </c>
      <c r="B74" s="13">
        <v>213.124</v>
      </c>
      <c r="C74" s="13">
        <v>4.0247999999999999</v>
      </c>
      <c r="D74" s="13">
        <v>199.46700000000001</v>
      </c>
      <c r="E74" s="13">
        <v>4.0247999999999999</v>
      </c>
      <c r="F74" s="13">
        <v>574.21600000000001</v>
      </c>
      <c r="H74" s="13">
        <v>4.6955999999999998</v>
      </c>
      <c r="I74" s="13">
        <v>128.56800000000001</v>
      </c>
      <c r="J74" s="13">
        <v>4.6955999999999998</v>
      </c>
      <c r="K74" s="13">
        <v>124.922</v>
      </c>
      <c r="L74" s="13">
        <v>4.6955999999999998</v>
      </c>
      <c r="M74" s="13">
        <v>60.65</v>
      </c>
      <c r="O74" s="13">
        <v>8.0496999999999996</v>
      </c>
      <c r="P74" s="13">
        <v>475.13799999999998</v>
      </c>
      <c r="Q74" s="13">
        <v>8.0496999999999996</v>
      </c>
      <c r="R74" s="13">
        <v>240.19</v>
      </c>
      <c r="S74" s="13">
        <v>8.0496999999999996</v>
      </c>
      <c r="T74" s="13">
        <v>237.477</v>
      </c>
    </row>
    <row r="75" spans="1:20" x14ac:dyDescent="0.25">
      <c r="A75" s="13">
        <v>4.0839999999999996</v>
      </c>
      <c r="B75" s="13">
        <v>225.547</v>
      </c>
      <c r="C75" s="13">
        <v>4.0839999999999996</v>
      </c>
      <c r="D75" s="13">
        <v>265.79500000000002</v>
      </c>
      <c r="E75" s="13">
        <v>4.0839999999999996</v>
      </c>
      <c r="F75" s="13">
        <v>309.00900000000001</v>
      </c>
      <c r="H75" s="13">
        <v>4.7647000000000004</v>
      </c>
      <c r="I75" s="13">
        <v>138.08699999999999</v>
      </c>
      <c r="J75" s="13">
        <v>4.7647000000000004</v>
      </c>
      <c r="K75" s="13">
        <v>123.705</v>
      </c>
      <c r="L75" s="13">
        <v>4.7647000000000004</v>
      </c>
      <c r="M75" s="13">
        <v>46.533000000000001</v>
      </c>
      <c r="O75" s="13">
        <v>8.1679999999999993</v>
      </c>
      <c r="P75" s="13">
        <v>979.40599999999995</v>
      </c>
      <c r="Q75" s="13">
        <v>8.1679999999999993</v>
      </c>
      <c r="R75" s="13">
        <v>537.77499999999998</v>
      </c>
      <c r="S75" s="13">
        <v>8.1679999999999993</v>
      </c>
      <c r="T75" s="13">
        <v>789.82</v>
      </c>
    </row>
    <row r="76" spans="1:20" x14ac:dyDescent="0.25">
      <c r="A76" s="13">
        <v>4.1432000000000002</v>
      </c>
      <c r="B76" s="13">
        <v>185.41300000000001</v>
      </c>
      <c r="C76" s="13">
        <v>4.1432000000000002</v>
      </c>
      <c r="D76" s="13">
        <v>252.58</v>
      </c>
      <c r="E76" s="13">
        <v>4.1432000000000002</v>
      </c>
      <c r="F76" s="13">
        <v>175.375</v>
      </c>
      <c r="H76" s="13">
        <v>4.8337000000000003</v>
      </c>
      <c r="I76" s="13">
        <v>125.401</v>
      </c>
      <c r="J76" s="13">
        <v>4.8337000000000003</v>
      </c>
      <c r="K76" s="13">
        <v>125.916</v>
      </c>
      <c r="L76" s="13">
        <v>4.8337000000000003</v>
      </c>
      <c r="M76" s="13">
        <v>41.802</v>
      </c>
      <c r="O76" s="13">
        <v>8.2864000000000004</v>
      </c>
      <c r="P76" s="13">
        <v>1698.5139999999999</v>
      </c>
      <c r="Q76" s="13">
        <v>8.2864000000000004</v>
      </c>
      <c r="R76" s="13">
        <v>1455.328</v>
      </c>
      <c r="S76" s="13">
        <v>8.2864000000000004</v>
      </c>
      <c r="T76" s="13">
        <v>1626.8430000000001</v>
      </c>
    </row>
    <row r="77" spans="1:20" x14ac:dyDescent="0.25">
      <c r="A77" s="13">
        <v>4.2023999999999999</v>
      </c>
      <c r="B77" s="13">
        <v>173.82300000000001</v>
      </c>
      <c r="C77" s="13">
        <v>4.2023999999999999</v>
      </c>
      <c r="D77" s="13">
        <v>318.73899999999998</v>
      </c>
      <c r="E77" s="13">
        <v>4.2023999999999999</v>
      </c>
      <c r="F77" s="13">
        <v>140.32</v>
      </c>
      <c r="H77" s="13">
        <v>4.9028</v>
      </c>
      <c r="I77" s="13">
        <v>117.867</v>
      </c>
      <c r="J77" s="13">
        <v>4.9028</v>
      </c>
      <c r="K77" s="13">
        <v>123.71899999999999</v>
      </c>
      <c r="L77" s="13">
        <v>4.9028</v>
      </c>
      <c r="M77" s="13">
        <v>42.09</v>
      </c>
      <c r="O77" s="13">
        <v>8.4047999999999998</v>
      </c>
      <c r="P77" s="13">
        <v>2529.0639999999999</v>
      </c>
      <c r="Q77" s="13">
        <v>8.4047999999999998</v>
      </c>
      <c r="R77" s="13">
        <v>2314.6120000000001</v>
      </c>
      <c r="S77" s="13">
        <v>8.4047999999999998</v>
      </c>
      <c r="T77" s="13">
        <v>2133.337</v>
      </c>
    </row>
    <row r="78" spans="1:20" x14ac:dyDescent="0.25">
      <c r="A78" s="13">
        <v>4.2615999999999996</v>
      </c>
      <c r="B78" s="13">
        <v>181.98599999999999</v>
      </c>
      <c r="C78" s="13">
        <v>4.2615999999999996</v>
      </c>
      <c r="D78" s="13">
        <v>258.96800000000002</v>
      </c>
      <c r="E78" s="13">
        <v>4.2615999999999996</v>
      </c>
      <c r="F78" s="13">
        <v>107.499</v>
      </c>
      <c r="H78" s="13">
        <v>4.9718</v>
      </c>
      <c r="I78" s="13">
        <v>143.01900000000001</v>
      </c>
      <c r="J78" s="13">
        <v>4.9718</v>
      </c>
      <c r="K78" s="13">
        <v>117.032</v>
      </c>
      <c r="L78" s="13">
        <v>4.9718</v>
      </c>
      <c r="M78" s="13">
        <v>31.041</v>
      </c>
      <c r="O78" s="13">
        <v>8.5231999999999992</v>
      </c>
      <c r="P78" s="13">
        <v>3058.1410000000001</v>
      </c>
      <c r="Q78" s="13">
        <v>8.5231999999999992</v>
      </c>
      <c r="R78" s="13">
        <v>2389.7779999999998</v>
      </c>
      <c r="S78" s="13">
        <v>8.5231999999999992</v>
      </c>
      <c r="T78" s="13">
        <v>2161.7660000000001</v>
      </c>
    </row>
    <row r="79" spans="1:20" x14ac:dyDescent="0.25">
      <c r="A79" s="13">
        <v>4.3208000000000002</v>
      </c>
      <c r="B79" s="13">
        <v>165.08699999999999</v>
      </c>
      <c r="C79" s="13">
        <v>4.3208000000000002</v>
      </c>
      <c r="D79" s="13">
        <v>198.011</v>
      </c>
      <c r="E79" s="13">
        <v>4.3208000000000002</v>
      </c>
      <c r="F79" s="13">
        <v>89.064999999999998</v>
      </c>
      <c r="H79" s="13">
        <v>5.0408999999999997</v>
      </c>
      <c r="I79" s="13">
        <v>127.88800000000001</v>
      </c>
      <c r="J79" s="13">
        <v>5.0408999999999997</v>
      </c>
      <c r="K79" s="13">
        <v>119.352</v>
      </c>
      <c r="L79" s="13">
        <v>5.0408999999999997</v>
      </c>
      <c r="M79" s="13">
        <v>48.981999999999999</v>
      </c>
      <c r="O79" s="13">
        <v>8.6415000000000006</v>
      </c>
      <c r="P79" s="13">
        <v>2832.623</v>
      </c>
      <c r="Q79" s="13">
        <v>8.6415000000000006</v>
      </c>
      <c r="R79" s="13">
        <v>2236.1779999999999</v>
      </c>
      <c r="S79" s="13">
        <v>8.6415000000000006</v>
      </c>
      <c r="T79" s="13">
        <v>2410.5909999999999</v>
      </c>
    </row>
    <row r="80" spans="1:20" x14ac:dyDescent="0.25">
      <c r="A80" s="13">
        <v>4.38</v>
      </c>
      <c r="B80" s="13">
        <v>175.38200000000001</v>
      </c>
      <c r="C80" s="13">
        <v>4.38</v>
      </c>
      <c r="D80" s="13">
        <v>151.11799999999999</v>
      </c>
      <c r="E80" s="13">
        <v>4.38</v>
      </c>
      <c r="F80" s="13">
        <v>85.203999999999994</v>
      </c>
      <c r="H80" s="13">
        <v>5.1100000000000003</v>
      </c>
      <c r="I80" s="13">
        <v>147.755</v>
      </c>
      <c r="J80" s="13">
        <v>5.1100000000000003</v>
      </c>
      <c r="K80" s="13">
        <v>120.821</v>
      </c>
      <c r="L80" s="13">
        <v>5.1100000000000003</v>
      </c>
      <c r="M80" s="13">
        <v>34.576000000000001</v>
      </c>
      <c r="O80" s="13">
        <v>8.7599</v>
      </c>
      <c r="P80" s="13">
        <v>2623.145</v>
      </c>
      <c r="Q80" s="13">
        <v>8.7599</v>
      </c>
      <c r="R80" s="13">
        <v>2393.1489999999999</v>
      </c>
      <c r="S80" s="13">
        <v>8.7599</v>
      </c>
      <c r="T80" s="13">
        <v>2632.8879999999999</v>
      </c>
    </row>
    <row r="81" spans="1:20" x14ac:dyDescent="0.25">
      <c r="A81" s="13">
        <v>4.4390999999999998</v>
      </c>
      <c r="B81" s="13">
        <v>163.63399999999999</v>
      </c>
      <c r="C81" s="13">
        <v>4.4390999999999998</v>
      </c>
      <c r="D81" s="13">
        <v>125.03</v>
      </c>
      <c r="E81" s="13">
        <v>4.4390999999999998</v>
      </c>
      <c r="F81" s="13">
        <v>102.452</v>
      </c>
      <c r="H81" s="13">
        <v>5.1790000000000003</v>
      </c>
      <c r="I81" s="13">
        <v>148.72300000000001</v>
      </c>
      <c r="J81" s="13">
        <v>5.1790000000000003</v>
      </c>
      <c r="K81" s="13">
        <v>115.941</v>
      </c>
      <c r="L81" s="13">
        <v>5.1790000000000003</v>
      </c>
      <c r="M81" s="13">
        <v>70.543999999999997</v>
      </c>
      <c r="O81" s="13">
        <v>8.8782999999999994</v>
      </c>
      <c r="P81" s="13">
        <v>2811.1080000000002</v>
      </c>
      <c r="Q81" s="13">
        <v>8.8782999999999994</v>
      </c>
      <c r="R81" s="13">
        <v>2585.3739999999998</v>
      </c>
      <c r="S81" s="13">
        <v>8.8782999999999994</v>
      </c>
      <c r="T81" s="13">
        <v>2528.0390000000002</v>
      </c>
    </row>
    <row r="82" spans="1:20" x14ac:dyDescent="0.25">
      <c r="A82" s="13">
        <v>4.4983000000000004</v>
      </c>
      <c r="B82" s="13">
        <v>145.20599999999999</v>
      </c>
      <c r="C82" s="13">
        <v>4.4983000000000004</v>
      </c>
      <c r="D82" s="13">
        <v>103.13500000000001</v>
      </c>
      <c r="E82" s="13">
        <v>4.4983000000000004</v>
      </c>
      <c r="F82" s="13">
        <v>153.119</v>
      </c>
      <c r="H82" s="13">
        <v>5.2481</v>
      </c>
      <c r="I82" s="13">
        <v>163.27699999999999</v>
      </c>
      <c r="J82" s="13">
        <v>5.2481</v>
      </c>
      <c r="K82" s="13">
        <v>122.089</v>
      </c>
      <c r="L82" s="13">
        <v>5.2481</v>
      </c>
      <c r="M82" s="13">
        <v>46.040999999999997</v>
      </c>
      <c r="O82" s="13">
        <v>8.9967000000000006</v>
      </c>
      <c r="P82" s="13">
        <v>2917.694</v>
      </c>
      <c r="Q82" s="13">
        <v>8.9967000000000006</v>
      </c>
      <c r="R82" s="13">
        <v>2657.8960000000002</v>
      </c>
      <c r="S82" s="13">
        <v>8.9967000000000006</v>
      </c>
      <c r="T82" s="13">
        <v>2544.7429999999999</v>
      </c>
    </row>
    <row r="83" spans="1:20" x14ac:dyDescent="0.25">
      <c r="A83" s="13">
        <v>4.5575000000000001</v>
      </c>
      <c r="B83" s="13">
        <v>141.32400000000001</v>
      </c>
      <c r="C83" s="13">
        <v>4.5575000000000001</v>
      </c>
      <c r="D83" s="13">
        <v>101.476</v>
      </c>
      <c r="E83" s="13">
        <v>4.5575000000000001</v>
      </c>
      <c r="F83" s="13">
        <v>141.24700000000001</v>
      </c>
      <c r="H83" s="13">
        <v>5.3170999999999999</v>
      </c>
      <c r="I83" s="13">
        <v>202.83699999999999</v>
      </c>
      <c r="J83" s="13">
        <v>5.3170999999999999</v>
      </c>
      <c r="K83" s="13">
        <v>124.1</v>
      </c>
      <c r="L83" s="13">
        <v>5.3170999999999999</v>
      </c>
      <c r="M83" s="13">
        <v>36.81</v>
      </c>
      <c r="O83" s="13">
        <v>9.1150000000000002</v>
      </c>
      <c r="P83" s="13">
        <v>2500.6329999999998</v>
      </c>
      <c r="Q83" s="13">
        <v>9.1150000000000002</v>
      </c>
      <c r="R83" s="13">
        <v>2479.3829999999998</v>
      </c>
      <c r="S83" s="13">
        <v>9.1150000000000002</v>
      </c>
      <c r="T83" s="13">
        <v>1993.26</v>
      </c>
    </row>
    <row r="84" spans="1:20" x14ac:dyDescent="0.25">
      <c r="A84" s="13">
        <v>4.6166999999999998</v>
      </c>
      <c r="B84" s="13">
        <v>154.77500000000001</v>
      </c>
      <c r="C84" s="13">
        <v>4.6166999999999998</v>
      </c>
      <c r="D84" s="13">
        <v>84.456000000000003</v>
      </c>
      <c r="E84" s="13">
        <v>4.6166999999999998</v>
      </c>
      <c r="F84" s="13">
        <v>172.06</v>
      </c>
      <c r="H84" s="13">
        <v>5.3861999999999997</v>
      </c>
      <c r="I84" s="13">
        <v>193.75200000000001</v>
      </c>
      <c r="J84" s="13">
        <v>5.3861999999999997</v>
      </c>
      <c r="K84" s="13">
        <v>121.767</v>
      </c>
      <c r="L84" s="13">
        <v>5.3861999999999997</v>
      </c>
      <c r="M84" s="13">
        <v>43.225000000000001</v>
      </c>
      <c r="O84" s="13">
        <v>9.2333999999999996</v>
      </c>
      <c r="P84" s="13">
        <v>1870.0920000000001</v>
      </c>
      <c r="Q84" s="13">
        <v>9.2333999999999996</v>
      </c>
      <c r="R84" s="13">
        <v>1820.7059999999999</v>
      </c>
      <c r="S84" s="13">
        <v>9.2333999999999996</v>
      </c>
      <c r="T84" s="13">
        <v>1061.1500000000001</v>
      </c>
    </row>
    <row r="85" spans="1:20" x14ac:dyDescent="0.25">
      <c r="A85" s="13">
        <v>4.6759000000000004</v>
      </c>
      <c r="B85" s="13">
        <v>128.471</v>
      </c>
      <c r="C85" s="13">
        <v>4.6759000000000004</v>
      </c>
      <c r="D85" s="13">
        <v>83.506</v>
      </c>
      <c r="E85" s="13">
        <v>4.6759000000000004</v>
      </c>
      <c r="F85" s="13">
        <v>140.91499999999999</v>
      </c>
      <c r="H85" s="13">
        <v>5.4551999999999996</v>
      </c>
      <c r="I85" s="13">
        <v>223.80799999999999</v>
      </c>
      <c r="J85" s="13">
        <v>5.4551999999999996</v>
      </c>
      <c r="K85" s="13">
        <v>121.73099999999999</v>
      </c>
      <c r="L85" s="13">
        <v>5.4551999999999996</v>
      </c>
      <c r="M85" s="13">
        <v>36.338999999999999</v>
      </c>
      <c r="O85" s="13">
        <v>9.3518000000000008</v>
      </c>
      <c r="P85" s="13">
        <v>1309.3230000000001</v>
      </c>
      <c r="Q85" s="13">
        <v>9.3518000000000008</v>
      </c>
      <c r="R85" s="13">
        <v>723.84199999999998</v>
      </c>
      <c r="S85" s="13">
        <v>9.3518000000000008</v>
      </c>
      <c r="T85" s="13">
        <v>491.26100000000002</v>
      </c>
    </row>
    <row r="86" spans="1:20" x14ac:dyDescent="0.25">
      <c r="A86" s="13">
        <v>4.7351000000000001</v>
      </c>
      <c r="B86" s="13">
        <v>125.655</v>
      </c>
      <c r="C86" s="13">
        <v>4.7351000000000001</v>
      </c>
      <c r="D86" s="13">
        <v>120.947</v>
      </c>
      <c r="E86" s="13">
        <v>4.7351000000000001</v>
      </c>
      <c r="F86" s="13">
        <v>168.62899999999999</v>
      </c>
      <c r="H86" s="13">
        <v>5.5243000000000002</v>
      </c>
      <c r="I86" s="13">
        <v>179.44900000000001</v>
      </c>
      <c r="J86" s="13">
        <v>5.5243000000000002</v>
      </c>
      <c r="K86" s="13">
        <v>124.655</v>
      </c>
      <c r="L86" s="13">
        <v>5.5243000000000002</v>
      </c>
      <c r="M86" s="13">
        <v>29.533999999999999</v>
      </c>
      <c r="O86" s="13">
        <v>9.4702000000000002</v>
      </c>
      <c r="P86" s="13">
        <v>803.26599999999996</v>
      </c>
      <c r="Q86" s="13">
        <v>9.4702000000000002</v>
      </c>
      <c r="R86" s="13">
        <v>159.11699999999999</v>
      </c>
      <c r="S86" s="13">
        <v>9.4702000000000002</v>
      </c>
      <c r="T86" s="13">
        <v>179.239</v>
      </c>
    </row>
    <row r="87" spans="1:20" x14ac:dyDescent="0.25">
      <c r="A87" s="13">
        <v>4.7942999999999998</v>
      </c>
      <c r="B87" s="13">
        <v>132.65899999999999</v>
      </c>
      <c r="C87" s="13">
        <v>4.7942999999999998</v>
      </c>
      <c r="D87" s="13">
        <v>113.151</v>
      </c>
      <c r="E87" s="13">
        <v>4.7942999999999998</v>
      </c>
      <c r="F87" s="13">
        <v>227.215</v>
      </c>
      <c r="H87" s="13">
        <v>5.5933000000000002</v>
      </c>
      <c r="I87" s="13">
        <v>181.666</v>
      </c>
      <c r="J87" s="13">
        <v>5.5933000000000002</v>
      </c>
      <c r="K87" s="13">
        <v>117.60899999999999</v>
      </c>
      <c r="L87" s="13">
        <v>5.5933000000000002</v>
      </c>
      <c r="M87" s="13">
        <v>42.866</v>
      </c>
      <c r="O87" s="13">
        <v>9.5885999999999996</v>
      </c>
      <c r="P87" s="13">
        <v>580.96699999999998</v>
      </c>
      <c r="Q87" s="13">
        <v>9.5885999999999996</v>
      </c>
      <c r="R87" s="13">
        <v>141.46</v>
      </c>
      <c r="S87" s="13">
        <v>9.5885999999999996</v>
      </c>
      <c r="T87" s="13">
        <v>122.14</v>
      </c>
    </row>
    <row r="88" spans="1:20" x14ac:dyDescent="0.25">
      <c r="A88" s="13">
        <v>4.8535000000000004</v>
      </c>
      <c r="B88" s="13">
        <v>150.99</v>
      </c>
      <c r="C88" s="13">
        <v>4.8535000000000004</v>
      </c>
      <c r="D88" s="13">
        <v>92.545000000000002</v>
      </c>
      <c r="E88" s="13">
        <v>4.8535000000000004</v>
      </c>
      <c r="F88" s="13">
        <v>224.98099999999999</v>
      </c>
      <c r="H88" s="13">
        <v>5.6623999999999999</v>
      </c>
      <c r="I88" s="13">
        <v>153.94800000000001</v>
      </c>
      <c r="J88" s="13">
        <v>5.6623999999999999</v>
      </c>
      <c r="K88" s="13">
        <v>127.241</v>
      </c>
      <c r="L88" s="13">
        <v>5.6623999999999999</v>
      </c>
      <c r="M88" s="13">
        <v>41.866999999999997</v>
      </c>
      <c r="O88" s="13">
        <v>9.7068999999999992</v>
      </c>
      <c r="P88" s="13">
        <v>750.14700000000005</v>
      </c>
      <c r="Q88" s="13">
        <v>9.7068999999999992</v>
      </c>
      <c r="R88" s="13">
        <v>123.864</v>
      </c>
      <c r="S88" s="13">
        <v>9.7068999999999992</v>
      </c>
      <c r="T88" s="13">
        <v>120.22799999999999</v>
      </c>
    </row>
    <row r="89" spans="1:20" x14ac:dyDescent="0.25">
      <c r="A89" s="13">
        <v>4.9127000000000001</v>
      </c>
      <c r="B89" s="13">
        <v>141.148</v>
      </c>
      <c r="C89" s="13">
        <v>4.9127000000000001</v>
      </c>
      <c r="D89" s="13">
        <v>75.006</v>
      </c>
      <c r="E89" s="13">
        <v>4.9127000000000001</v>
      </c>
      <c r="F89" s="13">
        <v>202.87100000000001</v>
      </c>
      <c r="H89" s="13">
        <v>5.7313999999999998</v>
      </c>
      <c r="I89" s="13">
        <v>167.446</v>
      </c>
      <c r="J89" s="13">
        <v>5.7313999999999998</v>
      </c>
      <c r="K89" s="13">
        <v>124.634</v>
      </c>
      <c r="L89" s="13">
        <v>5.7313999999999998</v>
      </c>
      <c r="M89" s="13">
        <v>37.697000000000003</v>
      </c>
      <c r="O89" s="13">
        <v>9.8253000000000004</v>
      </c>
      <c r="P89" s="13">
        <v>1027.1089999999999</v>
      </c>
      <c r="Q89" s="13">
        <v>9.8253000000000004</v>
      </c>
      <c r="R89" s="13">
        <v>130.08500000000001</v>
      </c>
      <c r="S89" s="13">
        <v>9.8253000000000004</v>
      </c>
      <c r="T89" s="13">
        <v>179.44300000000001</v>
      </c>
    </row>
    <row r="90" spans="1:20" x14ac:dyDescent="0.25">
      <c r="A90" s="13">
        <v>4.9718</v>
      </c>
      <c r="B90" s="13">
        <v>136.261</v>
      </c>
      <c r="C90" s="13">
        <v>4.9718</v>
      </c>
      <c r="D90" s="13">
        <v>84.796000000000006</v>
      </c>
      <c r="E90" s="13">
        <v>4.9718</v>
      </c>
      <c r="F90" s="13">
        <v>163.334</v>
      </c>
      <c r="H90" s="13">
        <v>5.8005000000000004</v>
      </c>
      <c r="I90" s="13">
        <v>204.262</v>
      </c>
      <c r="J90" s="13">
        <v>5.8005000000000004</v>
      </c>
      <c r="K90" s="13">
        <v>133.697</v>
      </c>
      <c r="L90" s="13">
        <v>5.8005000000000004</v>
      </c>
      <c r="M90" s="13">
        <v>56.862000000000002</v>
      </c>
      <c r="O90" s="13">
        <v>9.9436999999999998</v>
      </c>
      <c r="P90" s="13">
        <v>1073.0119999999999</v>
      </c>
      <c r="Q90" s="13">
        <v>9.9436999999999998</v>
      </c>
      <c r="R90" s="13">
        <v>130.328</v>
      </c>
      <c r="S90" s="13">
        <v>9.9436999999999998</v>
      </c>
      <c r="T90" s="13">
        <v>319.07900000000001</v>
      </c>
    </row>
    <row r="91" spans="1:20" x14ac:dyDescent="0.25">
      <c r="A91" s="13">
        <v>5.0309999999999997</v>
      </c>
      <c r="B91" s="13">
        <v>136.49299999999999</v>
      </c>
      <c r="C91" s="13">
        <v>5.0309999999999997</v>
      </c>
      <c r="D91" s="13">
        <v>55.2</v>
      </c>
      <c r="E91" s="13">
        <v>5.0309999999999997</v>
      </c>
      <c r="F91" s="13">
        <v>102.941</v>
      </c>
      <c r="H91" s="13">
        <v>5.8695000000000004</v>
      </c>
      <c r="I91" s="13">
        <v>217.26300000000001</v>
      </c>
      <c r="J91" s="13">
        <v>5.8695000000000004</v>
      </c>
      <c r="K91" s="13">
        <v>123.43</v>
      </c>
      <c r="L91" s="13">
        <v>5.8695000000000004</v>
      </c>
      <c r="M91" s="13">
        <v>54.539000000000001</v>
      </c>
      <c r="O91" s="13">
        <v>10.062099999999999</v>
      </c>
      <c r="P91" s="13">
        <v>772.08299999999997</v>
      </c>
      <c r="Q91" s="13">
        <v>10.062099999999999</v>
      </c>
      <c r="R91" s="13">
        <v>123.65300000000001</v>
      </c>
      <c r="S91" s="13">
        <v>10.062099999999999</v>
      </c>
      <c r="T91" s="13">
        <v>265.87200000000001</v>
      </c>
    </row>
    <row r="92" spans="1:20" x14ac:dyDescent="0.25">
      <c r="A92" s="13">
        <v>5.0902000000000003</v>
      </c>
      <c r="B92" s="13">
        <v>158.07599999999999</v>
      </c>
      <c r="C92" s="13">
        <v>5.0902000000000003</v>
      </c>
      <c r="D92" s="13">
        <v>77.224999999999994</v>
      </c>
      <c r="E92" s="13">
        <v>5.0902000000000003</v>
      </c>
      <c r="F92" s="13">
        <v>82.019000000000005</v>
      </c>
      <c r="H92" s="13">
        <v>5.9386000000000001</v>
      </c>
      <c r="I92" s="13">
        <v>161.82900000000001</v>
      </c>
      <c r="J92" s="13">
        <v>5.9386000000000001</v>
      </c>
      <c r="K92" s="13">
        <v>128.429</v>
      </c>
      <c r="L92" s="13">
        <v>5.9386000000000001</v>
      </c>
      <c r="M92" s="13">
        <v>69.605999999999995</v>
      </c>
      <c r="O92" s="13">
        <v>10.180400000000001</v>
      </c>
      <c r="P92" s="13">
        <v>396.82299999999998</v>
      </c>
      <c r="Q92" s="13">
        <v>10.180400000000001</v>
      </c>
      <c r="R92" s="13">
        <v>120.366</v>
      </c>
      <c r="S92" s="13">
        <v>10.180400000000001</v>
      </c>
      <c r="T92" s="13">
        <v>202.27199999999999</v>
      </c>
    </row>
    <row r="93" spans="1:20" x14ac:dyDescent="0.25">
      <c r="A93" s="13">
        <v>5.1494</v>
      </c>
      <c r="B93" s="13">
        <v>179.37100000000001</v>
      </c>
      <c r="C93" s="13">
        <v>5.1494</v>
      </c>
      <c r="D93" s="13">
        <v>100.586</v>
      </c>
      <c r="E93" s="13">
        <v>5.1494</v>
      </c>
      <c r="F93" s="13">
        <v>89.822999999999993</v>
      </c>
      <c r="H93" s="13">
        <v>6.0076000000000001</v>
      </c>
      <c r="I93" s="13">
        <v>158.5</v>
      </c>
      <c r="J93" s="13">
        <v>6.0076000000000001</v>
      </c>
      <c r="K93" s="13">
        <v>128.38</v>
      </c>
      <c r="L93" s="13">
        <v>6.0076000000000001</v>
      </c>
      <c r="M93" s="13">
        <v>44.570999999999998</v>
      </c>
      <c r="O93" s="13">
        <v>10.2988</v>
      </c>
      <c r="P93" s="13">
        <v>264.101</v>
      </c>
      <c r="Q93" s="13">
        <v>10.2988</v>
      </c>
      <c r="R93" s="13">
        <v>119.395</v>
      </c>
      <c r="S93" s="13">
        <v>10.2988</v>
      </c>
      <c r="T93" s="13">
        <v>92.194999999999993</v>
      </c>
    </row>
    <row r="94" spans="1:20" x14ac:dyDescent="0.25">
      <c r="A94" s="13">
        <v>5.2085999999999997</v>
      </c>
      <c r="B94" s="13">
        <v>161.38499999999999</v>
      </c>
      <c r="C94" s="13">
        <v>5.2085999999999997</v>
      </c>
      <c r="D94" s="13">
        <v>121.867</v>
      </c>
      <c r="E94" s="13">
        <v>5.2085999999999997</v>
      </c>
      <c r="F94" s="13">
        <v>86.927999999999997</v>
      </c>
      <c r="H94" s="13">
        <v>6.0766999999999998</v>
      </c>
      <c r="I94" s="13">
        <v>210.10599999999999</v>
      </c>
      <c r="J94" s="13">
        <v>6.0766999999999998</v>
      </c>
      <c r="K94" s="13">
        <v>135.739</v>
      </c>
      <c r="L94" s="13">
        <v>6.0766999999999998</v>
      </c>
      <c r="M94" s="13">
        <v>38.247999999999998</v>
      </c>
      <c r="O94" s="13">
        <v>10.417199999999999</v>
      </c>
      <c r="P94" s="13">
        <v>188.36199999999999</v>
      </c>
      <c r="Q94" s="13">
        <v>10.417199999999999</v>
      </c>
      <c r="R94" s="13">
        <v>126.691</v>
      </c>
      <c r="S94" s="13">
        <v>10.417199999999999</v>
      </c>
      <c r="T94" s="13">
        <v>97.876000000000005</v>
      </c>
    </row>
    <row r="95" spans="1:20" x14ac:dyDescent="0.25">
      <c r="A95" s="13">
        <v>5.2678000000000003</v>
      </c>
      <c r="B95" s="13">
        <v>156.26499999999999</v>
      </c>
      <c r="C95" s="13">
        <v>5.2678000000000003</v>
      </c>
      <c r="D95" s="13">
        <v>138.59800000000001</v>
      </c>
      <c r="E95" s="13">
        <v>5.2678000000000003</v>
      </c>
      <c r="F95" s="13">
        <v>87.992000000000004</v>
      </c>
      <c r="H95" s="13">
        <v>6.1458000000000004</v>
      </c>
      <c r="I95" s="13">
        <v>182.52799999999999</v>
      </c>
      <c r="J95" s="13">
        <v>6.1458000000000004</v>
      </c>
      <c r="K95" s="13">
        <v>147.809</v>
      </c>
      <c r="L95" s="13">
        <v>6.1458000000000004</v>
      </c>
      <c r="M95" s="13">
        <v>48.302</v>
      </c>
      <c r="O95" s="13">
        <v>10.535600000000001</v>
      </c>
      <c r="P95" s="13">
        <v>207.005</v>
      </c>
      <c r="Q95" s="13">
        <v>10.535600000000001</v>
      </c>
      <c r="R95" s="13">
        <v>118.86499999999999</v>
      </c>
      <c r="S95" s="13">
        <v>10.535600000000001</v>
      </c>
      <c r="T95" s="13">
        <v>77.123000000000005</v>
      </c>
    </row>
    <row r="96" spans="1:20" x14ac:dyDescent="0.25">
      <c r="A96" s="13">
        <v>5.327</v>
      </c>
      <c r="B96" s="13">
        <v>173.94499999999999</v>
      </c>
      <c r="C96" s="13">
        <v>5.327</v>
      </c>
      <c r="D96" s="13">
        <v>150.798</v>
      </c>
      <c r="E96" s="13">
        <v>5.327</v>
      </c>
      <c r="F96" s="13">
        <v>89.688000000000002</v>
      </c>
      <c r="H96" s="13">
        <v>6.2148000000000003</v>
      </c>
      <c r="I96" s="13">
        <v>166.83799999999999</v>
      </c>
      <c r="J96" s="13">
        <v>6.2148000000000003</v>
      </c>
      <c r="K96" s="13">
        <v>174.31100000000001</v>
      </c>
      <c r="L96" s="13">
        <v>6.2148000000000003</v>
      </c>
      <c r="M96" s="13">
        <v>45.167000000000002</v>
      </c>
      <c r="O96" s="13">
        <v>10.654</v>
      </c>
      <c r="P96" s="13">
        <v>204.59800000000001</v>
      </c>
      <c r="Q96" s="13">
        <v>10.654</v>
      </c>
      <c r="R96" s="13">
        <v>122.967</v>
      </c>
      <c r="S96" s="13">
        <v>10.654</v>
      </c>
      <c r="T96" s="13">
        <v>75.438999999999993</v>
      </c>
    </row>
    <row r="97" spans="1:20" x14ac:dyDescent="0.25">
      <c r="A97" s="13">
        <v>5.3861999999999997</v>
      </c>
      <c r="B97" s="13">
        <v>177.489</v>
      </c>
      <c r="C97" s="13">
        <v>5.3861999999999997</v>
      </c>
      <c r="D97" s="13">
        <v>176.96199999999999</v>
      </c>
      <c r="E97" s="13">
        <v>5.3861999999999997</v>
      </c>
      <c r="F97" s="13">
        <v>108.896</v>
      </c>
      <c r="H97" s="13">
        <v>6.2839</v>
      </c>
      <c r="I97" s="13">
        <v>173.386</v>
      </c>
      <c r="J97" s="13">
        <v>6.2839</v>
      </c>
      <c r="K97" s="13">
        <v>236.18199999999999</v>
      </c>
      <c r="L97" s="13">
        <v>6.2839</v>
      </c>
      <c r="M97" s="13">
        <v>40.718000000000004</v>
      </c>
      <c r="O97" s="13">
        <v>10.7723</v>
      </c>
      <c r="P97" s="13">
        <v>318.82100000000003</v>
      </c>
      <c r="Q97" s="13">
        <v>10.7723</v>
      </c>
      <c r="R97" s="13">
        <v>129.08500000000001</v>
      </c>
      <c r="S97" s="13">
        <v>10.7723</v>
      </c>
      <c r="T97" s="13">
        <v>92.631</v>
      </c>
    </row>
    <row r="98" spans="1:20" x14ac:dyDescent="0.25">
      <c r="A98" s="13">
        <v>5.4454000000000002</v>
      </c>
      <c r="B98" s="13">
        <v>150.31299999999999</v>
      </c>
      <c r="C98" s="13">
        <v>5.4454000000000002</v>
      </c>
      <c r="D98" s="13">
        <v>194.06</v>
      </c>
      <c r="E98" s="13">
        <v>5.4454000000000002</v>
      </c>
      <c r="F98" s="13">
        <v>114.84699999999999</v>
      </c>
      <c r="H98" s="13">
        <v>6.3529</v>
      </c>
      <c r="I98" s="13">
        <v>159.261</v>
      </c>
      <c r="J98" s="13">
        <v>6.3529</v>
      </c>
      <c r="K98" s="13">
        <v>224.476</v>
      </c>
      <c r="L98" s="13">
        <v>6.3529</v>
      </c>
      <c r="M98" s="13">
        <v>52.216000000000001</v>
      </c>
      <c r="O98" s="13">
        <v>10.890700000000001</v>
      </c>
      <c r="P98" s="13">
        <v>481.447</v>
      </c>
      <c r="Q98" s="13">
        <v>10.890700000000001</v>
      </c>
      <c r="R98" s="13">
        <v>204.834</v>
      </c>
      <c r="S98" s="13">
        <v>10.890700000000001</v>
      </c>
      <c r="T98" s="13">
        <v>89.817999999999998</v>
      </c>
    </row>
    <row r="99" spans="1:20" x14ac:dyDescent="0.25">
      <c r="A99" s="13">
        <v>5.5045000000000002</v>
      </c>
      <c r="B99" s="13">
        <v>151.02600000000001</v>
      </c>
      <c r="C99" s="13">
        <v>5.5045000000000002</v>
      </c>
      <c r="D99" s="13">
        <v>199.102</v>
      </c>
      <c r="E99" s="13">
        <v>5.5045000000000002</v>
      </c>
      <c r="F99" s="13">
        <v>111.208</v>
      </c>
      <c r="H99" s="13">
        <v>6.4219999999999997</v>
      </c>
      <c r="I99" s="13">
        <v>174.87</v>
      </c>
      <c r="J99" s="13">
        <v>6.4219999999999997</v>
      </c>
      <c r="K99" s="13">
        <v>226.018</v>
      </c>
      <c r="L99" s="13">
        <v>6.4219999999999997</v>
      </c>
      <c r="M99" s="13">
        <v>87.54</v>
      </c>
      <c r="O99" s="13">
        <v>11.0091</v>
      </c>
      <c r="P99" s="13">
        <v>417.02699999999999</v>
      </c>
      <c r="Q99" s="13">
        <v>11.0091</v>
      </c>
      <c r="R99" s="13">
        <v>249.035</v>
      </c>
      <c r="S99" s="13">
        <v>11.0091</v>
      </c>
      <c r="T99" s="13">
        <v>112.863</v>
      </c>
    </row>
    <row r="100" spans="1:20" x14ac:dyDescent="0.25">
      <c r="A100" s="13">
        <v>5.5636999999999999</v>
      </c>
      <c r="B100" s="13">
        <v>143.53</v>
      </c>
      <c r="C100" s="13">
        <v>5.5636999999999999</v>
      </c>
      <c r="D100" s="13">
        <v>352.649</v>
      </c>
      <c r="E100" s="13">
        <v>5.5636999999999999</v>
      </c>
      <c r="F100" s="13">
        <v>120.998</v>
      </c>
      <c r="H100" s="13">
        <v>6.4909999999999997</v>
      </c>
      <c r="I100" s="13">
        <v>178.11600000000001</v>
      </c>
      <c r="J100" s="13">
        <v>6.4909999999999997</v>
      </c>
      <c r="K100" s="13">
        <v>275.536</v>
      </c>
      <c r="L100" s="13">
        <v>6.4909999999999997</v>
      </c>
      <c r="M100" s="13">
        <v>98.287000000000006</v>
      </c>
      <c r="O100" s="13">
        <v>11.1275</v>
      </c>
      <c r="P100" s="13">
        <v>352.36700000000002</v>
      </c>
      <c r="Q100" s="13">
        <v>11.1275</v>
      </c>
      <c r="R100" s="13">
        <v>226.58</v>
      </c>
      <c r="S100" s="13">
        <v>11.1275</v>
      </c>
      <c r="T100" s="13">
        <v>118.995</v>
      </c>
    </row>
    <row r="101" spans="1:20" x14ac:dyDescent="0.25">
      <c r="A101" s="13">
        <v>5.6228999999999996</v>
      </c>
      <c r="B101" s="13">
        <v>158.29599999999999</v>
      </c>
      <c r="C101" s="13">
        <v>5.6228999999999996</v>
      </c>
      <c r="D101" s="13">
        <v>285.94600000000003</v>
      </c>
      <c r="E101" s="13">
        <v>5.6228999999999996</v>
      </c>
      <c r="F101" s="13">
        <v>105.042</v>
      </c>
      <c r="H101" s="13">
        <v>6.5601000000000003</v>
      </c>
      <c r="I101" s="13">
        <v>189.94900000000001</v>
      </c>
      <c r="J101" s="13">
        <v>6.5601000000000003</v>
      </c>
      <c r="K101" s="13">
        <v>308.76499999999999</v>
      </c>
      <c r="L101" s="13">
        <v>6.5601000000000003</v>
      </c>
      <c r="M101" s="13">
        <v>104.379</v>
      </c>
      <c r="O101" s="13">
        <v>11.245799999999999</v>
      </c>
      <c r="P101" s="13">
        <v>384.04700000000003</v>
      </c>
      <c r="Q101" s="13">
        <v>11.245799999999999</v>
      </c>
      <c r="R101" s="13">
        <v>135.20599999999999</v>
      </c>
      <c r="S101" s="13">
        <v>11.245799999999999</v>
      </c>
      <c r="T101" s="13">
        <v>85.254000000000005</v>
      </c>
    </row>
    <row r="102" spans="1:20" x14ac:dyDescent="0.25">
      <c r="A102" s="13">
        <v>5.6821000000000002</v>
      </c>
      <c r="B102" s="13">
        <v>163.15799999999999</v>
      </c>
      <c r="C102" s="13">
        <v>5.6821000000000002</v>
      </c>
      <c r="D102" s="13">
        <v>292.63400000000001</v>
      </c>
      <c r="E102" s="13">
        <v>5.6821000000000002</v>
      </c>
      <c r="F102" s="13">
        <v>85.13</v>
      </c>
      <c r="H102" s="13">
        <v>6.6291000000000002</v>
      </c>
      <c r="I102" s="13">
        <v>221.47800000000001</v>
      </c>
      <c r="J102" s="13">
        <v>6.6291000000000002</v>
      </c>
      <c r="K102" s="13">
        <v>327.52800000000002</v>
      </c>
      <c r="L102" s="13">
        <v>6.6291000000000002</v>
      </c>
      <c r="M102" s="13">
        <v>107.985</v>
      </c>
      <c r="O102" s="13">
        <v>11.3642</v>
      </c>
      <c r="P102" s="13">
        <v>429.68</v>
      </c>
      <c r="Q102" s="13">
        <v>11.3642</v>
      </c>
      <c r="R102" s="13">
        <v>133.44900000000001</v>
      </c>
      <c r="S102" s="13">
        <v>11.3642</v>
      </c>
      <c r="T102" s="13">
        <v>97.477999999999994</v>
      </c>
    </row>
    <row r="103" spans="1:20" x14ac:dyDescent="0.25">
      <c r="A103" s="13">
        <v>5.7412999999999998</v>
      </c>
      <c r="B103" s="13">
        <v>171.72300000000001</v>
      </c>
      <c r="C103" s="13">
        <v>5.7412999999999998</v>
      </c>
      <c r="D103" s="13">
        <v>172.74199999999999</v>
      </c>
      <c r="E103" s="13">
        <v>5.7412999999999998</v>
      </c>
      <c r="F103" s="13">
        <v>86.001999999999995</v>
      </c>
      <c r="H103" s="13">
        <v>6.6981999999999999</v>
      </c>
      <c r="I103" s="13">
        <v>229.79499999999999</v>
      </c>
      <c r="J103" s="13">
        <v>6.6981999999999999</v>
      </c>
      <c r="K103" s="13">
        <v>395.84899999999999</v>
      </c>
      <c r="L103" s="13">
        <v>6.6981999999999999</v>
      </c>
      <c r="M103" s="13">
        <v>94.897000000000006</v>
      </c>
      <c r="O103" s="13">
        <v>11.4826</v>
      </c>
      <c r="P103" s="13">
        <v>666.20699999999999</v>
      </c>
      <c r="Q103" s="13">
        <v>11.4826</v>
      </c>
      <c r="R103" s="13">
        <v>153.53899999999999</v>
      </c>
      <c r="S103" s="13">
        <v>11.4826</v>
      </c>
      <c r="T103" s="13">
        <v>145.01</v>
      </c>
    </row>
    <row r="104" spans="1:20" x14ac:dyDescent="0.25">
      <c r="A104" s="13">
        <v>5.8005000000000004</v>
      </c>
      <c r="B104" s="13">
        <v>183.99100000000001</v>
      </c>
      <c r="C104" s="13">
        <v>5.8005000000000004</v>
      </c>
      <c r="D104" s="13">
        <v>163.56700000000001</v>
      </c>
      <c r="E104" s="13">
        <v>5.8005000000000004</v>
      </c>
      <c r="F104" s="13">
        <v>74.998000000000005</v>
      </c>
      <c r="H104" s="13">
        <v>6.7671999999999999</v>
      </c>
      <c r="I104" s="13">
        <v>273.91199999999998</v>
      </c>
      <c r="J104" s="13">
        <v>6.7671999999999999</v>
      </c>
      <c r="K104" s="13">
        <v>485.37400000000002</v>
      </c>
      <c r="L104" s="13">
        <v>6.7671999999999999</v>
      </c>
      <c r="M104" s="13">
        <v>181.273</v>
      </c>
      <c r="O104" s="13">
        <v>11.601000000000001</v>
      </c>
      <c r="P104" s="13">
        <v>667.02499999999998</v>
      </c>
      <c r="Q104" s="13">
        <v>11.601000000000001</v>
      </c>
      <c r="R104" s="13">
        <v>194.63200000000001</v>
      </c>
      <c r="S104" s="13">
        <v>11.601000000000001</v>
      </c>
      <c r="T104" s="13">
        <v>340.483</v>
      </c>
    </row>
    <row r="105" spans="1:20" x14ac:dyDescent="0.25">
      <c r="A105" s="13">
        <v>5.8597000000000001</v>
      </c>
      <c r="B105" s="13">
        <v>165.91499999999999</v>
      </c>
      <c r="C105" s="13">
        <v>5.8597000000000001</v>
      </c>
      <c r="D105" s="13">
        <v>181.94499999999999</v>
      </c>
      <c r="E105" s="13">
        <v>5.8597000000000001</v>
      </c>
      <c r="F105" s="13">
        <v>74.268000000000001</v>
      </c>
      <c r="H105" s="13">
        <v>6.8362999999999996</v>
      </c>
      <c r="I105" s="13">
        <v>329.08699999999999</v>
      </c>
      <c r="J105" s="13">
        <v>6.8362999999999996</v>
      </c>
      <c r="K105" s="13">
        <v>624.71199999999999</v>
      </c>
      <c r="L105" s="13">
        <v>6.8362999999999996</v>
      </c>
      <c r="M105" s="13">
        <v>343.79500000000002</v>
      </c>
      <c r="O105" s="13">
        <v>11.7193</v>
      </c>
      <c r="P105" s="13">
        <v>915.58199999999999</v>
      </c>
      <c r="Q105" s="13">
        <v>11.7193</v>
      </c>
      <c r="R105" s="13">
        <v>727.08299999999997</v>
      </c>
      <c r="S105" s="13">
        <v>11.7193</v>
      </c>
      <c r="T105" s="13">
        <v>1206.1369999999999</v>
      </c>
    </row>
    <row r="106" spans="1:20" x14ac:dyDescent="0.25">
      <c r="A106" s="13">
        <v>5.9188999999999998</v>
      </c>
      <c r="B106" s="13">
        <v>148.715</v>
      </c>
      <c r="C106" s="13">
        <v>5.9188999999999998</v>
      </c>
      <c r="D106" s="13">
        <v>217.334</v>
      </c>
      <c r="E106" s="13">
        <v>5.9188999999999998</v>
      </c>
      <c r="F106" s="13">
        <v>80.022000000000006</v>
      </c>
      <c r="H106" s="13">
        <v>6.9053000000000004</v>
      </c>
      <c r="I106" s="13">
        <v>517.83900000000006</v>
      </c>
      <c r="J106" s="13">
        <v>6.9053000000000004</v>
      </c>
      <c r="K106" s="13">
        <v>902.23099999999999</v>
      </c>
      <c r="L106" s="13">
        <v>6.9053000000000004</v>
      </c>
      <c r="M106" s="13">
        <v>708.65499999999997</v>
      </c>
      <c r="O106" s="13">
        <v>11.8377</v>
      </c>
      <c r="P106" s="13">
        <v>990.95600000000002</v>
      </c>
      <c r="Q106" s="13">
        <v>11.8377</v>
      </c>
      <c r="R106" s="13">
        <v>1734.335</v>
      </c>
      <c r="S106" s="13">
        <v>11.8377</v>
      </c>
      <c r="T106" s="13">
        <v>2005.8340000000001</v>
      </c>
    </row>
    <row r="107" spans="1:20" x14ac:dyDescent="0.25">
      <c r="A107" s="13">
        <v>5.9781000000000004</v>
      </c>
      <c r="B107" s="13">
        <v>157.113</v>
      </c>
      <c r="C107" s="13">
        <v>5.9781000000000004</v>
      </c>
      <c r="D107" s="13">
        <v>230.26499999999999</v>
      </c>
      <c r="E107" s="13">
        <v>5.9781000000000004</v>
      </c>
      <c r="F107" s="13">
        <v>83.503</v>
      </c>
      <c r="H107" s="13">
        <v>6.9744000000000002</v>
      </c>
      <c r="I107" s="13">
        <v>717.32500000000005</v>
      </c>
      <c r="J107" s="13">
        <v>6.9744000000000002</v>
      </c>
      <c r="K107" s="13">
        <v>1236.059</v>
      </c>
      <c r="L107" s="13">
        <v>6.9744000000000002</v>
      </c>
      <c r="M107" s="13">
        <v>1255.8440000000001</v>
      </c>
      <c r="O107" s="13">
        <v>11.956099999999999</v>
      </c>
      <c r="P107" s="13">
        <v>1086.3599999999999</v>
      </c>
      <c r="Q107" s="13">
        <v>11.956099999999999</v>
      </c>
      <c r="R107" s="13">
        <v>2231.6030000000001</v>
      </c>
      <c r="S107" s="13">
        <v>11.956099999999999</v>
      </c>
      <c r="T107" s="13">
        <v>2259.11</v>
      </c>
    </row>
    <row r="108" spans="1:20" x14ac:dyDescent="0.25">
      <c r="A108" s="13">
        <v>6.0372000000000003</v>
      </c>
      <c r="B108" s="13">
        <v>162.84899999999999</v>
      </c>
      <c r="C108" s="13">
        <v>6.0372000000000003</v>
      </c>
      <c r="D108" s="13">
        <v>231.93</v>
      </c>
      <c r="E108" s="13">
        <v>6.0372000000000003</v>
      </c>
      <c r="F108" s="13">
        <v>80.864999999999995</v>
      </c>
      <c r="H108" s="13">
        <v>7.0434000000000001</v>
      </c>
      <c r="I108" s="13">
        <v>918.08799999999997</v>
      </c>
      <c r="J108" s="13">
        <v>7.0434000000000001</v>
      </c>
      <c r="K108" s="13">
        <v>1543.5070000000001</v>
      </c>
      <c r="L108" s="13">
        <v>7.0434000000000001</v>
      </c>
      <c r="M108" s="13">
        <v>1665.3340000000001</v>
      </c>
      <c r="O108" s="13">
        <v>12.0745</v>
      </c>
      <c r="P108" s="13">
        <v>1242.9590000000001</v>
      </c>
      <c r="Q108" s="13">
        <v>12.0745</v>
      </c>
      <c r="R108" s="13">
        <v>2199.491</v>
      </c>
      <c r="S108" s="13">
        <v>12.0745</v>
      </c>
      <c r="T108" s="13">
        <v>1823.1079999999999</v>
      </c>
    </row>
    <row r="109" spans="1:20" x14ac:dyDescent="0.25">
      <c r="A109" s="13">
        <v>6.0964</v>
      </c>
      <c r="B109" s="13">
        <v>161.75299999999999</v>
      </c>
      <c r="C109" s="13">
        <v>6.0964</v>
      </c>
      <c r="D109" s="13">
        <v>268.53899999999999</v>
      </c>
      <c r="E109" s="13">
        <v>6.0964</v>
      </c>
      <c r="F109" s="13">
        <v>84.135000000000005</v>
      </c>
      <c r="H109" s="13">
        <v>7.1124999999999998</v>
      </c>
      <c r="I109" s="13">
        <v>1041.5619999999999</v>
      </c>
      <c r="J109" s="13">
        <v>7.1124999999999998</v>
      </c>
      <c r="K109" s="13">
        <v>1766.93</v>
      </c>
      <c r="L109" s="13">
        <v>7.1124999999999998</v>
      </c>
      <c r="M109" s="13">
        <v>2051.9229999999998</v>
      </c>
      <c r="O109" s="13">
        <v>12.1929</v>
      </c>
      <c r="P109" s="13">
        <v>1529.838</v>
      </c>
      <c r="Q109" s="13">
        <v>12.1929</v>
      </c>
      <c r="R109" s="13">
        <v>2047.45</v>
      </c>
      <c r="S109" s="13">
        <v>12.1929</v>
      </c>
      <c r="T109" s="13">
        <v>1686.5250000000001</v>
      </c>
    </row>
    <row r="110" spans="1:20" x14ac:dyDescent="0.25">
      <c r="A110" s="13">
        <v>6.1555999999999997</v>
      </c>
      <c r="B110" s="13">
        <v>147.898</v>
      </c>
      <c r="C110" s="13">
        <v>6.1555999999999997</v>
      </c>
      <c r="D110" s="13">
        <v>276.608</v>
      </c>
      <c r="E110" s="13">
        <v>6.1555999999999997</v>
      </c>
      <c r="F110" s="13">
        <v>74.206000000000003</v>
      </c>
      <c r="H110" s="13">
        <v>7.1816000000000004</v>
      </c>
      <c r="I110" s="13">
        <v>1149.7819999999999</v>
      </c>
      <c r="J110" s="13">
        <v>7.1816000000000004</v>
      </c>
      <c r="K110" s="13">
        <v>1971.9010000000001</v>
      </c>
      <c r="L110" s="13">
        <v>7.1816000000000004</v>
      </c>
      <c r="M110" s="13">
        <v>2274.0680000000002</v>
      </c>
      <c r="O110" s="13">
        <v>12.311199999999999</v>
      </c>
      <c r="P110" s="13">
        <v>1604.316</v>
      </c>
      <c r="Q110" s="13">
        <v>12.311199999999999</v>
      </c>
      <c r="R110" s="13">
        <v>1751.278</v>
      </c>
      <c r="S110" s="13">
        <v>12.311199999999999</v>
      </c>
      <c r="T110" s="13">
        <v>1887.5619999999999</v>
      </c>
    </row>
    <row r="111" spans="1:20" x14ac:dyDescent="0.25">
      <c r="A111" s="13">
        <v>6.2148000000000003</v>
      </c>
      <c r="B111" s="13">
        <v>160.97900000000001</v>
      </c>
      <c r="C111" s="13">
        <v>6.2148000000000003</v>
      </c>
      <c r="D111" s="13">
        <v>296.46899999999999</v>
      </c>
      <c r="E111" s="13">
        <v>6.2148000000000003</v>
      </c>
      <c r="F111" s="13">
        <v>82.066999999999993</v>
      </c>
      <c r="H111" s="13">
        <v>7.2506000000000004</v>
      </c>
      <c r="I111" s="13">
        <v>1129.201</v>
      </c>
      <c r="J111" s="13">
        <v>7.2506000000000004</v>
      </c>
      <c r="K111" s="13">
        <v>2093.9540000000002</v>
      </c>
      <c r="L111" s="13">
        <v>7.2506000000000004</v>
      </c>
      <c r="M111" s="13">
        <v>2067.5920000000001</v>
      </c>
      <c r="O111" s="13">
        <v>12.429600000000001</v>
      </c>
      <c r="P111" s="13">
        <v>1686.116</v>
      </c>
      <c r="Q111" s="13">
        <v>12.429600000000001</v>
      </c>
      <c r="R111" s="13">
        <v>1584.367</v>
      </c>
      <c r="S111" s="13">
        <v>12.429600000000001</v>
      </c>
      <c r="T111" s="13">
        <v>2090.739</v>
      </c>
    </row>
    <row r="112" spans="1:20" x14ac:dyDescent="0.25">
      <c r="A112" s="13">
        <v>6.274</v>
      </c>
      <c r="B112" s="13">
        <v>157.87200000000001</v>
      </c>
      <c r="C112" s="13">
        <v>6.274</v>
      </c>
      <c r="D112" s="13">
        <v>285.00200000000001</v>
      </c>
      <c r="E112" s="13">
        <v>6.274</v>
      </c>
      <c r="F112" s="13">
        <v>78.61</v>
      </c>
      <c r="H112" s="13">
        <v>7.3197000000000001</v>
      </c>
      <c r="I112" s="13">
        <v>1048.0160000000001</v>
      </c>
      <c r="J112" s="13">
        <v>7.3197000000000001</v>
      </c>
      <c r="K112" s="13">
        <v>2039.7729999999999</v>
      </c>
      <c r="L112" s="13">
        <v>7.3197000000000001</v>
      </c>
      <c r="M112" s="13">
        <v>1806.2739999999999</v>
      </c>
      <c r="O112" s="13">
        <v>12.548</v>
      </c>
      <c r="P112" s="13">
        <v>1829.2080000000001</v>
      </c>
      <c r="Q112" s="13">
        <v>12.548</v>
      </c>
      <c r="R112" s="13">
        <v>1631.34</v>
      </c>
      <c r="S112" s="13">
        <v>12.548</v>
      </c>
      <c r="T112" s="13">
        <v>1909.116</v>
      </c>
    </row>
    <row r="113" spans="1:20" x14ac:dyDescent="0.25">
      <c r="A113" s="13">
        <v>6.3331999999999997</v>
      </c>
      <c r="B113" s="13">
        <v>152.577</v>
      </c>
      <c r="C113" s="13">
        <v>6.3331999999999997</v>
      </c>
      <c r="D113" s="13">
        <v>252.62799999999999</v>
      </c>
      <c r="E113" s="13">
        <v>6.3331999999999997</v>
      </c>
      <c r="F113" s="13">
        <v>87.046000000000006</v>
      </c>
      <c r="H113" s="13">
        <v>7.3887</v>
      </c>
      <c r="I113" s="13">
        <v>956.44899999999996</v>
      </c>
      <c r="J113" s="13">
        <v>7.3887</v>
      </c>
      <c r="K113" s="13">
        <v>1848.606</v>
      </c>
      <c r="L113" s="13">
        <v>7.3887</v>
      </c>
      <c r="M113" s="13">
        <v>1568.7570000000001</v>
      </c>
      <c r="O113" s="13">
        <v>12.666399999999999</v>
      </c>
      <c r="P113" s="13">
        <v>1960.9659999999999</v>
      </c>
      <c r="Q113" s="13">
        <v>12.666399999999999</v>
      </c>
      <c r="R113" s="13">
        <v>1821.971</v>
      </c>
      <c r="S113" s="13">
        <v>12.666399999999999</v>
      </c>
      <c r="T113" s="13">
        <v>2308.1799999999998</v>
      </c>
    </row>
    <row r="114" spans="1:20" x14ac:dyDescent="0.25">
      <c r="A114" s="13">
        <v>6.3924000000000003</v>
      </c>
      <c r="B114" s="13">
        <v>155.71600000000001</v>
      </c>
      <c r="C114" s="13">
        <v>6.3924000000000003</v>
      </c>
      <c r="D114" s="13">
        <v>244.857</v>
      </c>
      <c r="E114" s="13">
        <v>6.3924000000000003</v>
      </c>
      <c r="F114" s="13">
        <v>77.72</v>
      </c>
      <c r="H114" s="13">
        <v>7.4577999999999998</v>
      </c>
      <c r="I114" s="13">
        <v>787.255</v>
      </c>
      <c r="J114" s="13">
        <v>7.4577999999999998</v>
      </c>
      <c r="K114" s="13">
        <v>1598.4590000000001</v>
      </c>
      <c r="L114" s="13">
        <v>7.4577999999999998</v>
      </c>
      <c r="M114" s="13">
        <v>1297.347</v>
      </c>
      <c r="O114" s="13">
        <v>12.784700000000001</v>
      </c>
      <c r="P114" s="13">
        <v>2098.7359999999999</v>
      </c>
      <c r="Q114" s="13">
        <v>12.784700000000001</v>
      </c>
      <c r="R114" s="13">
        <v>1933.778</v>
      </c>
      <c r="S114" s="13">
        <v>12.784700000000001</v>
      </c>
      <c r="T114" s="13">
        <v>2914.83</v>
      </c>
    </row>
    <row r="115" spans="1:20" x14ac:dyDescent="0.25">
      <c r="A115" s="13">
        <v>6.4516</v>
      </c>
      <c r="B115" s="13">
        <v>141.922</v>
      </c>
      <c r="C115" s="13">
        <v>6.4516</v>
      </c>
      <c r="D115" s="13">
        <v>309.952</v>
      </c>
      <c r="E115" s="13">
        <v>6.4516</v>
      </c>
      <c r="F115" s="13">
        <v>94.921999999999997</v>
      </c>
      <c r="H115" s="13">
        <v>7.5267999999999997</v>
      </c>
      <c r="I115" s="13">
        <v>609.29499999999996</v>
      </c>
      <c r="J115" s="13">
        <v>7.5267999999999997</v>
      </c>
      <c r="K115" s="13">
        <v>1433.8119999999999</v>
      </c>
      <c r="L115" s="13">
        <v>7.5267999999999997</v>
      </c>
      <c r="M115" s="13">
        <v>1148.8440000000001</v>
      </c>
      <c r="O115" s="13">
        <v>12.9031</v>
      </c>
      <c r="P115" s="13">
        <v>1951.0340000000001</v>
      </c>
      <c r="Q115" s="13">
        <v>12.9031</v>
      </c>
      <c r="R115" s="13">
        <v>1935.761</v>
      </c>
      <c r="S115" s="13">
        <v>12.9031</v>
      </c>
      <c r="T115" s="13">
        <v>2761.2719999999999</v>
      </c>
    </row>
    <row r="116" spans="1:20" x14ac:dyDescent="0.25">
      <c r="A116" s="13">
        <v>6.5106999999999999</v>
      </c>
      <c r="B116" s="13">
        <v>122.72799999999999</v>
      </c>
      <c r="C116" s="13">
        <v>6.5106999999999999</v>
      </c>
      <c r="D116" s="13">
        <v>351.68599999999998</v>
      </c>
      <c r="E116" s="13">
        <v>6.5106999999999999</v>
      </c>
      <c r="F116" s="13">
        <v>115.21299999999999</v>
      </c>
      <c r="H116" s="13">
        <v>7.5959000000000003</v>
      </c>
      <c r="I116" s="13">
        <v>472.64600000000002</v>
      </c>
      <c r="J116" s="13">
        <v>7.5959000000000003</v>
      </c>
      <c r="K116" s="13">
        <v>1422.4449999999999</v>
      </c>
      <c r="L116" s="13">
        <v>7.5959000000000003</v>
      </c>
      <c r="M116" s="13">
        <v>1075.8589999999999</v>
      </c>
      <c r="O116" s="13">
        <v>13.0215</v>
      </c>
      <c r="P116" s="13">
        <v>1885.1959999999999</v>
      </c>
      <c r="Q116" s="13">
        <v>13.0215</v>
      </c>
      <c r="R116" s="13">
        <v>1903.075</v>
      </c>
      <c r="S116" s="13">
        <v>13.0215</v>
      </c>
      <c r="T116" s="13">
        <v>2049.625</v>
      </c>
    </row>
    <row r="117" spans="1:20" x14ac:dyDescent="0.25">
      <c r="A117" s="13">
        <v>6.5698999999999996</v>
      </c>
      <c r="B117" s="13">
        <v>123.20099999999999</v>
      </c>
      <c r="C117" s="13">
        <v>6.5698999999999996</v>
      </c>
      <c r="D117" s="13">
        <v>375.51299999999998</v>
      </c>
      <c r="E117" s="13">
        <v>6.5698999999999996</v>
      </c>
      <c r="F117" s="13">
        <v>98.203000000000003</v>
      </c>
      <c r="H117" s="13">
        <v>7.6649000000000003</v>
      </c>
      <c r="I117" s="13">
        <v>398.71899999999999</v>
      </c>
      <c r="J117" s="13">
        <v>7.6649000000000003</v>
      </c>
      <c r="K117" s="13">
        <v>1271.4670000000001</v>
      </c>
      <c r="L117" s="13">
        <v>7.6649000000000003</v>
      </c>
      <c r="M117" s="13">
        <v>943.13499999999999</v>
      </c>
      <c r="O117" s="13">
        <v>13.139900000000001</v>
      </c>
      <c r="P117" s="13">
        <v>1923.143</v>
      </c>
      <c r="Q117" s="13">
        <v>13.139900000000001</v>
      </c>
      <c r="R117" s="13">
        <v>1890.249</v>
      </c>
      <c r="S117" s="13">
        <v>13.139900000000001</v>
      </c>
      <c r="T117" s="13">
        <v>1571.366</v>
      </c>
    </row>
    <row r="118" spans="1:20" x14ac:dyDescent="0.25">
      <c r="A118" s="13">
        <v>6.6291000000000002</v>
      </c>
      <c r="B118" s="13">
        <v>173.63800000000001</v>
      </c>
      <c r="C118" s="13">
        <v>6.6291000000000002</v>
      </c>
      <c r="D118" s="13">
        <v>269.03100000000001</v>
      </c>
      <c r="E118" s="13">
        <v>6.6291000000000002</v>
      </c>
      <c r="F118" s="13">
        <v>96.03</v>
      </c>
      <c r="H118" s="13">
        <v>7.734</v>
      </c>
      <c r="I118" s="13">
        <v>363.541</v>
      </c>
      <c r="J118" s="13">
        <v>7.734</v>
      </c>
      <c r="K118" s="13">
        <v>1167.1790000000001</v>
      </c>
      <c r="L118" s="13">
        <v>7.734</v>
      </c>
      <c r="M118" s="13">
        <v>708.69</v>
      </c>
      <c r="O118" s="13">
        <v>13.2583</v>
      </c>
      <c r="P118" s="13">
        <v>2073.1709999999998</v>
      </c>
      <c r="Q118" s="13">
        <v>13.2583</v>
      </c>
      <c r="R118" s="13">
        <v>1919.0160000000001</v>
      </c>
      <c r="S118" s="13">
        <v>13.2583</v>
      </c>
      <c r="T118" s="13">
        <v>1582.491</v>
      </c>
    </row>
    <row r="119" spans="1:20" x14ac:dyDescent="0.25">
      <c r="A119" s="13">
        <v>6.6882999999999999</v>
      </c>
      <c r="B119" s="13">
        <v>149.524</v>
      </c>
      <c r="C119" s="13">
        <v>6.6882999999999999</v>
      </c>
      <c r="D119" s="13">
        <v>315.07400000000001</v>
      </c>
      <c r="E119" s="13">
        <v>6.6882999999999999</v>
      </c>
      <c r="F119" s="13">
        <v>141.07</v>
      </c>
      <c r="H119" s="13">
        <v>7.8029999999999999</v>
      </c>
      <c r="I119" s="13">
        <v>327.75400000000002</v>
      </c>
      <c r="J119" s="13">
        <v>7.8029999999999999</v>
      </c>
      <c r="K119" s="13">
        <v>1013.4930000000001</v>
      </c>
      <c r="L119" s="13">
        <v>7.8029999999999999</v>
      </c>
      <c r="M119" s="13">
        <v>601.37</v>
      </c>
      <c r="O119" s="13">
        <v>13.3766</v>
      </c>
      <c r="P119" s="13">
        <v>2182.4079999999999</v>
      </c>
      <c r="Q119" s="13">
        <v>13.3766</v>
      </c>
      <c r="R119" s="13">
        <v>1702.57</v>
      </c>
      <c r="S119" s="13">
        <v>13.3766</v>
      </c>
      <c r="T119" s="13">
        <v>1674.835</v>
      </c>
    </row>
    <row r="120" spans="1:20" x14ac:dyDescent="0.25">
      <c r="A120" s="13">
        <v>6.7474999999999996</v>
      </c>
      <c r="B120" s="13">
        <v>137.642</v>
      </c>
      <c r="C120" s="13">
        <v>6.7474999999999996</v>
      </c>
      <c r="D120" s="13">
        <v>367.012</v>
      </c>
      <c r="E120" s="13">
        <v>6.7474999999999996</v>
      </c>
      <c r="F120" s="13">
        <v>156.59399999999999</v>
      </c>
      <c r="H120" s="13">
        <v>7.8720999999999997</v>
      </c>
      <c r="I120" s="13">
        <v>359.899</v>
      </c>
      <c r="J120" s="13">
        <v>7.8720999999999997</v>
      </c>
      <c r="K120" s="13">
        <v>782.68799999999999</v>
      </c>
      <c r="L120" s="13">
        <v>7.8720999999999997</v>
      </c>
      <c r="M120" s="13">
        <v>676.42499999999995</v>
      </c>
      <c r="O120" s="13">
        <v>13.494999999999999</v>
      </c>
      <c r="P120" s="13">
        <v>2218.0100000000002</v>
      </c>
      <c r="Q120" s="13">
        <v>13.494999999999999</v>
      </c>
      <c r="R120" s="13">
        <v>1629.1990000000001</v>
      </c>
      <c r="S120" s="13">
        <v>13.494999999999999</v>
      </c>
      <c r="T120" s="13">
        <v>2010.83</v>
      </c>
    </row>
    <row r="121" spans="1:20" x14ac:dyDescent="0.25">
      <c r="A121" s="13">
        <v>6.8067000000000002</v>
      </c>
      <c r="B121" s="13">
        <v>152.25899999999999</v>
      </c>
      <c r="C121" s="13">
        <v>6.8067000000000002</v>
      </c>
      <c r="D121" s="13">
        <v>444.17399999999998</v>
      </c>
      <c r="E121" s="13">
        <v>6.8067000000000002</v>
      </c>
      <c r="F121" s="13">
        <v>152.91499999999999</v>
      </c>
      <c r="H121" s="13">
        <v>7.9410999999999996</v>
      </c>
      <c r="I121" s="13">
        <v>353.59699999999998</v>
      </c>
      <c r="J121" s="13">
        <v>7.9410999999999996</v>
      </c>
      <c r="K121" s="13">
        <v>699.90200000000004</v>
      </c>
      <c r="L121" s="13">
        <v>7.9410999999999996</v>
      </c>
      <c r="M121" s="13">
        <v>680.97199999999998</v>
      </c>
      <c r="O121" s="13">
        <v>13.6134</v>
      </c>
      <c r="P121" s="13">
        <v>2113.4090000000001</v>
      </c>
      <c r="Q121" s="13">
        <v>13.6134</v>
      </c>
      <c r="R121" s="13">
        <v>1743.94</v>
      </c>
      <c r="S121" s="13">
        <v>13.6134</v>
      </c>
      <c r="T121" s="13">
        <v>2183.0949999999998</v>
      </c>
    </row>
    <row r="122" spans="1:20" x14ac:dyDescent="0.25">
      <c r="A122" s="13">
        <v>6.8658999999999999</v>
      </c>
      <c r="B122" s="13">
        <v>165.821</v>
      </c>
      <c r="C122" s="13">
        <v>6.8658999999999999</v>
      </c>
      <c r="D122" s="13">
        <v>438.18799999999999</v>
      </c>
      <c r="E122" s="13">
        <v>6.8658999999999999</v>
      </c>
      <c r="F122" s="13">
        <v>166.37700000000001</v>
      </c>
      <c r="H122" s="13">
        <v>8.0101999999999993</v>
      </c>
      <c r="I122" s="13">
        <v>327.351</v>
      </c>
      <c r="J122" s="13">
        <v>8.0101999999999993</v>
      </c>
      <c r="K122" s="13">
        <v>628.77800000000002</v>
      </c>
      <c r="L122" s="13">
        <v>8.0101999999999993</v>
      </c>
      <c r="M122" s="13">
        <v>619.39</v>
      </c>
      <c r="O122" s="13">
        <v>13.7318</v>
      </c>
      <c r="P122" s="13">
        <v>1900.7619999999999</v>
      </c>
      <c r="Q122" s="13">
        <v>13.7318</v>
      </c>
      <c r="R122" s="13">
        <v>1643.6690000000001</v>
      </c>
      <c r="S122" s="13">
        <v>13.7318</v>
      </c>
      <c r="T122" s="13">
        <v>1723.212</v>
      </c>
    </row>
    <row r="123" spans="1:20" x14ac:dyDescent="0.25">
      <c r="A123" s="13">
        <v>6.9250999999999996</v>
      </c>
      <c r="B123" s="13">
        <v>165.16800000000001</v>
      </c>
      <c r="C123" s="13">
        <v>6.9250999999999996</v>
      </c>
      <c r="D123" s="13">
        <v>325.584</v>
      </c>
      <c r="E123" s="13">
        <v>6.9250999999999996</v>
      </c>
      <c r="F123" s="13">
        <v>162.096</v>
      </c>
      <c r="H123" s="13">
        <v>8.0792000000000002</v>
      </c>
      <c r="I123" s="13">
        <v>274.24700000000001</v>
      </c>
      <c r="J123" s="13">
        <v>8.0792000000000002</v>
      </c>
      <c r="K123" s="13">
        <v>618.822</v>
      </c>
      <c r="L123" s="13">
        <v>8.0792000000000002</v>
      </c>
      <c r="M123" s="13">
        <v>458.548</v>
      </c>
      <c r="O123" s="13">
        <v>13.850099999999999</v>
      </c>
      <c r="P123" s="13">
        <v>1829.0509999999999</v>
      </c>
      <c r="Q123" s="13">
        <v>13.850099999999999</v>
      </c>
      <c r="R123" s="13">
        <v>1629.02</v>
      </c>
      <c r="S123" s="13">
        <v>13.850099999999999</v>
      </c>
      <c r="T123" s="13">
        <v>1393.8869999999999</v>
      </c>
    </row>
    <row r="124" spans="1:20" x14ac:dyDescent="0.25">
      <c r="A124" s="13">
        <v>6.9843000000000002</v>
      </c>
      <c r="B124" s="13">
        <v>168</v>
      </c>
      <c r="C124" s="13">
        <v>6.9843000000000002</v>
      </c>
      <c r="D124" s="13">
        <v>399.61099999999999</v>
      </c>
      <c r="E124" s="13">
        <v>6.9843000000000002</v>
      </c>
      <c r="F124" s="13">
        <v>126.167</v>
      </c>
      <c r="H124" s="13">
        <v>8.1483000000000008</v>
      </c>
      <c r="I124" s="13">
        <v>238.78299999999999</v>
      </c>
      <c r="J124" s="13">
        <v>8.1483000000000008</v>
      </c>
      <c r="K124" s="13">
        <v>536.98800000000006</v>
      </c>
      <c r="L124" s="13">
        <v>8.1483000000000008</v>
      </c>
      <c r="M124" s="13">
        <v>290.65800000000002</v>
      </c>
      <c r="O124" s="13">
        <v>13.968500000000001</v>
      </c>
      <c r="P124" s="13">
        <v>1829.9</v>
      </c>
      <c r="Q124" s="13">
        <v>13.968500000000001</v>
      </c>
      <c r="R124" s="13">
        <v>1666.249</v>
      </c>
      <c r="S124" s="13">
        <v>13.968500000000001</v>
      </c>
      <c r="T124" s="13">
        <v>1243.501</v>
      </c>
    </row>
    <row r="125" spans="1:20" x14ac:dyDescent="0.25">
      <c r="A125" s="13">
        <v>7.0434000000000001</v>
      </c>
      <c r="B125" s="13">
        <v>171.27699999999999</v>
      </c>
      <c r="C125" s="13">
        <v>7.0434000000000001</v>
      </c>
      <c r="D125" s="13">
        <v>248.44800000000001</v>
      </c>
      <c r="E125" s="13">
        <v>7.0434000000000001</v>
      </c>
      <c r="F125" s="13">
        <v>132.81700000000001</v>
      </c>
      <c r="H125" s="13">
        <v>8.2173999999999996</v>
      </c>
      <c r="I125" s="13">
        <v>186.58099999999999</v>
      </c>
      <c r="J125" s="13">
        <v>8.2173999999999996</v>
      </c>
      <c r="K125" s="13">
        <v>335.77300000000002</v>
      </c>
      <c r="L125" s="13">
        <v>8.2173999999999996</v>
      </c>
      <c r="M125" s="13">
        <v>259.96100000000001</v>
      </c>
      <c r="O125" s="13">
        <v>14.0869</v>
      </c>
      <c r="P125" s="13">
        <v>2055.4560000000001</v>
      </c>
      <c r="Q125" s="13">
        <v>14.0869</v>
      </c>
      <c r="R125" s="13">
        <v>1846.9469999999999</v>
      </c>
      <c r="S125" s="13">
        <v>14.0869</v>
      </c>
      <c r="T125" s="13">
        <v>1412.537</v>
      </c>
    </row>
    <row r="126" spans="1:20" x14ac:dyDescent="0.25">
      <c r="A126" s="13">
        <v>7.1025999999999998</v>
      </c>
      <c r="B126" s="13">
        <v>189.51900000000001</v>
      </c>
      <c r="C126" s="13">
        <v>7.1025999999999998</v>
      </c>
      <c r="D126" s="13">
        <v>100.696</v>
      </c>
      <c r="E126" s="13">
        <v>7.1025999999999998</v>
      </c>
      <c r="F126" s="13">
        <v>108.732</v>
      </c>
      <c r="H126" s="13">
        <v>8.2864000000000004</v>
      </c>
      <c r="I126" s="13">
        <v>183.50200000000001</v>
      </c>
      <c r="J126" s="13">
        <v>8.2864000000000004</v>
      </c>
      <c r="K126" s="13">
        <v>223.83</v>
      </c>
      <c r="L126" s="13">
        <v>8.2864000000000004</v>
      </c>
      <c r="M126" s="13">
        <v>150.20699999999999</v>
      </c>
      <c r="O126" s="13">
        <v>14.205299999999999</v>
      </c>
      <c r="P126" s="13">
        <v>2275.3409999999999</v>
      </c>
      <c r="Q126" s="13">
        <v>14.205299999999999</v>
      </c>
      <c r="R126" s="13">
        <v>1812.3910000000001</v>
      </c>
      <c r="S126" s="13">
        <v>14.205299999999999</v>
      </c>
      <c r="T126" s="13">
        <v>1654.95</v>
      </c>
    </row>
    <row r="127" spans="1:20" x14ac:dyDescent="0.25">
      <c r="A127" s="13">
        <v>7.1618000000000004</v>
      </c>
      <c r="B127" s="13">
        <v>161.87100000000001</v>
      </c>
      <c r="C127" s="13">
        <v>7.1618000000000004</v>
      </c>
      <c r="D127" s="13">
        <v>125.923</v>
      </c>
      <c r="E127" s="13">
        <v>7.1618000000000004</v>
      </c>
      <c r="F127" s="13">
        <v>131.38200000000001</v>
      </c>
      <c r="H127" s="13">
        <v>8.3554999999999993</v>
      </c>
      <c r="I127" s="13">
        <v>167.51900000000001</v>
      </c>
      <c r="J127" s="13">
        <v>8.3554999999999993</v>
      </c>
      <c r="K127" s="13">
        <v>194.315</v>
      </c>
      <c r="L127" s="13">
        <v>8.3554999999999993</v>
      </c>
      <c r="M127" s="13">
        <v>101.80200000000001</v>
      </c>
      <c r="O127" s="13">
        <v>14.323600000000001</v>
      </c>
      <c r="P127" s="13">
        <v>2096.2579999999998</v>
      </c>
      <c r="Q127" s="13">
        <v>14.323600000000001</v>
      </c>
      <c r="R127" s="13">
        <v>1497.6389999999999</v>
      </c>
      <c r="S127" s="13">
        <v>14.323600000000001</v>
      </c>
      <c r="T127" s="13">
        <v>1599.4849999999999</v>
      </c>
    </row>
    <row r="128" spans="1:20" x14ac:dyDescent="0.25">
      <c r="A128" s="13">
        <v>7.2210000000000001</v>
      </c>
      <c r="B128" s="13">
        <v>177.881</v>
      </c>
      <c r="C128" s="13">
        <v>7.2210000000000001</v>
      </c>
      <c r="D128" s="13">
        <v>131.41900000000001</v>
      </c>
      <c r="E128" s="13">
        <v>7.2210000000000001</v>
      </c>
      <c r="F128" s="13">
        <v>167.393</v>
      </c>
      <c r="H128" s="13">
        <v>8.4245000000000001</v>
      </c>
      <c r="I128" s="13">
        <v>213.10400000000001</v>
      </c>
      <c r="J128" s="13">
        <v>8.4245000000000001</v>
      </c>
      <c r="K128" s="13">
        <v>131.73699999999999</v>
      </c>
      <c r="L128" s="13">
        <v>8.4245000000000001</v>
      </c>
      <c r="M128" s="13">
        <v>53.148000000000003</v>
      </c>
      <c r="O128" s="13">
        <v>14.442</v>
      </c>
      <c r="P128" s="13">
        <v>1863.41</v>
      </c>
      <c r="Q128" s="13">
        <v>14.442</v>
      </c>
      <c r="R128" s="13">
        <v>1635.7460000000001</v>
      </c>
      <c r="S128" s="13">
        <v>14.442</v>
      </c>
      <c r="T128" s="13">
        <v>1690.5550000000001</v>
      </c>
    </row>
    <row r="129" spans="1:20" x14ac:dyDescent="0.25">
      <c r="A129" s="13">
        <v>7.2801999999999998</v>
      </c>
      <c r="B129" s="13">
        <v>175.53899999999999</v>
      </c>
      <c r="C129" s="13">
        <v>7.2801999999999998</v>
      </c>
      <c r="D129" s="13">
        <v>106.458</v>
      </c>
      <c r="E129" s="13">
        <v>7.2801999999999998</v>
      </c>
      <c r="F129" s="13">
        <v>186.05199999999999</v>
      </c>
      <c r="H129" s="13">
        <v>8.4936000000000007</v>
      </c>
      <c r="I129" s="13">
        <v>175.06800000000001</v>
      </c>
      <c r="J129" s="13">
        <v>8.4936000000000007</v>
      </c>
      <c r="K129" s="13">
        <v>143.29599999999999</v>
      </c>
      <c r="L129" s="13">
        <v>8.4936000000000007</v>
      </c>
      <c r="M129" s="13">
        <v>37.728999999999999</v>
      </c>
      <c r="O129" s="13">
        <v>14.5604</v>
      </c>
      <c r="P129" s="13">
        <v>1869.202</v>
      </c>
      <c r="Q129" s="13">
        <v>14.5604</v>
      </c>
      <c r="R129" s="13">
        <v>2029.963</v>
      </c>
      <c r="S129" s="13">
        <v>14.5604</v>
      </c>
      <c r="T129" s="13">
        <v>1620.932</v>
      </c>
    </row>
    <row r="130" spans="1:20" x14ac:dyDescent="0.25">
      <c r="A130" s="13">
        <v>7.3394000000000004</v>
      </c>
      <c r="B130" s="13">
        <v>176.71600000000001</v>
      </c>
      <c r="C130" s="13">
        <v>7.3394000000000004</v>
      </c>
      <c r="D130" s="13">
        <v>193.13399999999999</v>
      </c>
      <c r="E130" s="13">
        <v>7.3394000000000004</v>
      </c>
      <c r="F130" s="13">
        <v>187.91900000000001</v>
      </c>
      <c r="H130" s="13">
        <v>8.5625999999999998</v>
      </c>
      <c r="I130" s="13">
        <v>171.89599999999999</v>
      </c>
      <c r="J130" s="13">
        <v>8.5625999999999998</v>
      </c>
      <c r="K130" s="13">
        <v>136.41900000000001</v>
      </c>
      <c r="L130" s="13">
        <v>8.5625999999999998</v>
      </c>
      <c r="M130" s="13">
        <v>35.835999999999999</v>
      </c>
      <c r="O130" s="13">
        <v>14.678800000000001</v>
      </c>
      <c r="P130" s="13">
        <v>2025.44</v>
      </c>
      <c r="Q130" s="13">
        <v>14.678800000000001</v>
      </c>
      <c r="R130" s="13">
        <v>2034.355</v>
      </c>
      <c r="S130" s="13">
        <v>14.678800000000001</v>
      </c>
      <c r="T130" s="13">
        <v>1515.8510000000001</v>
      </c>
    </row>
    <row r="131" spans="1:20" x14ac:dyDescent="0.25">
      <c r="A131" s="13">
        <v>7.3986000000000001</v>
      </c>
      <c r="B131" s="13">
        <v>195.983</v>
      </c>
      <c r="C131" s="13">
        <v>7.3986000000000001</v>
      </c>
      <c r="D131" s="13">
        <v>258.70699999999999</v>
      </c>
      <c r="E131" s="13">
        <v>7.3986000000000001</v>
      </c>
      <c r="F131" s="13">
        <v>162.28100000000001</v>
      </c>
      <c r="H131" s="13">
        <v>8.6317000000000004</v>
      </c>
      <c r="I131" s="13">
        <v>179.02099999999999</v>
      </c>
      <c r="J131" s="13">
        <v>8.6317000000000004</v>
      </c>
      <c r="K131" s="13">
        <v>129.79499999999999</v>
      </c>
      <c r="L131" s="13">
        <v>8.6317000000000004</v>
      </c>
      <c r="M131" s="13">
        <v>35.415999999999997</v>
      </c>
      <c r="O131" s="13">
        <v>14.7972</v>
      </c>
      <c r="P131" s="13">
        <v>1982.761</v>
      </c>
      <c r="Q131" s="13">
        <v>14.7972</v>
      </c>
      <c r="R131" s="13">
        <v>2055.5169999999998</v>
      </c>
      <c r="S131" s="13">
        <v>14.7972</v>
      </c>
      <c r="T131" s="13">
        <v>1425.3330000000001</v>
      </c>
    </row>
    <row r="132" spans="1:20" x14ac:dyDescent="0.25">
      <c r="A132" s="13">
        <v>7.4577999999999998</v>
      </c>
      <c r="B132" s="13">
        <v>215.09</v>
      </c>
      <c r="C132" s="13">
        <v>7.4577999999999998</v>
      </c>
      <c r="D132" s="13">
        <v>260.18599999999998</v>
      </c>
      <c r="E132" s="13">
        <v>7.4577999999999998</v>
      </c>
      <c r="F132" s="13">
        <v>205.1</v>
      </c>
      <c r="H132" s="13">
        <v>8.7006999999999994</v>
      </c>
      <c r="I132" s="13">
        <v>159.673</v>
      </c>
      <c r="J132" s="13">
        <v>8.7006999999999994</v>
      </c>
      <c r="K132" s="13">
        <v>132.56100000000001</v>
      </c>
      <c r="L132" s="13">
        <v>8.7006999999999994</v>
      </c>
      <c r="M132" s="13">
        <v>50.1</v>
      </c>
      <c r="O132" s="13">
        <v>14.9155</v>
      </c>
      <c r="P132" s="13">
        <v>1485.4649999999999</v>
      </c>
      <c r="Q132" s="13">
        <v>14.9155</v>
      </c>
      <c r="R132" s="13">
        <v>2100.98</v>
      </c>
      <c r="S132" s="13">
        <v>14.9155</v>
      </c>
      <c r="T132" s="13">
        <v>1235.077</v>
      </c>
    </row>
    <row r="133" spans="1:20" x14ac:dyDescent="0.25">
      <c r="A133" s="13">
        <v>7.5170000000000003</v>
      </c>
      <c r="B133" s="13">
        <v>258.77600000000001</v>
      </c>
      <c r="C133" s="13">
        <v>7.5170000000000003</v>
      </c>
      <c r="D133" s="13">
        <v>370.94099999999997</v>
      </c>
      <c r="E133" s="13">
        <v>7.5170000000000003</v>
      </c>
      <c r="F133" s="13">
        <v>151.14099999999999</v>
      </c>
      <c r="H133" s="13">
        <v>8.7698</v>
      </c>
      <c r="I133" s="13">
        <v>152.875</v>
      </c>
      <c r="J133" s="13">
        <v>8.7698</v>
      </c>
      <c r="K133" s="13">
        <v>129.875</v>
      </c>
      <c r="L133" s="13">
        <v>8.7698</v>
      </c>
      <c r="M133" s="13">
        <v>49.820999999999998</v>
      </c>
      <c r="O133" s="13">
        <v>15.033899999999999</v>
      </c>
      <c r="P133" s="13">
        <v>877.298</v>
      </c>
      <c r="Q133" s="13">
        <v>15.033899999999999</v>
      </c>
      <c r="R133" s="13">
        <v>1611.5540000000001</v>
      </c>
      <c r="S133" s="13">
        <v>15.033899999999999</v>
      </c>
      <c r="T133" s="13">
        <v>852.98</v>
      </c>
    </row>
    <row r="134" spans="1:20" x14ac:dyDescent="0.25">
      <c r="A134" s="13">
        <v>7.5761000000000003</v>
      </c>
      <c r="B134" s="13">
        <v>213.56399999999999</v>
      </c>
      <c r="C134" s="13">
        <v>7.5761000000000003</v>
      </c>
      <c r="D134" s="13">
        <v>377.59</v>
      </c>
      <c r="E134" s="13">
        <v>7.5761000000000003</v>
      </c>
      <c r="F134" s="13">
        <v>209.464</v>
      </c>
      <c r="H134" s="13">
        <v>8.8388000000000009</v>
      </c>
      <c r="I134" s="13">
        <v>141.61500000000001</v>
      </c>
      <c r="J134" s="13">
        <v>8.8388000000000009</v>
      </c>
      <c r="K134" s="13">
        <v>134.625</v>
      </c>
      <c r="L134" s="13">
        <v>8.8388000000000009</v>
      </c>
      <c r="M134" s="13">
        <v>37.020000000000003</v>
      </c>
      <c r="O134" s="13">
        <v>15.1523</v>
      </c>
      <c r="P134" s="13">
        <v>386.19200000000001</v>
      </c>
      <c r="Q134" s="13">
        <v>15.1523</v>
      </c>
      <c r="R134" s="13">
        <v>800.79</v>
      </c>
      <c r="S134" s="13">
        <v>15.1523</v>
      </c>
      <c r="T134" s="13">
        <v>354.20400000000001</v>
      </c>
    </row>
    <row r="135" spans="1:20" x14ac:dyDescent="0.25">
      <c r="A135" s="13">
        <v>7.6353</v>
      </c>
      <c r="B135" s="13">
        <v>222.29599999999999</v>
      </c>
      <c r="C135" s="13">
        <v>7.6353</v>
      </c>
      <c r="D135" s="13">
        <v>398.95699999999999</v>
      </c>
      <c r="E135" s="13">
        <v>7.6353</v>
      </c>
      <c r="F135" s="13">
        <v>181.958</v>
      </c>
      <c r="H135" s="13">
        <v>8.9078999999999997</v>
      </c>
      <c r="I135" s="13">
        <v>141.15199999999999</v>
      </c>
      <c r="J135" s="13">
        <v>8.9078999999999997</v>
      </c>
      <c r="K135" s="13">
        <v>142.99199999999999</v>
      </c>
      <c r="L135" s="13">
        <v>8.9078999999999997</v>
      </c>
      <c r="M135" s="13">
        <v>49.731999999999999</v>
      </c>
      <c r="O135" s="13">
        <v>15.2707</v>
      </c>
      <c r="P135" s="13">
        <v>249.90799999999999</v>
      </c>
      <c r="Q135" s="13">
        <v>15.2707</v>
      </c>
      <c r="R135" s="13">
        <v>306.80799999999999</v>
      </c>
      <c r="S135" s="13">
        <v>15.2707</v>
      </c>
      <c r="T135" s="13">
        <v>159.24299999999999</v>
      </c>
    </row>
    <row r="136" spans="1:20" x14ac:dyDescent="0.25">
      <c r="A136" s="13">
        <v>7.6944999999999997</v>
      </c>
      <c r="B136" s="13">
        <v>291.52</v>
      </c>
      <c r="C136" s="13">
        <v>7.6944999999999997</v>
      </c>
      <c r="D136" s="13">
        <v>486.30099999999999</v>
      </c>
      <c r="E136" s="13">
        <v>7.6944999999999997</v>
      </c>
      <c r="F136" s="13">
        <v>194.62799999999999</v>
      </c>
      <c r="H136" s="13">
        <v>8.9769000000000005</v>
      </c>
      <c r="I136" s="13">
        <v>141.762</v>
      </c>
      <c r="J136" s="13">
        <v>8.9769000000000005</v>
      </c>
      <c r="K136" s="13">
        <v>140.95699999999999</v>
      </c>
      <c r="L136" s="13">
        <v>8.9769000000000005</v>
      </c>
      <c r="M136" s="13">
        <v>41.7</v>
      </c>
      <c r="O136" s="13">
        <v>15.388999999999999</v>
      </c>
      <c r="P136" s="13">
        <v>194.53299999999999</v>
      </c>
      <c r="Q136" s="13">
        <v>15.388999999999999</v>
      </c>
      <c r="R136" s="13">
        <v>226.136</v>
      </c>
      <c r="S136" s="13">
        <v>15.388999999999999</v>
      </c>
      <c r="T136" s="13">
        <v>108.384</v>
      </c>
    </row>
    <row r="137" spans="1:20" x14ac:dyDescent="0.25">
      <c r="A137" s="13">
        <v>7.7537000000000003</v>
      </c>
      <c r="B137" s="13">
        <v>287.20100000000002</v>
      </c>
      <c r="C137" s="13">
        <v>7.7537000000000003</v>
      </c>
      <c r="D137" s="13">
        <v>381.38200000000001</v>
      </c>
      <c r="E137" s="13">
        <v>7.7537000000000003</v>
      </c>
      <c r="F137" s="13">
        <v>250.73400000000001</v>
      </c>
      <c r="H137" s="13">
        <v>9.0459999999999994</v>
      </c>
      <c r="I137" s="13">
        <v>179.99100000000001</v>
      </c>
      <c r="J137" s="13">
        <v>9.0459999999999994</v>
      </c>
      <c r="K137" s="13">
        <v>137.26599999999999</v>
      </c>
      <c r="L137" s="13">
        <v>9.0459999999999994</v>
      </c>
      <c r="M137" s="13">
        <v>52.738999999999997</v>
      </c>
      <c r="O137" s="13">
        <v>15.507400000000001</v>
      </c>
      <c r="P137" s="13">
        <v>159.505</v>
      </c>
      <c r="Q137" s="13">
        <v>15.507400000000001</v>
      </c>
      <c r="R137" s="13">
        <v>137.209</v>
      </c>
      <c r="S137" s="13">
        <v>15.507400000000001</v>
      </c>
      <c r="T137" s="13">
        <v>144.82499999999999</v>
      </c>
    </row>
    <row r="138" spans="1:20" x14ac:dyDescent="0.25">
      <c r="A138" s="13">
        <v>7.8129</v>
      </c>
      <c r="B138" s="13">
        <v>346.91300000000001</v>
      </c>
      <c r="C138" s="13">
        <v>7.8129</v>
      </c>
      <c r="D138" s="13">
        <v>380.48099999999999</v>
      </c>
      <c r="E138" s="13">
        <v>7.8129</v>
      </c>
      <c r="F138" s="13">
        <v>273.39800000000002</v>
      </c>
      <c r="H138" s="13">
        <v>9.1150000000000002</v>
      </c>
      <c r="I138" s="13">
        <v>148.77799999999999</v>
      </c>
      <c r="J138" s="13">
        <v>9.1150000000000002</v>
      </c>
      <c r="K138" s="13">
        <v>157.71700000000001</v>
      </c>
      <c r="L138" s="13">
        <v>9.1150000000000002</v>
      </c>
      <c r="M138" s="13">
        <v>43.398000000000003</v>
      </c>
      <c r="O138" s="13">
        <v>15.6258</v>
      </c>
      <c r="P138" s="13">
        <v>175.27199999999999</v>
      </c>
      <c r="Q138" s="13">
        <v>15.6258</v>
      </c>
      <c r="R138" s="13">
        <v>123.08199999999999</v>
      </c>
      <c r="S138" s="13">
        <v>15.6258</v>
      </c>
      <c r="T138" s="13">
        <v>191.518</v>
      </c>
    </row>
    <row r="139" spans="1:20" x14ac:dyDescent="0.25">
      <c r="A139" s="13">
        <v>7.8720999999999997</v>
      </c>
      <c r="B139" s="13">
        <v>424.91500000000002</v>
      </c>
      <c r="C139" s="13">
        <v>7.8720999999999997</v>
      </c>
      <c r="D139" s="13">
        <v>426.26400000000001</v>
      </c>
      <c r="E139" s="13">
        <v>7.8720999999999997</v>
      </c>
      <c r="F139" s="13">
        <v>302.964</v>
      </c>
      <c r="H139" s="13">
        <v>9.1841000000000008</v>
      </c>
      <c r="I139" s="13">
        <v>160.37799999999999</v>
      </c>
      <c r="J139" s="13">
        <v>9.1841000000000008</v>
      </c>
      <c r="K139" s="13">
        <v>162.70599999999999</v>
      </c>
      <c r="L139" s="13">
        <v>9.1841000000000008</v>
      </c>
      <c r="M139" s="13">
        <v>32.786000000000001</v>
      </c>
      <c r="O139" s="13">
        <v>15.744199999999999</v>
      </c>
      <c r="P139" s="13">
        <v>156.523</v>
      </c>
      <c r="Q139" s="13">
        <v>15.744199999999999</v>
      </c>
      <c r="R139" s="13">
        <v>123.94</v>
      </c>
      <c r="S139" s="13">
        <v>15.744199999999999</v>
      </c>
      <c r="T139" s="13">
        <v>138.51</v>
      </c>
    </row>
    <row r="140" spans="1:20" x14ac:dyDescent="0.25">
      <c r="A140" s="13">
        <v>7.9313000000000002</v>
      </c>
      <c r="B140" s="13">
        <v>433.94600000000003</v>
      </c>
      <c r="C140" s="13">
        <v>7.9313000000000002</v>
      </c>
      <c r="D140" s="13">
        <v>433.65800000000002</v>
      </c>
      <c r="E140" s="13">
        <v>7.9313000000000002</v>
      </c>
      <c r="F140" s="13">
        <v>374.75700000000001</v>
      </c>
      <c r="H140" s="13">
        <v>9.2531999999999996</v>
      </c>
      <c r="I140" s="13">
        <v>157.036</v>
      </c>
      <c r="J140" s="13">
        <v>9.2531999999999996</v>
      </c>
      <c r="K140" s="13">
        <v>177.99700000000001</v>
      </c>
      <c r="L140" s="13">
        <v>9.2531999999999996</v>
      </c>
      <c r="M140" s="13">
        <v>40.860999999999997</v>
      </c>
      <c r="O140" s="13">
        <v>15.8626</v>
      </c>
      <c r="P140" s="13">
        <v>189.27500000000001</v>
      </c>
      <c r="Q140" s="13">
        <v>15.8626</v>
      </c>
      <c r="R140" s="13">
        <v>140.69499999999999</v>
      </c>
      <c r="S140" s="13">
        <v>15.8626</v>
      </c>
      <c r="T140" s="13">
        <v>121.199</v>
      </c>
    </row>
    <row r="141" spans="1:20" x14ac:dyDescent="0.25">
      <c r="A141" s="13">
        <v>7.9904999999999999</v>
      </c>
      <c r="B141" s="13">
        <v>483.22899999999998</v>
      </c>
      <c r="C141" s="13">
        <v>7.9904999999999999</v>
      </c>
      <c r="D141" s="13">
        <v>554.73599999999999</v>
      </c>
      <c r="E141" s="13">
        <v>7.9904999999999999</v>
      </c>
      <c r="F141" s="13">
        <v>483.08699999999999</v>
      </c>
      <c r="H141" s="13">
        <v>9.3222000000000005</v>
      </c>
      <c r="I141" s="13">
        <v>142.25</v>
      </c>
      <c r="J141" s="13">
        <v>9.3222000000000005</v>
      </c>
      <c r="K141" s="13">
        <v>228.70500000000001</v>
      </c>
      <c r="L141" s="13">
        <v>9.3222000000000005</v>
      </c>
      <c r="M141" s="13">
        <v>55.718000000000004</v>
      </c>
      <c r="O141" s="13">
        <v>15.9809</v>
      </c>
      <c r="P141" s="13">
        <v>212.72499999999999</v>
      </c>
      <c r="Q141" s="13">
        <v>15.9809</v>
      </c>
      <c r="R141" s="13">
        <v>213.90299999999999</v>
      </c>
      <c r="S141" s="13">
        <v>15.9809</v>
      </c>
      <c r="T141" s="13">
        <v>88.001999999999995</v>
      </c>
    </row>
    <row r="142" spans="1:20" x14ac:dyDescent="0.25">
      <c r="A142" s="13">
        <v>8.0496999999999996</v>
      </c>
      <c r="B142" s="13">
        <v>703.6</v>
      </c>
      <c r="C142" s="13">
        <v>8.0496999999999996</v>
      </c>
      <c r="D142" s="13">
        <v>527.56600000000003</v>
      </c>
      <c r="E142" s="13">
        <v>8.0496999999999996</v>
      </c>
      <c r="F142" s="13">
        <v>523.15300000000002</v>
      </c>
      <c r="H142" s="13">
        <v>9.3912999999999993</v>
      </c>
      <c r="I142" s="13">
        <v>162.76300000000001</v>
      </c>
      <c r="J142" s="13">
        <v>9.3912999999999993</v>
      </c>
      <c r="K142" s="13">
        <v>206.512</v>
      </c>
      <c r="L142" s="13">
        <v>9.3912999999999993</v>
      </c>
      <c r="M142" s="13">
        <v>60.628999999999998</v>
      </c>
      <c r="O142" s="13">
        <v>16.099299999999999</v>
      </c>
      <c r="P142" s="13">
        <v>208.62</v>
      </c>
      <c r="Q142" s="13">
        <v>16.099299999999999</v>
      </c>
      <c r="R142" s="13">
        <v>268.62400000000002</v>
      </c>
      <c r="S142" s="13">
        <v>16.099299999999999</v>
      </c>
      <c r="T142" s="13">
        <v>165.25899999999999</v>
      </c>
    </row>
    <row r="143" spans="1:20" x14ac:dyDescent="0.25">
      <c r="A143" s="13">
        <v>8.1088000000000005</v>
      </c>
      <c r="B143" s="13">
        <v>746.56899999999996</v>
      </c>
      <c r="C143" s="13">
        <v>8.1088000000000005</v>
      </c>
      <c r="D143" s="13">
        <v>656.50400000000002</v>
      </c>
      <c r="E143" s="13">
        <v>8.1088000000000005</v>
      </c>
      <c r="F143" s="13">
        <v>780.15800000000002</v>
      </c>
      <c r="H143" s="13">
        <v>9.4603000000000002</v>
      </c>
      <c r="I143" s="13">
        <v>176.785</v>
      </c>
      <c r="J143" s="13">
        <v>9.4603000000000002</v>
      </c>
      <c r="K143" s="13">
        <v>287.24200000000002</v>
      </c>
      <c r="L143" s="13">
        <v>9.4603000000000002</v>
      </c>
      <c r="M143" s="13">
        <v>64.873000000000005</v>
      </c>
      <c r="O143" s="13">
        <v>16.217700000000001</v>
      </c>
      <c r="P143" s="13">
        <v>276.86900000000003</v>
      </c>
      <c r="Q143" s="13">
        <v>16.217700000000001</v>
      </c>
      <c r="R143" s="13">
        <v>210.45400000000001</v>
      </c>
      <c r="S143" s="13">
        <v>16.217700000000001</v>
      </c>
      <c r="T143" s="13">
        <v>205.05699999999999</v>
      </c>
    </row>
    <row r="144" spans="1:20" x14ac:dyDescent="0.25">
      <c r="A144" s="13">
        <v>8.1679999999999993</v>
      </c>
      <c r="B144" s="13">
        <v>932.827</v>
      </c>
      <c r="C144" s="13">
        <v>8.1679999999999993</v>
      </c>
      <c r="D144" s="13">
        <v>775.93600000000004</v>
      </c>
      <c r="E144" s="13">
        <v>8.1679999999999993</v>
      </c>
      <c r="F144" s="13">
        <v>1032.127</v>
      </c>
      <c r="H144" s="13">
        <v>9.5294000000000008</v>
      </c>
      <c r="I144" s="13">
        <v>227.702</v>
      </c>
      <c r="J144" s="13">
        <v>9.5294000000000008</v>
      </c>
      <c r="K144" s="13">
        <v>321.72500000000002</v>
      </c>
      <c r="L144" s="13">
        <v>9.5294000000000008</v>
      </c>
      <c r="M144" s="13">
        <v>146.60499999999999</v>
      </c>
      <c r="O144" s="13">
        <v>16.336099999999998</v>
      </c>
      <c r="P144" s="13">
        <v>369.012</v>
      </c>
      <c r="Q144" s="13">
        <v>16.336099999999998</v>
      </c>
      <c r="R144" s="13">
        <v>232.876</v>
      </c>
      <c r="S144" s="13">
        <v>16.336099999999998</v>
      </c>
      <c r="T144" s="13">
        <v>454.041</v>
      </c>
    </row>
    <row r="145" spans="1:20" x14ac:dyDescent="0.25">
      <c r="A145" s="13">
        <v>8.2271999999999998</v>
      </c>
      <c r="B145" s="13">
        <v>1105.819</v>
      </c>
      <c r="C145" s="13">
        <v>8.2271999999999998</v>
      </c>
      <c r="D145" s="13">
        <v>1047.25</v>
      </c>
      <c r="E145" s="13">
        <v>8.2271999999999998</v>
      </c>
      <c r="F145" s="13">
        <v>1154.08</v>
      </c>
      <c r="H145" s="13">
        <v>9.5983999999999998</v>
      </c>
      <c r="I145" s="13">
        <v>293.334</v>
      </c>
      <c r="J145" s="13">
        <v>9.5983999999999998</v>
      </c>
      <c r="K145" s="13">
        <v>449.55200000000002</v>
      </c>
      <c r="L145" s="13">
        <v>9.5983999999999998</v>
      </c>
      <c r="M145" s="13">
        <v>291.67399999999998</v>
      </c>
      <c r="O145" s="13">
        <v>16.4544</v>
      </c>
      <c r="P145" s="13">
        <v>442.173</v>
      </c>
      <c r="Q145" s="13">
        <v>16.4544</v>
      </c>
      <c r="R145" s="13">
        <v>387.56599999999997</v>
      </c>
      <c r="S145" s="13">
        <v>16.4544</v>
      </c>
      <c r="T145" s="13">
        <v>470.887</v>
      </c>
    </row>
    <row r="146" spans="1:20" x14ac:dyDescent="0.25">
      <c r="A146" s="13">
        <v>8.2864000000000004</v>
      </c>
      <c r="B146" s="13">
        <v>1187.73</v>
      </c>
      <c r="C146" s="13">
        <v>8.2864000000000004</v>
      </c>
      <c r="D146" s="13">
        <v>1294.4380000000001</v>
      </c>
      <c r="E146" s="13">
        <v>8.2864000000000004</v>
      </c>
      <c r="F146" s="13">
        <v>1236.037</v>
      </c>
      <c r="H146" s="13">
        <v>9.6675000000000004</v>
      </c>
      <c r="I146" s="13">
        <v>330.41399999999999</v>
      </c>
      <c r="J146" s="13">
        <v>9.6675000000000004</v>
      </c>
      <c r="K146" s="13">
        <v>586.36199999999997</v>
      </c>
      <c r="L146" s="13">
        <v>9.6675000000000004</v>
      </c>
      <c r="M146" s="13">
        <v>611.63199999999995</v>
      </c>
      <c r="O146" s="13">
        <v>16.572800000000001</v>
      </c>
      <c r="P146" s="13">
        <v>471.89400000000001</v>
      </c>
      <c r="Q146" s="13">
        <v>16.572800000000001</v>
      </c>
      <c r="R146" s="13">
        <v>501.01499999999999</v>
      </c>
      <c r="S146" s="13">
        <v>16.572800000000001</v>
      </c>
      <c r="T146" s="13">
        <v>407.03500000000003</v>
      </c>
    </row>
    <row r="147" spans="1:20" x14ac:dyDescent="0.25">
      <c r="A147" s="13">
        <v>8.3455999999999992</v>
      </c>
      <c r="B147" s="13">
        <v>1220.4680000000001</v>
      </c>
      <c r="C147" s="13">
        <v>8.3455999999999992</v>
      </c>
      <c r="D147" s="13">
        <v>1527.25</v>
      </c>
      <c r="E147" s="13">
        <v>8.3455999999999992</v>
      </c>
      <c r="F147" s="13">
        <v>1464.683</v>
      </c>
      <c r="H147" s="13">
        <v>9.7364999999999995</v>
      </c>
      <c r="I147" s="13">
        <v>374.108</v>
      </c>
      <c r="J147" s="13">
        <v>9.7364999999999995</v>
      </c>
      <c r="K147" s="13">
        <v>860.47299999999996</v>
      </c>
      <c r="L147" s="13">
        <v>9.7364999999999995</v>
      </c>
      <c r="M147" s="13">
        <v>799.05700000000002</v>
      </c>
      <c r="O147" s="13">
        <v>16.691199999999998</v>
      </c>
      <c r="P147" s="13">
        <v>521.89599999999996</v>
      </c>
      <c r="Q147" s="13">
        <v>16.691199999999998</v>
      </c>
      <c r="R147" s="13">
        <v>459.298</v>
      </c>
      <c r="S147" s="13">
        <v>16.691199999999998</v>
      </c>
      <c r="T147" s="13">
        <v>466.096</v>
      </c>
    </row>
    <row r="148" spans="1:20" x14ac:dyDescent="0.25">
      <c r="A148" s="13">
        <v>8.4047999999999998</v>
      </c>
      <c r="B148" s="13">
        <v>1274.9110000000001</v>
      </c>
      <c r="C148" s="13">
        <v>8.4047999999999998</v>
      </c>
      <c r="D148" s="13">
        <v>1993.8140000000001</v>
      </c>
      <c r="E148" s="13">
        <v>8.4047999999999998</v>
      </c>
      <c r="F148" s="13">
        <v>1574.0730000000001</v>
      </c>
      <c r="H148" s="13">
        <v>9.8056000000000001</v>
      </c>
      <c r="I148" s="13">
        <v>393.87299999999999</v>
      </c>
      <c r="J148" s="13">
        <v>9.8056000000000001</v>
      </c>
      <c r="K148" s="13">
        <v>1000.495</v>
      </c>
      <c r="L148" s="13">
        <v>9.8056000000000001</v>
      </c>
      <c r="M148" s="13">
        <v>894.245</v>
      </c>
      <c r="O148" s="13">
        <v>16.8096</v>
      </c>
      <c r="P148" s="13">
        <v>677.03899999999999</v>
      </c>
      <c r="Q148" s="13">
        <v>16.8096</v>
      </c>
      <c r="R148" s="13">
        <v>445.02600000000001</v>
      </c>
      <c r="S148" s="13">
        <v>16.8096</v>
      </c>
      <c r="T148" s="13">
        <v>437.00900000000001</v>
      </c>
    </row>
    <row r="149" spans="1:20" x14ac:dyDescent="0.25">
      <c r="A149" s="13">
        <v>8.4640000000000004</v>
      </c>
      <c r="B149" s="13">
        <v>1290.6569999999999</v>
      </c>
      <c r="C149" s="13">
        <v>8.4640000000000004</v>
      </c>
      <c r="D149" s="13">
        <v>2527.9830000000002</v>
      </c>
      <c r="E149" s="13">
        <v>8.4640000000000004</v>
      </c>
      <c r="F149" s="13">
        <v>1571.1110000000001</v>
      </c>
      <c r="H149" s="13">
        <v>9.8745999999999992</v>
      </c>
      <c r="I149" s="13">
        <v>402.351</v>
      </c>
      <c r="J149" s="13">
        <v>9.8745999999999992</v>
      </c>
      <c r="K149" s="13">
        <v>1218.712</v>
      </c>
      <c r="L149" s="13">
        <v>9.8745999999999992</v>
      </c>
      <c r="M149" s="13">
        <v>844.673</v>
      </c>
      <c r="O149" s="13">
        <v>16.927900000000001</v>
      </c>
      <c r="P149" s="13">
        <v>1172.2570000000001</v>
      </c>
      <c r="Q149" s="13">
        <v>16.927900000000001</v>
      </c>
      <c r="R149" s="13">
        <v>1481.867</v>
      </c>
      <c r="S149" s="13">
        <v>16.927900000000001</v>
      </c>
      <c r="T149" s="13">
        <v>1182.2439999999999</v>
      </c>
    </row>
    <row r="150" spans="1:20" x14ac:dyDescent="0.25">
      <c r="A150" s="13">
        <v>8.5231999999999992</v>
      </c>
      <c r="B150" s="13">
        <v>1290.8800000000001</v>
      </c>
      <c r="C150" s="13">
        <v>8.5231999999999992</v>
      </c>
      <c r="D150" s="13">
        <v>2934.51</v>
      </c>
      <c r="E150" s="13">
        <v>8.5231999999999992</v>
      </c>
      <c r="F150" s="13">
        <v>1924.1389999999999</v>
      </c>
      <c r="H150" s="13">
        <v>9.9436999999999998</v>
      </c>
      <c r="I150" s="13">
        <v>336.39499999999998</v>
      </c>
      <c r="J150" s="13">
        <v>9.9436999999999998</v>
      </c>
      <c r="K150" s="13">
        <v>948.96799999999996</v>
      </c>
      <c r="L150" s="13">
        <v>9.9436999999999998</v>
      </c>
      <c r="M150" s="13">
        <v>641.74400000000003</v>
      </c>
      <c r="O150" s="13">
        <v>17.046299999999999</v>
      </c>
      <c r="P150" s="13">
        <v>2273.7959999999998</v>
      </c>
      <c r="Q150" s="13">
        <v>17.046299999999999</v>
      </c>
      <c r="R150" s="13">
        <v>2647.8969999999999</v>
      </c>
      <c r="S150" s="13">
        <v>17.046299999999999</v>
      </c>
      <c r="T150" s="13">
        <v>2650.6610000000001</v>
      </c>
    </row>
    <row r="151" spans="1:20" x14ac:dyDescent="0.25">
      <c r="A151" s="13">
        <v>8.5823999999999998</v>
      </c>
      <c r="B151" s="13">
        <v>1214.4580000000001</v>
      </c>
      <c r="C151" s="13">
        <v>8.5823999999999998</v>
      </c>
      <c r="D151" s="13">
        <v>3084.4490000000001</v>
      </c>
      <c r="E151" s="13">
        <v>8.5823999999999998</v>
      </c>
      <c r="F151" s="13">
        <v>1847.9690000000001</v>
      </c>
      <c r="H151" s="13">
        <v>10.012700000000001</v>
      </c>
      <c r="I151" s="13">
        <v>328.488</v>
      </c>
      <c r="J151" s="13">
        <v>10.012700000000001</v>
      </c>
      <c r="K151" s="13">
        <v>858.02099999999996</v>
      </c>
      <c r="L151" s="13">
        <v>10.012700000000001</v>
      </c>
      <c r="M151" s="13">
        <v>493.18799999999999</v>
      </c>
      <c r="O151" s="13">
        <v>17.1647</v>
      </c>
      <c r="P151" s="13">
        <v>3024.58</v>
      </c>
      <c r="Q151" s="13">
        <v>17.1647</v>
      </c>
      <c r="R151" s="13">
        <v>2514.86</v>
      </c>
      <c r="S151" s="13">
        <v>17.1647</v>
      </c>
      <c r="T151" s="13">
        <v>2816.8220000000001</v>
      </c>
    </row>
    <row r="152" spans="1:20" x14ac:dyDescent="0.25">
      <c r="A152" s="13">
        <v>8.6415000000000006</v>
      </c>
      <c r="B152" s="13">
        <v>998.77</v>
      </c>
      <c r="C152" s="13">
        <v>8.6415000000000006</v>
      </c>
      <c r="D152" s="13">
        <v>2850.05</v>
      </c>
      <c r="E152" s="13">
        <v>8.6415000000000006</v>
      </c>
      <c r="F152" s="13">
        <v>1891.9380000000001</v>
      </c>
      <c r="H152" s="13">
        <v>10.081799999999999</v>
      </c>
      <c r="I152" s="13">
        <v>391.358</v>
      </c>
      <c r="J152" s="13">
        <v>10.081799999999999</v>
      </c>
      <c r="K152" s="13">
        <v>697.15800000000002</v>
      </c>
      <c r="L152" s="13">
        <v>10.081799999999999</v>
      </c>
      <c r="M152" s="13">
        <v>374.36799999999999</v>
      </c>
      <c r="O152" s="13">
        <v>17.283100000000001</v>
      </c>
      <c r="P152" s="13">
        <v>3082.2539999999999</v>
      </c>
      <c r="Q152" s="13">
        <v>17.283100000000001</v>
      </c>
      <c r="R152" s="13">
        <v>1822.096</v>
      </c>
      <c r="S152" s="13">
        <v>17.283100000000001</v>
      </c>
      <c r="T152" s="13">
        <v>1602.11</v>
      </c>
    </row>
    <row r="153" spans="1:20" x14ac:dyDescent="0.25">
      <c r="A153" s="13">
        <v>8.7006999999999994</v>
      </c>
      <c r="B153" s="13">
        <v>1022.136</v>
      </c>
      <c r="C153" s="13">
        <v>8.7006999999999994</v>
      </c>
      <c r="D153" s="13">
        <v>2401.212</v>
      </c>
      <c r="E153" s="13">
        <v>8.7006999999999994</v>
      </c>
      <c r="F153" s="13">
        <v>1861.779</v>
      </c>
      <c r="H153" s="13">
        <v>10.1508</v>
      </c>
      <c r="I153" s="13">
        <v>382.71600000000001</v>
      </c>
      <c r="J153" s="13">
        <v>10.1508</v>
      </c>
      <c r="K153" s="13">
        <v>646.13800000000003</v>
      </c>
      <c r="L153" s="13">
        <v>10.1508</v>
      </c>
      <c r="M153" s="13">
        <v>489.589</v>
      </c>
      <c r="O153" s="13">
        <v>17.401499999999999</v>
      </c>
      <c r="P153" s="13">
        <v>2291.4</v>
      </c>
      <c r="Q153" s="13">
        <v>17.401499999999999</v>
      </c>
      <c r="R153" s="13">
        <v>855.35799999999995</v>
      </c>
      <c r="S153" s="13">
        <v>17.401499999999999</v>
      </c>
      <c r="T153" s="13">
        <v>713.57</v>
      </c>
    </row>
    <row r="154" spans="1:20" x14ac:dyDescent="0.25">
      <c r="A154" s="13">
        <v>8.7599</v>
      </c>
      <c r="B154" s="13">
        <v>1021.708</v>
      </c>
      <c r="C154" s="13">
        <v>8.7599</v>
      </c>
      <c r="D154" s="13">
        <v>2077.9459999999999</v>
      </c>
      <c r="E154" s="13">
        <v>8.7599</v>
      </c>
      <c r="F154" s="13">
        <v>1818.8779999999999</v>
      </c>
      <c r="H154" s="13">
        <v>10.219900000000001</v>
      </c>
      <c r="I154" s="13">
        <v>357.22399999999999</v>
      </c>
      <c r="J154" s="13">
        <v>10.219900000000001</v>
      </c>
      <c r="K154" s="13">
        <v>664.19500000000005</v>
      </c>
      <c r="L154" s="13">
        <v>10.219900000000001</v>
      </c>
      <c r="M154" s="13">
        <v>417.15600000000001</v>
      </c>
      <c r="O154" s="13">
        <v>17.5198</v>
      </c>
      <c r="P154" s="13">
        <v>1312.124</v>
      </c>
      <c r="Q154" s="13">
        <v>17.5198</v>
      </c>
      <c r="R154" s="13">
        <v>344.3</v>
      </c>
      <c r="S154" s="13">
        <v>17.5198</v>
      </c>
      <c r="T154" s="13">
        <v>353.42099999999999</v>
      </c>
    </row>
    <row r="155" spans="1:20" x14ac:dyDescent="0.25">
      <c r="A155" s="13">
        <v>8.8191000000000006</v>
      </c>
      <c r="B155" s="13">
        <v>969.68200000000002</v>
      </c>
      <c r="C155" s="13">
        <v>8.8191000000000006</v>
      </c>
      <c r="D155" s="13">
        <v>1798.1279999999999</v>
      </c>
      <c r="E155" s="13">
        <v>8.8191000000000006</v>
      </c>
      <c r="F155" s="13">
        <v>1710.8430000000001</v>
      </c>
      <c r="H155" s="13">
        <v>10.289</v>
      </c>
      <c r="I155" s="13">
        <v>456.60700000000003</v>
      </c>
      <c r="J155" s="13">
        <v>10.289</v>
      </c>
      <c r="K155" s="13">
        <v>653.14</v>
      </c>
      <c r="L155" s="13">
        <v>10.289</v>
      </c>
      <c r="M155" s="13">
        <v>423.22500000000002</v>
      </c>
      <c r="O155" s="13">
        <v>17.638200000000001</v>
      </c>
      <c r="P155" s="13">
        <v>714.13900000000001</v>
      </c>
      <c r="Q155" s="13">
        <v>17.638200000000001</v>
      </c>
      <c r="R155" s="13">
        <v>183.79599999999999</v>
      </c>
      <c r="S155" s="13">
        <v>17.638200000000001</v>
      </c>
      <c r="T155" s="13">
        <v>249.58199999999999</v>
      </c>
    </row>
    <row r="156" spans="1:20" x14ac:dyDescent="0.25">
      <c r="A156" s="13">
        <v>8.8782999999999994</v>
      </c>
      <c r="B156" s="13">
        <v>928.97199999999998</v>
      </c>
      <c r="C156" s="13">
        <v>8.8782999999999994</v>
      </c>
      <c r="D156" s="13">
        <v>1592.963</v>
      </c>
      <c r="E156" s="13">
        <v>8.8782999999999994</v>
      </c>
      <c r="F156" s="13">
        <v>1691.837</v>
      </c>
      <c r="H156" s="13">
        <v>10.358000000000001</v>
      </c>
      <c r="I156" s="13">
        <v>573.05600000000004</v>
      </c>
      <c r="J156" s="13">
        <v>10.358000000000001</v>
      </c>
      <c r="K156" s="13">
        <v>845.96500000000003</v>
      </c>
      <c r="L156" s="13">
        <v>10.358000000000001</v>
      </c>
      <c r="M156" s="13">
        <v>627.45500000000004</v>
      </c>
      <c r="O156" s="13">
        <v>17.756599999999999</v>
      </c>
      <c r="P156" s="13">
        <v>513.73199999999997</v>
      </c>
      <c r="Q156" s="13">
        <v>17.756599999999999</v>
      </c>
      <c r="R156" s="13">
        <v>134.07400000000001</v>
      </c>
      <c r="S156" s="13">
        <v>17.756599999999999</v>
      </c>
      <c r="T156" s="13">
        <v>233.05099999999999</v>
      </c>
    </row>
    <row r="157" spans="1:20" x14ac:dyDescent="0.25">
      <c r="A157" s="13">
        <v>8.9375</v>
      </c>
      <c r="B157" s="13">
        <v>1044.961</v>
      </c>
      <c r="C157" s="13">
        <v>8.9375</v>
      </c>
      <c r="D157" s="13">
        <v>1321.33</v>
      </c>
      <c r="E157" s="13">
        <v>8.9375</v>
      </c>
      <c r="F157" s="13">
        <v>1560.0170000000001</v>
      </c>
      <c r="H157" s="13">
        <v>10.427099999999999</v>
      </c>
      <c r="I157" s="13">
        <v>683.07799999999997</v>
      </c>
      <c r="J157" s="13">
        <v>10.427099999999999</v>
      </c>
      <c r="K157" s="13">
        <v>1005.64</v>
      </c>
      <c r="L157" s="13">
        <v>10.427099999999999</v>
      </c>
      <c r="M157" s="13">
        <v>782.774</v>
      </c>
      <c r="O157" s="13">
        <v>17.875</v>
      </c>
      <c r="P157" s="13">
        <v>388.71499999999997</v>
      </c>
      <c r="Q157" s="13">
        <v>17.875</v>
      </c>
      <c r="R157" s="13">
        <v>119.645</v>
      </c>
      <c r="S157" s="13">
        <v>17.875</v>
      </c>
      <c r="T157" s="13">
        <v>224.392</v>
      </c>
    </row>
    <row r="158" spans="1:20" x14ac:dyDescent="0.25">
      <c r="A158" s="13">
        <v>8.9967000000000006</v>
      </c>
      <c r="B158" s="13">
        <v>1065.884</v>
      </c>
      <c r="C158" s="13">
        <v>8.9967000000000006</v>
      </c>
      <c r="D158" s="13">
        <v>1242.4110000000001</v>
      </c>
      <c r="E158" s="13">
        <v>8.9967000000000006</v>
      </c>
      <c r="F158" s="13">
        <v>1577.7329999999999</v>
      </c>
      <c r="H158" s="13">
        <v>10.4961</v>
      </c>
      <c r="I158" s="13">
        <v>821.50199999999995</v>
      </c>
      <c r="J158" s="13">
        <v>10.4961</v>
      </c>
      <c r="K158" s="13">
        <v>1074.702</v>
      </c>
      <c r="L158" s="13">
        <v>10.4961</v>
      </c>
      <c r="M158" s="13">
        <v>1189.798</v>
      </c>
      <c r="O158" s="13">
        <v>17.993300000000001</v>
      </c>
      <c r="P158" s="13">
        <v>292.43599999999998</v>
      </c>
      <c r="Q158" s="13">
        <v>17.993300000000001</v>
      </c>
      <c r="R158" s="13">
        <v>122.61199999999999</v>
      </c>
      <c r="S158" s="13">
        <v>17.993300000000001</v>
      </c>
      <c r="T158" s="13">
        <v>135.07</v>
      </c>
    </row>
    <row r="159" spans="1:20" x14ac:dyDescent="0.25">
      <c r="A159" s="13">
        <v>9.0558999999999994</v>
      </c>
      <c r="B159" s="13">
        <v>881.20100000000002</v>
      </c>
      <c r="C159" s="13">
        <v>9.0558999999999994</v>
      </c>
      <c r="D159" s="13">
        <v>1211.4349999999999</v>
      </c>
      <c r="E159" s="13">
        <v>9.0558999999999994</v>
      </c>
      <c r="F159" s="13">
        <v>1607.3409999999999</v>
      </c>
      <c r="H159" s="13">
        <v>10.565200000000001</v>
      </c>
      <c r="I159" s="13">
        <v>930.29899999999998</v>
      </c>
      <c r="J159" s="13">
        <v>10.565200000000001</v>
      </c>
      <c r="K159" s="13">
        <v>1463.64</v>
      </c>
      <c r="L159" s="13">
        <v>10.565200000000001</v>
      </c>
      <c r="M159" s="13">
        <v>1734.7</v>
      </c>
      <c r="O159" s="13">
        <v>18.111699999999999</v>
      </c>
      <c r="P159" s="13">
        <v>276.39699999999999</v>
      </c>
      <c r="Q159" s="13">
        <v>18.111699999999999</v>
      </c>
      <c r="R159" s="13">
        <v>124.69499999999999</v>
      </c>
      <c r="S159" s="13">
        <v>18.111699999999999</v>
      </c>
      <c r="T159" s="13">
        <v>114.61799999999999</v>
      </c>
    </row>
    <row r="160" spans="1:20" x14ac:dyDescent="0.25">
      <c r="A160" s="13">
        <v>9.1150000000000002</v>
      </c>
      <c r="B160" s="13">
        <v>806.73500000000001</v>
      </c>
      <c r="C160" s="13">
        <v>9.1150000000000002</v>
      </c>
      <c r="D160" s="13">
        <v>1107.1489999999999</v>
      </c>
      <c r="E160" s="13">
        <v>9.1150000000000002</v>
      </c>
      <c r="F160" s="13">
        <v>1354.771</v>
      </c>
      <c r="H160" s="13">
        <v>10.6342</v>
      </c>
      <c r="I160" s="13">
        <v>796.29300000000001</v>
      </c>
      <c r="J160" s="13">
        <v>10.6342</v>
      </c>
      <c r="K160" s="13">
        <v>1335.231</v>
      </c>
      <c r="L160" s="13">
        <v>10.6342</v>
      </c>
      <c r="M160" s="13">
        <v>1844.8330000000001</v>
      </c>
      <c r="O160" s="13">
        <v>18.2301</v>
      </c>
      <c r="P160" s="13">
        <v>332.65800000000002</v>
      </c>
      <c r="Q160" s="13">
        <v>18.2301</v>
      </c>
      <c r="R160" s="13">
        <v>143.47399999999999</v>
      </c>
      <c r="S160" s="13">
        <v>18.2301</v>
      </c>
      <c r="T160" s="13">
        <v>119.68600000000001</v>
      </c>
    </row>
    <row r="161" spans="1:20" x14ac:dyDescent="0.25">
      <c r="A161" s="13">
        <v>9.1742000000000008</v>
      </c>
      <c r="B161" s="13">
        <v>736.85900000000004</v>
      </c>
      <c r="C161" s="13">
        <v>9.1742000000000008</v>
      </c>
      <c r="D161" s="13">
        <v>964.12599999999998</v>
      </c>
      <c r="E161" s="13">
        <v>9.1742000000000008</v>
      </c>
      <c r="F161" s="13">
        <v>1361.807</v>
      </c>
      <c r="H161" s="13">
        <v>10.7033</v>
      </c>
      <c r="I161" s="13">
        <v>711.92499999999995</v>
      </c>
      <c r="J161" s="13">
        <v>10.7033</v>
      </c>
      <c r="K161" s="13">
        <v>1517.7049999999999</v>
      </c>
      <c r="L161" s="13">
        <v>10.7033</v>
      </c>
      <c r="M161" s="13">
        <v>1891.57</v>
      </c>
      <c r="O161" s="13">
        <v>18.348500000000001</v>
      </c>
      <c r="P161" s="13">
        <v>428.834</v>
      </c>
      <c r="Q161" s="13">
        <v>18.348500000000001</v>
      </c>
      <c r="R161" s="13">
        <v>248.26900000000001</v>
      </c>
      <c r="S161" s="13">
        <v>18.348500000000001</v>
      </c>
      <c r="T161" s="13">
        <v>101.51600000000001</v>
      </c>
    </row>
    <row r="162" spans="1:20" x14ac:dyDescent="0.25">
      <c r="A162" s="13">
        <v>9.2333999999999996</v>
      </c>
      <c r="B162" s="13">
        <v>625.13699999999994</v>
      </c>
      <c r="C162" s="13">
        <v>9.2333999999999996</v>
      </c>
      <c r="D162" s="13">
        <v>906.79600000000005</v>
      </c>
      <c r="E162" s="13">
        <v>9.2333999999999996</v>
      </c>
      <c r="F162" s="13">
        <v>1265.0329999999999</v>
      </c>
      <c r="H162" s="13">
        <v>10.7723</v>
      </c>
      <c r="I162" s="13">
        <v>681.16600000000005</v>
      </c>
      <c r="J162" s="13">
        <v>10.7723</v>
      </c>
      <c r="K162" s="13">
        <v>1394.2249999999999</v>
      </c>
      <c r="L162" s="13">
        <v>10.7723</v>
      </c>
      <c r="M162" s="13">
        <v>1761.9079999999999</v>
      </c>
      <c r="O162" s="13">
        <v>18.466899999999999</v>
      </c>
      <c r="P162" s="13">
        <v>476.71300000000002</v>
      </c>
      <c r="Q162" s="13">
        <v>18.466899999999999</v>
      </c>
      <c r="R162" s="13">
        <v>279.714</v>
      </c>
      <c r="S162" s="13">
        <v>18.466899999999999</v>
      </c>
      <c r="T162" s="13">
        <v>92.805999999999997</v>
      </c>
    </row>
    <row r="163" spans="1:20" x14ac:dyDescent="0.25">
      <c r="A163" s="13">
        <v>9.2926000000000002</v>
      </c>
      <c r="B163" s="13">
        <v>497.89100000000002</v>
      </c>
      <c r="C163" s="13">
        <v>9.2926000000000002</v>
      </c>
      <c r="D163" s="13">
        <v>716.48099999999999</v>
      </c>
      <c r="E163" s="13">
        <v>9.2926000000000002</v>
      </c>
      <c r="F163" s="13">
        <v>1190.1610000000001</v>
      </c>
      <c r="H163" s="13">
        <v>10.8414</v>
      </c>
      <c r="I163" s="13">
        <v>526.10900000000004</v>
      </c>
      <c r="J163" s="13">
        <v>10.8414</v>
      </c>
      <c r="K163" s="13">
        <v>1363.963</v>
      </c>
      <c r="L163" s="13">
        <v>10.8414</v>
      </c>
      <c r="M163" s="13">
        <v>1503.51</v>
      </c>
      <c r="O163" s="13">
        <v>18.5852</v>
      </c>
      <c r="P163" s="13">
        <v>472.69200000000001</v>
      </c>
      <c r="Q163" s="13">
        <v>18.5852</v>
      </c>
      <c r="R163" s="13">
        <v>167.327</v>
      </c>
      <c r="S163" s="13">
        <v>18.5852</v>
      </c>
      <c r="T163" s="13">
        <v>143.79599999999999</v>
      </c>
    </row>
    <row r="164" spans="1:20" x14ac:dyDescent="0.25">
      <c r="A164" s="13">
        <v>9.3518000000000008</v>
      </c>
      <c r="B164" s="13">
        <v>381.93</v>
      </c>
      <c r="C164" s="13">
        <v>9.3518000000000008</v>
      </c>
      <c r="D164" s="13">
        <v>619.05700000000002</v>
      </c>
      <c r="E164" s="13">
        <v>9.3518000000000008</v>
      </c>
      <c r="F164" s="13">
        <v>1146.5509999999999</v>
      </c>
      <c r="H164" s="13">
        <v>10.910399999999999</v>
      </c>
      <c r="I164" s="13">
        <v>476.80200000000002</v>
      </c>
      <c r="J164" s="13">
        <v>10.910399999999999</v>
      </c>
      <c r="K164" s="13">
        <v>1206.4469999999999</v>
      </c>
      <c r="L164" s="13">
        <v>10.910399999999999</v>
      </c>
      <c r="M164" s="13">
        <v>1174.376</v>
      </c>
      <c r="O164" s="13">
        <v>18.703600000000002</v>
      </c>
      <c r="P164" s="13">
        <v>428.58100000000002</v>
      </c>
      <c r="Q164" s="13">
        <v>18.703600000000002</v>
      </c>
      <c r="R164" s="13">
        <v>122.83799999999999</v>
      </c>
      <c r="S164" s="13">
        <v>18.703600000000002</v>
      </c>
      <c r="T164" s="13">
        <v>198.57900000000001</v>
      </c>
    </row>
    <row r="165" spans="1:20" x14ac:dyDescent="0.25">
      <c r="A165" s="13">
        <v>9.4109999999999996</v>
      </c>
      <c r="B165" s="13">
        <v>316.76600000000002</v>
      </c>
      <c r="C165" s="13">
        <v>9.4109999999999996</v>
      </c>
      <c r="D165" s="13">
        <v>648.50300000000004</v>
      </c>
      <c r="E165" s="13">
        <v>9.4109999999999996</v>
      </c>
      <c r="F165" s="13">
        <v>1132.443</v>
      </c>
      <c r="H165" s="13">
        <v>10.9795</v>
      </c>
      <c r="I165" s="13">
        <v>396.35300000000001</v>
      </c>
      <c r="J165" s="13">
        <v>10.9795</v>
      </c>
      <c r="K165" s="13">
        <v>1057.433</v>
      </c>
      <c r="L165" s="13">
        <v>10.9795</v>
      </c>
      <c r="M165" s="13">
        <v>766.67200000000003</v>
      </c>
      <c r="O165" s="13">
        <v>18.821999999999999</v>
      </c>
      <c r="P165" s="13">
        <v>365.89800000000002</v>
      </c>
      <c r="Q165" s="13">
        <v>18.821999999999999</v>
      </c>
      <c r="R165" s="13">
        <v>122.998</v>
      </c>
      <c r="S165" s="13">
        <v>18.821999999999999</v>
      </c>
      <c r="T165" s="13">
        <v>196.05500000000001</v>
      </c>
    </row>
    <row r="166" spans="1:20" x14ac:dyDescent="0.25">
      <c r="A166" s="13">
        <v>9.4702000000000002</v>
      </c>
      <c r="B166" s="13">
        <v>271.851</v>
      </c>
      <c r="C166" s="13">
        <v>9.4702000000000002</v>
      </c>
      <c r="D166" s="13">
        <v>718.548</v>
      </c>
      <c r="E166" s="13">
        <v>9.4702000000000002</v>
      </c>
      <c r="F166" s="13">
        <v>984.32399999999996</v>
      </c>
      <c r="H166" s="13">
        <v>11.048500000000001</v>
      </c>
      <c r="I166" s="13">
        <v>276.63799999999998</v>
      </c>
      <c r="J166" s="13">
        <v>11.048500000000001</v>
      </c>
      <c r="K166" s="13">
        <v>836.50099999999998</v>
      </c>
      <c r="L166" s="13">
        <v>11.048500000000001</v>
      </c>
      <c r="M166" s="13">
        <v>406.904</v>
      </c>
      <c r="O166" s="13">
        <v>18.9404</v>
      </c>
      <c r="P166" s="13">
        <v>306.59199999999998</v>
      </c>
      <c r="Q166" s="13">
        <v>18.9404</v>
      </c>
      <c r="R166" s="13">
        <v>122.876</v>
      </c>
      <c r="S166" s="13">
        <v>18.9404</v>
      </c>
      <c r="T166" s="13">
        <v>172.797</v>
      </c>
    </row>
    <row r="167" spans="1:20" x14ac:dyDescent="0.25">
      <c r="A167" s="13">
        <v>9.5294000000000008</v>
      </c>
      <c r="B167" s="13">
        <v>224.97</v>
      </c>
      <c r="C167" s="13">
        <v>9.5294000000000008</v>
      </c>
      <c r="D167" s="13">
        <v>653.71299999999997</v>
      </c>
      <c r="E167" s="13">
        <v>9.5294000000000008</v>
      </c>
      <c r="F167" s="13">
        <v>1229.33</v>
      </c>
      <c r="H167" s="13">
        <v>11.117599999999999</v>
      </c>
      <c r="I167" s="13">
        <v>227.5</v>
      </c>
      <c r="J167" s="13">
        <v>11.117599999999999</v>
      </c>
      <c r="K167" s="13">
        <v>495.33199999999999</v>
      </c>
      <c r="L167" s="13">
        <v>11.117599999999999</v>
      </c>
      <c r="M167" s="13">
        <v>200.376</v>
      </c>
      <c r="O167" s="13">
        <v>19.058700000000002</v>
      </c>
      <c r="P167" s="13">
        <v>270.23099999999999</v>
      </c>
      <c r="Q167" s="13">
        <v>19.058700000000002</v>
      </c>
      <c r="R167" s="13">
        <v>123.119</v>
      </c>
      <c r="S167" s="13">
        <v>19.058700000000002</v>
      </c>
      <c r="T167" s="13">
        <v>137.685</v>
      </c>
    </row>
    <row r="168" spans="1:20" x14ac:dyDescent="0.25">
      <c r="A168" s="13">
        <v>9.5885999999999996</v>
      </c>
      <c r="B168" s="13">
        <v>211.589</v>
      </c>
      <c r="C168" s="13">
        <v>9.5885999999999996</v>
      </c>
      <c r="D168" s="13">
        <v>765.25300000000004</v>
      </c>
      <c r="E168" s="13">
        <v>9.5885999999999996</v>
      </c>
      <c r="F168" s="13">
        <v>1286.682</v>
      </c>
      <c r="H168" s="13">
        <v>11.1867</v>
      </c>
      <c r="I168" s="13">
        <v>211.90100000000001</v>
      </c>
      <c r="J168" s="13">
        <v>11.1867</v>
      </c>
      <c r="K168" s="13">
        <v>280.97199999999998</v>
      </c>
      <c r="L168" s="13">
        <v>11.1867</v>
      </c>
      <c r="M168" s="13">
        <v>82.176000000000002</v>
      </c>
      <c r="O168" s="13">
        <v>19.177099999999999</v>
      </c>
      <c r="P168" s="13">
        <v>308.27</v>
      </c>
      <c r="Q168" s="13">
        <v>19.177099999999999</v>
      </c>
      <c r="R168" s="13">
        <v>125.548</v>
      </c>
      <c r="S168" s="13">
        <v>19.177099999999999</v>
      </c>
      <c r="T168" s="13">
        <v>169.17400000000001</v>
      </c>
    </row>
    <row r="169" spans="1:20" x14ac:dyDescent="0.25">
      <c r="A169" s="13">
        <v>9.6477000000000004</v>
      </c>
      <c r="B169" s="13">
        <v>228.37100000000001</v>
      </c>
      <c r="C169" s="13">
        <v>9.6477000000000004</v>
      </c>
      <c r="D169" s="13">
        <v>715.83900000000006</v>
      </c>
      <c r="E169" s="13">
        <v>9.6477000000000004</v>
      </c>
      <c r="F169" s="13">
        <v>1370.8040000000001</v>
      </c>
      <c r="H169" s="13">
        <v>11.255699999999999</v>
      </c>
      <c r="I169" s="13">
        <v>178.69200000000001</v>
      </c>
      <c r="J169" s="13">
        <v>11.255699999999999</v>
      </c>
      <c r="K169" s="13">
        <v>217.74700000000001</v>
      </c>
      <c r="L169" s="13">
        <v>11.255699999999999</v>
      </c>
      <c r="M169" s="13">
        <v>46.295000000000002</v>
      </c>
      <c r="O169" s="13">
        <v>19.295500000000001</v>
      </c>
      <c r="P169" s="13">
        <v>347.74700000000001</v>
      </c>
      <c r="Q169" s="13">
        <v>19.295500000000001</v>
      </c>
      <c r="R169" s="13">
        <v>133.815</v>
      </c>
      <c r="S169" s="13">
        <v>19.295500000000001</v>
      </c>
      <c r="T169" s="13">
        <v>267.267</v>
      </c>
    </row>
    <row r="170" spans="1:20" x14ac:dyDescent="0.25">
      <c r="A170" s="13">
        <v>9.7068999999999992</v>
      </c>
      <c r="B170" s="13">
        <v>243.29499999999999</v>
      </c>
      <c r="C170" s="13">
        <v>9.7068999999999992</v>
      </c>
      <c r="D170" s="13">
        <v>609.51300000000003</v>
      </c>
      <c r="E170" s="13">
        <v>9.7068999999999992</v>
      </c>
      <c r="F170" s="13">
        <v>1383.1210000000001</v>
      </c>
      <c r="H170" s="13">
        <v>11.3248</v>
      </c>
      <c r="I170" s="13">
        <v>167.97</v>
      </c>
      <c r="J170" s="13">
        <v>11.3248</v>
      </c>
      <c r="K170" s="13">
        <v>171.74100000000001</v>
      </c>
      <c r="L170" s="13">
        <v>11.3248</v>
      </c>
      <c r="M170" s="13">
        <v>38.002000000000002</v>
      </c>
      <c r="O170" s="13">
        <v>19.413900000000002</v>
      </c>
      <c r="P170" s="13">
        <v>502.20100000000002</v>
      </c>
      <c r="Q170" s="13">
        <v>19.413900000000002</v>
      </c>
      <c r="R170" s="13">
        <v>130.72</v>
      </c>
      <c r="S170" s="13">
        <v>19.413900000000002</v>
      </c>
      <c r="T170" s="13">
        <v>401.97399999999999</v>
      </c>
    </row>
    <row r="171" spans="1:20" x14ac:dyDescent="0.25">
      <c r="A171" s="13">
        <v>9.7660999999999998</v>
      </c>
      <c r="B171" s="13">
        <v>238.744</v>
      </c>
      <c r="C171" s="13">
        <v>9.7660999999999998</v>
      </c>
      <c r="D171" s="13">
        <v>511.54399999999998</v>
      </c>
      <c r="E171" s="13">
        <v>9.7660999999999998</v>
      </c>
      <c r="F171" s="13">
        <v>1321.3409999999999</v>
      </c>
      <c r="H171" s="13">
        <v>11.393800000000001</v>
      </c>
      <c r="I171" s="13">
        <v>167.28800000000001</v>
      </c>
      <c r="J171" s="13">
        <v>11.393800000000001</v>
      </c>
      <c r="K171" s="13">
        <v>139.29</v>
      </c>
      <c r="L171" s="13">
        <v>11.393800000000001</v>
      </c>
      <c r="M171" s="13">
        <v>46.741999999999997</v>
      </c>
      <c r="O171" s="13">
        <v>19.5322</v>
      </c>
      <c r="P171" s="13">
        <v>679.322</v>
      </c>
      <c r="Q171" s="13">
        <v>19.5322</v>
      </c>
      <c r="R171" s="13">
        <v>122.48</v>
      </c>
      <c r="S171" s="13">
        <v>19.5322</v>
      </c>
      <c r="T171" s="13">
        <v>459.56799999999998</v>
      </c>
    </row>
    <row r="172" spans="1:20" x14ac:dyDescent="0.25">
      <c r="A172" s="13">
        <v>9.8253000000000004</v>
      </c>
      <c r="B172" s="13">
        <v>221.27</v>
      </c>
      <c r="C172" s="13">
        <v>9.8253000000000004</v>
      </c>
      <c r="D172" s="13">
        <v>350.36900000000003</v>
      </c>
      <c r="E172" s="13">
        <v>9.8253000000000004</v>
      </c>
      <c r="F172" s="13">
        <v>1209.8420000000001</v>
      </c>
      <c r="H172" s="13">
        <v>11.462899999999999</v>
      </c>
      <c r="I172" s="13">
        <v>154.37700000000001</v>
      </c>
      <c r="J172" s="13">
        <v>11.462899999999999</v>
      </c>
      <c r="K172" s="13">
        <v>130.666</v>
      </c>
      <c r="L172" s="13">
        <v>11.462899999999999</v>
      </c>
      <c r="M172" s="13">
        <v>51.491</v>
      </c>
      <c r="O172" s="13">
        <v>19.650600000000001</v>
      </c>
      <c r="P172" s="13">
        <v>610.39499999999998</v>
      </c>
      <c r="Q172" s="13">
        <v>19.650600000000001</v>
      </c>
      <c r="R172" s="13">
        <v>127.28100000000001</v>
      </c>
      <c r="S172" s="13">
        <v>19.650600000000001</v>
      </c>
      <c r="T172" s="13">
        <v>277.10399999999998</v>
      </c>
    </row>
    <row r="173" spans="1:20" x14ac:dyDescent="0.25">
      <c r="A173" s="13">
        <v>9.8844999999999992</v>
      </c>
      <c r="B173" s="13">
        <v>260.18</v>
      </c>
      <c r="C173" s="13">
        <v>9.8844999999999992</v>
      </c>
      <c r="D173" s="13">
        <v>286.51900000000001</v>
      </c>
      <c r="E173" s="13">
        <v>9.8844999999999992</v>
      </c>
      <c r="F173" s="13">
        <v>1114.33</v>
      </c>
      <c r="H173" s="13">
        <v>11.5319</v>
      </c>
      <c r="I173" s="13">
        <v>172.154</v>
      </c>
      <c r="J173" s="13">
        <v>11.5319</v>
      </c>
      <c r="K173" s="13">
        <v>131.4</v>
      </c>
      <c r="L173" s="13">
        <v>11.5319</v>
      </c>
      <c r="M173" s="13">
        <v>91.596999999999994</v>
      </c>
      <c r="O173" s="13">
        <v>19.768999999999998</v>
      </c>
      <c r="P173" s="13">
        <v>520.29899999999998</v>
      </c>
      <c r="Q173" s="13">
        <v>19.768999999999998</v>
      </c>
      <c r="R173" s="13">
        <v>163.37200000000001</v>
      </c>
      <c r="S173" s="13">
        <v>19.768999999999998</v>
      </c>
      <c r="T173" s="13">
        <v>203.49299999999999</v>
      </c>
    </row>
    <row r="174" spans="1:20" x14ac:dyDescent="0.25">
      <c r="A174" s="13">
        <v>9.9436999999999998</v>
      </c>
      <c r="B174" s="13">
        <v>257.33999999999997</v>
      </c>
      <c r="C174" s="13">
        <v>9.9436999999999998</v>
      </c>
      <c r="D174" s="13">
        <v>247.791</v>
      </c>
      <c r="E174" s="13">
        <v>9.9436999999999998</v>
      </c>
      <c r="F174" s="13">
        <v>840.13499999999999</v>
      </c>
      <c r="H174" s="13">
        <v>11.601000000000001</v>
      </c>
      <c r="I174" s="13">
        <v>166.631</v>
      </c>
      <c r="J174" s="13">
        <v>11.601000000000001</v>
      </c>
      <c r="K174" s="13">
        <v>137.90899999999999</v>
      </c>
      <c r="L174" s="13">
        <v>11.601000000000001</v>
      </c>
      <c r="M174" s="13">
        <v>114.97499999999999</v>
      </c>
      <c r="O174" s="13">
        <v>19.8874</v>
      </c>
      <c r="P174" s="13">
        <v>403.52</v>
      </c>
      <c r="Q174" s="13">
        <v>19.8874</v>
      </c>
      <c r="R174" s="13">
        <v>218.47200000000001</v>
      </c>
      <c r="S174" s="13">
        <v>19.8874</v>
      </c>
      <c r="T174" s="13">
        <v>144.84</v>
      </c>
    </row>
    <row r="175" spans="1:20" x14ac:dyDescent="0.25">
      <c r="A175" s="13">
        <v>10.0029</v>
      </c>
      <c r="B175" s="13">
        <v>200.61799999999999</v>
      </c>
      <c r="C175" s="13">
        <v>10.0029</v>
      </c>
      <c r="D175" s="13">
        <v>222.00299999999999</v>
      </c>
      <c r="E175" s="13">
        <v>10.0029</v>
      </c>
      <c r="F175" s="13">
        <v>609.76700000000005</v>
      </c>
      <c r="H175" s="13">
        <v>11.67</v>
      </c>
      <c r="I175" s="13">
        <v>185.57900000000001</v>
      </c>
      <c r="J175" s="13">
        <v>11.67</v>
      </c>
      <c r="K175" s="13">
        <v>143.18100000000001</v>
      </c>
      <c r="L175" s="13">
        <v>11.67</v>
      </c>
      <c r="M175" s="13">
        <v>119.093</v>
      </c>
      <c r="O175" s="13">
        <v>20.005800000000001</v>
      </c>
      <c r="P175" s="13">
        <v>350.56</v>
      </c>
      <c r="Q175" s="13">
        <v>20.005800000000001</v>
      </c>
      <c r="R175" s="13">
        <v>209.5</v>
      </c>
      <c r="S175" s="13">
        <v>20.005800000000001</v>
      </c>
      <c r="T175" s="13">
        <v>133.65</v>
      </c>
    </row>
    <row r="176" spans="1:20" x14ac:dyDescent="0.25">
      <c r="A176" s="13">
        <v>10.062099999999999</v>
      </c>
      <c r="B176" s="13">
        <v>185.863</v>
      </c>
      <c r="C176" s="13">
        <v>10.062099999999999</v>
      </c>
      <c r="D176" s="13">
        <v>191.06299999999999</v>
      </c>
      <c r="E176" s="13">
        <v>10.062099999999999</v>
      </c>
      <c r="F176" s="13">
        <v>446.69</v>
      </c>
      <c r="H176" s="13">
        <v>11.739100000000001</v>
      </c>
      <c r="I176" s="13">
        <v>209.86799999999999</v>
      </c>
      <c r="J176" s="13">
        <v>11.739100000000001</v>
      </c>
      <c r="K176" s="13">
        <v>155.93100000000001</v>
      </c>
      <c r="L176" s="13">
        <v>11.739100000000001</v>
      </c>
      <c r="M176" s="13">
        <v>137.52000000000001</v>
      </c>
      <c r="O176" s="13">
        <v>20.124099999999999</v>
      </c>
      <c r="P176" s="13">
        <v>351.22899999999998</v>
      </c>
      <c r="Q176" s="13">
        <v>20.124099999999999</v>
      </c>
      <c r="R176" s="13">
        <v>165.029</v>
      </c>
      <c r="S176" s="13">
        <v>20.124099999999999</v>
      </c>
      <c r="T176" s="13">
        <v>157.797</v>
      </c>
    </row>
    <row r="177" spans="1:20" x14ac:dyDescent="0.25">
      <c r="A177" s="13">
        <v>10.1213</v>
      </c>
      <c r="B177" s="13">
        <v>196.03700000000001</v>
      </c>
      <c r="C177" s="13">
        <v>10.1213</v>
      </c>
      <c r="D177" s="13">
        <v>185.18</v>
      </c>
      <c r="E177" s="13">
        <v>10.1213</v>
      </c>
      <c r="F177" s="13">
        <v>359.47500000000002</v>
      </c>
      <c r="H177" s="13">
        <v>11.8081</v>
      </c>
      <c r="I177" s="13">
        <v>235.66200000000001</v>
      </c>
      <c r="J177" s="13">
        <v>11.8081</v>
      </c>
      <c r="K177" s="13">
        <v>151.44900000000001</v>
      </c>
      <c r="L177" s="13">
        <v>11.8081</v>
      </c>
      <c r="M177" s="13">
        <v>154.57599999999999</v>
      </c>
      <c r="O177" s="13">
        <v>20.2425</v>
      </c>
      <c r="P177" s="13">
        <v>265.39999999999998</v>
      </c>
      <c r="Q177" s="13">
        <v>20.2425</v>
      </c>
      <c r="R177" s="13">
        <v>132.09</v>
      </c>
      <c r="S177" s="13">
        <v>20.2425</v>
      </c>
      <c r="T177" s="13">
        <v>116.703</v>
      </c>
    </row>
    <row r="178" spans="1:20" x14ac:dyDescent="0.25">
      <c r="A178" s="13">
        <v>10.180400000000001</v>
      </c>
      <c r="B178" s="13">
        <v>173.91800000000001</v>
      </c>
      <c r="C178" s="13">
        <v>10.180400000000001</v>
      </c>
      <c r="D178" s="13">
        <v>146.09100000000001</v>
      </c>
      <c r="E178" s="13">
        <v>10.180400000000001</v>
      </c>
      <c r="F178" s="13">
        <v>264.63299999999998</v>
      </c>
      <c r="H178" s="13">
        <v>11.8772</v>
      </c>
      <c r="I178" s="13">
        <v>213.25</v>
      </c>
      <c r="J178" s="13">
        <v>11.8772</v>
      </c>
      <c r="K178" s="13">
        <v>149.97399999999999</v>
      </c>
      <c r="L178" s="13">
        <v>11.8772</v>
      </c>
      <c r="M178" s="13">
        <v>131.792</v>
      </c>
      <c r="O178" s="13">
        <v>20.360900000000001</v>
      </c>
      <c r="P178" s="13">
        <v>248.66</v>
      </c>
      <c r="Q178" s="13">
        <v>20.360900000000001</v>
      </c>
      <c r="R178" s="13">
        <v>128.101</v>
      </c>
      <c r="S178" s="13">
        <v>20.360900000000001</v>
      </c>
      <c r="T178" s="13">
        <v>102.96899999999999</v>
      </c>
    </row>
    <row r="179" spans="1:20" x14ac:dyDescent="0.25">
      <c r="A179" s="13">
        <v>10.239599999999999</v>
      </c>
      <c r="B179" s="13">
        <v>175.16</v>
      </c>
      <c r="C179" s="13">
        <v>10.239599999999999</v>
      </c>
      <c r="D179" s="13">
        <v>144.047</v>
      </c>
      <c r="E179" s="13">
        <v>10.239599999999999</v>
      </c>
      <c r="F179" s="13">
        <v>238.64099999999999</v>
      </c>
      <c r="H179" s="13">
        <v>11.946199999999999</v>
      </c>
      <c r="I179" s="13">
        <v>204.41200000000001</v>
      </c>
      <c r="J179" s="13">
        <v>11.946199999999999</v>
      </c>
      <c r="K179" s="13">
        <v>154.816</v>
      </c>
      <c r="L179" s="13">
        <v>11.946199999999999</v>
      </c>
      <c r="M179" s="13">
        <v>83.26</v>
      </c>
      <c r="O179" s="13">
        <v>20.479299999999999</v>
      </c>
      <c r="P179" s="13">
        <v>301.98200000000003</v>
      </c>
      <c r="Q179" s="13">
        <v>20.479299999999999</v>
      </c>
      <c r="R179" s="13">
        <v>141.25800000000001</v>
      </c>
      <c r="S179" s="13">
        <v>20.479299999999999</v>
      </c>
      <c r="T179" s="13">
        <v>105.815</v>
      </c>
    </row>
    <row r="180" spans="1:20" x14ac:dyDescent="0.25">
      <c r="A180" s="13">
        <v>10.2988</v>
      </c>
      <c r="B180" s="13">
        <v>176.29400000000001</v>
      </c>
      <c r="C180" s="13">
        <v>10.2988</v>
      </c>
      <c r="D180" s="13">
        <v>187.34</v>
      </c>
      <c r="E180" s="13">
        <v>10.2988</v>
      </c>
      <c r="F180" s="13">
        <v>275.58699999999999</v>
      </c>
      <c r="H180" s="13">
        <v>12.0153</v>
      </c>
      <c r="I180" s="13">
        <v>190.53700000000001</v>
      </c>
      <c r="J180" s="13">
        <v>12.0153</v>
      </c>
      <c r="K180" s="13">
        <v>156.31800000000001</v>
      </c>
      <c r="L180" s="13">
        <v>12.0153</v>
      </c>
      <c r="M180" s="13">
        <v>48.237000000000002</v>
      </c>
      <c r="O180" s="13">
        <v>20.5976</v>
      </c>
      <c r="P180" s="13">
        <v>298.81200000000001</v>
      </c>
      <c r="Q180" s="13">
        <v>20.5976</v>
      </c>
      <c r="R180" s="13">
        <v>199.14099999999999</v>
      </c>
      <c r="S180" s="13">
        <v>20.5976</v>
      </c>
      <c r="T180" s="13">
        <v>139.09100000000001</v>
      </c>
    </row>
    <row r="181" spans="1:20" x14ac:dyDescent="0.25">
      <c r="A181" s="13">
        <v>10.358000000000001</v>
      </c>
      <c r="B181" s="13">
        <v>153.97900000000001</v>
      </c>
      <c r="C181" s="13">
        <v>10.358000000000001</v>
      </c>
      <c r="D181" s="13">
        <v>235.36600000000001</v>
      </c>
      <c r="E181" s="13">
        <v>10.358000000000001</v>
      </c>
      <c r="F181" s="13">
        <v>245.77699999999999</v>
      </c>
      <c r="H181" s="13">
        <v>12.084300000000001</v>
      </c>
      <c r="I181" s="13">
        <v>183.96700000000001</v>
      </c>
      <c r="J181" s="13">
        <v>12.084300000000001</v>
      </c>
      <c r="K181" s="13">
        <v>174.489</v>
      </c>
      <c r="L181" s="13">
        <v>12.084300000000001</v>
      </c>
      <c r="M181" s="13">
        <v>37.899000000000001</v>
      </c>
      <c r="O181" s="13">
        <v>20.716000000000001</v>
      </c>
      <c r="P181" s="13">
        <v>399.673</v>
      </c>
      <c r="Q181" s="13">
        <v>20.716000000000001</v>
      </c>
      <c r="R181" s="13">
        <v>187.92500000000001</v>
      </c>
      <c r="S181" s="13">
        <v>20.716000000000001</v>
      </c>
      <c r="T181" s="13">
        <v>207.97499999999999</v>
      </c>
    </row>
    <row r="182" spans="1:20" x14ac:dyDescent="0.25">
      <c r="A182" s="13">
        <v>10.417199999999999</v>
      </c>
      <c r="B182" s="13">
        <v>185.816</v>
      </c>
      <c r="C182" s="13">
        <v>10.417199999999999</v>
      </c>
      <c r="D182" s="13">
        <v>319.63499999999999</v>
      </c>
      <c r="E182" s="13">
        <v>10.417199999999999</v>
      </c>
      <c r="F182" s="13">
        <v>230.27699999999999</v>
      </c>
      <c r="H182" s="13">
        <v>12.1534</v>
      </c>
      <c r="I182" s="13">
        <v>178.703</v>
      </c>
      <c r="J182" s="13">
        <v>12.1534</v>
      </c>
      <c r="K182" s="13">
        <v>195.89500000000001</v>
      </c>
      <c r="L182" s="13">
        <v>12.1534</v>
      </c>
      <c r="M182" s="13">
        <v>41.097999999999999</v>
      </c>
      <c r="O182" s="13">
        <v>20.834399999999999</v>
      </c>
      <c r="P182" s="13">
        <v>365.98599999999999</v>
      </c>
      <c r="Q182" s="13">
        <v>20.834399999999999</v>
      </c>
      <c r="R182" s="13">
        <v>155.227</v>
      </c>
      <c r="S182" s="13">
        <v>20.834399999999999</v>
      </c>
      <c r="T182" s="13">
        <v>160.78100000000001</v>
      </c>
    </row>
    <row r="183" spans="1:20" x14ac:dyDescent="0.25">
      <c r="A183" s="13">
        <v>10.4764</v>
      </c>
      <c r="B183" s="13">
        <v>171</v>
      </c>
      <c r="C183" s="13">
        <v>10.4764</v>
      </c>
      <c r="D183" s="13">
        <v>320</v>
      </c>
      <c r="E183" s="13">
        <v>10.4764</v>
      </c>
      <c r="F183" s="13">
        <v>183</v>
      </c>
      <c r="H183" s="13">
        <v>12.2225</v>
      </c>
      <c r="I183" s="13">
        <v>179.477</v>
      </c>
      <c r="J183" s="13">
        <v>12.2225</v>
      </c>
      <c r="K183" s="13">
        <v>259.47000000000003</v>
      </c>
      <c r="L183" s="13">
        <v>12.2225</v>
      </c>
      <c r="M183" s="13">
        <v>40.74</v>
      </c>
      <c r="O183" s="13">
        <v>20.9528</v>
      </c>
      <c r="P183" s="13">
        <v>243.61199999999999</v>
      </c>
      <c r="Q183" s="13">
        <v>20.9528</v>
      </c>
      <c r="R183" s="13">
        <v>194.79300000000001</v>
      </c>
      <c r="S183" s="13">
        <v>20.9528</v>
      </c>
      <c r="T183" s="13">
        <v>109.721</v>
      </c>
    </row>
    <row r="184" spans="1:20" x14ac:dyDescent="0.25">
      <c r="A184" s="13">
        <v>10.535600000000001</v>
      </c>
      <c r="B184" s="13">
        <v>196.81800000000001</v>
      </c>
      <c r="C184" s="13">
        <v>10.535600000000001</v>
      </c>
      <c r="D184" s="13">
        <v>427.43700000000001</v>
      </c>
      <c r="E184" s="13">
        <v>10.535600000000001</v>
      </c>
      <c r="F184" s="13">
        <v>239.86799999999999</v>
      </c>
      <c r="H184" s="13">
        <v>12.291499999999999</v>
      </c>
      <c r="I184" s="13">
        <v>184.24600000000001</v>
      </c>
      <c r="J184" s="13">
        <v>12.291499999999999</v>
      </c>
      <c r="K184" s="13">
        <v>278.05</v>
      </c>
      <c r="L184" s="13">
        <v>12.291499999999999</v>
      </c>
      <c r="M184" s="13">
        <v>56.582000000000001</v>
      </c>
      <c r="O184" s="13">
        <v>21.071100000000001</v>
      </c>
      <c r="P184" s="13">
        <v>280.90199999999999</v>
      </c>
      <c r="Q184" s="13">
        <v>21.071100000000001</v>
      </c>
      <c r="R184" s="13">
        <v>198.30099999999999</v>
      </c>
      <c r="S184" s="13">
        <v>21.071100000000001</v>
      </c>
      <c r="T184" s="13">
        <v>105.274</v>
      </c>
    </row>
    <row r="185" spans="1:20" x14ac:dyDescent="0.25">
      <c r="A185" s="13">
        <v>10.594799999999999</v>
      </c>
      <c r="B185" s="13">
        <v>216.59299999999999</v>
      </c>
      <c r="C185" s="13">
        <v>10.594799999999999</v>
      </c>
      <c r="D185" s="13">
        <v>454.36200000000002</v>
      </c>
      <c r="E185" s="13">
        <v>10.594799999999999</v>
      </c>
      <c r="F185" s="13">
        <v>169.77500000000001</v>
      </c>
      <c r="H185" s="13">
        <v>12.3606</v>
      </c>
      <c r="I185" s="13">
        <v>187.548</v>
      </c>
      <c r="J185" s="13">
        <v>12.3606</v>
      </c>
      <c r="K185" s="13">
        <v>288.959</v>
      </c>
      <c r="L185" s="13">
        <v>12.3606</v>
      </c>
      <c r="M185" s="13">
        <v>58.820999999999998</v>
      </c>
      <c r="O185" s="13">
        <v>21.189499999999999</v>
      </c>
      <c r="P185" s="13">
        <v>302.46600000000001</v>
      </c>
      <c r="Q185" s="13">
        <v>21.189499999999999</v>
      </c>
      <c r="R185" s="13">
        <v>134.506</v>
      </c>
      <c r="S185" s="13">
        <v>21.189499999999999</v>
      </c>
      <c r="T185" s="13">
        <v>80.313999999999993</v>
      </c>
    </row>
    <row r="186" spans="1:20" x14ac:dyDescent="0.25">
      <c r="A186" s="13">
        <v>10.654</v>
      </c>
      <c r="B186" s="13">
        <v>201.05</v>
      </c>
      <c r="C186" s="13">
        <v>10.654</v>
      </c>
      <c r="D186" s="13">
        <v>361.94799999999998</v>
      </c>
      <c r="E186" s="13">
        <v>10.654</v>
      </c>
      <c r="F186" s="13">
        <v>174.648</v>
      </c>
      <c r="H186" s="13">
        <v>12.429600000000001</v>
      </c>
      <c r="I186" s="13">
        <v>196.60900000000001</v>
      </c>
      <c r="J186" s="13">
        <v>12.429600000000001</v>
      </c>
      <c r="K186" s="13">
        <v>351.762</v>
      </c>
      <c r="L186" s="13">
        <v>12.429600000000001</v>
      </c>
      <c r="M186" s="13">
        <v>61.295999999999999</v>
      </c>
      <c r="O186" s="13">
        <v>21.3079</v>
      </c>
      <c r="P186" s="13">
        <v>192.667</v>
      </c>
      <c r="Q186" s="13">
        <v>21.3079</v>
      </c>
      <c r="R186" s="13">
        <v>124.788</v>
      </c>
      <c r="S186" s="13">
        <v>21.3079</v>
      </c>
      <c r="T186" s="13">
        <v>189.566</v>
      </c>
    </row>
    <row r="187" spans="1:20" x14ac:dyDescent="0.25">
      <c r="A187" s="13">
        <v>10.713100000000001</v>
      </c>
      <c r="B187" s="13">
        <v>178.321</v>
      </c>
      <c r="C187" s="13">
        <v>10.713100000000001</v>
      </c>
      <c r="D187" s="13">
        <v>278.32299999999998</v>
      </c>
      <c r="E187" s="13">
        <v>10.713100000000001</v>
      </c>
      <c r="F187" s="13">
        <v>178.405</v>
      </c>
      <c r="H187" s="13">
        <v>12.498699999999999</v>
      </c>
      <c r="I187" s="13">
        <v>205.55500000000001</v>
      </c>
      <c r="J187" s="13">
        <v>12.498699999999999</v>
      </c>
      <c r="K187" s="13">
        <v>379.25099999999998</v>
      </c>
      <c r="L187" s="13">
        <v>12.498699999999999</v>
      </c>
      <c r="M187" s="13">
        <v>71.052999999999997</v>
      </c>
      <c r="O187" s="13">
        <v>21.426300000000001</v>
      </c>
      <c r="P187" s="13">
        <v>192.94399999999999</v>
      </c>
      <c r="Q187" s="13">
        <v>21.426300000000001</v>
      </c>
      <c r="R187" s="13">
        <v>151.768</v>
      </c>
      <c r="S187" s="13">
        <v>21.426300000000001</v>
      </c>
      <c r="T187" s="13">
        <v>272.46300000000002</v>
      </c>
    </row>
    <row r="188" spans="1:20" x14ac:dyDescent="0.25">
      <c r="A188" s="13">
        <v>10.7723</v>
      </c>
      <c r="B188" s="13">
        <v>184.87700000000001</v>
      </c>
      <c r="C188" s="13">
        <v>10.7723</v>
      </c>
      <c r="D188" s="13">
        <v>162.53399999999999</v>
      </c>
      <c r="E188" s="13">
        <v>10.7723</v>
      </c>
      <c r="F188" s="13">
        <v>112.435</v>
      </c>
      <c r="H188" s="13">
        <v>12.5677</v>
      </c>
      <c r="I188" s="13">
        <v>212.18100000000001</v>
      </c>
      <c r="J188" s="13">
        <v>12.5677</v>
      </c>
      <c r="K188" s="13">
        <v>389.94099999999997</v>
      </c>
      <c r="L188" s="13">
        <v>12.5677</v>
      </c>
      <c r="M188" s="13">
        <v>89.034999999999997</v>
      </c>
      <c r="O188" s="13">
        <v>21.544699999999999</v>
      </c>
      <c r="P188" s="13">
        <v>249.98099999999999</v>
      </c>
      <c r="Q188" s="13">
        <v>21.544699999999999</v>
      </c>
      <c r="R188" s="13">
        <v>211.52099999999999</v>
      </c>
      <c r="S188" s="13">
        <v>21.544699999999999</v>
      </c>
      <c r="T188" s="13">
        <v>118.81399999999999</v>
      </c>
    </row>
    <row r="189" spans="1:20" x14ac:dyDescent="0.25">
      <c r="A189" s="13">
        <v>10.8315</v>
      </c>
      <c r="B189" s="13">
        <v>230.43600000000001</v>
      </c>
      <c r="C189" s="13">
        <v>10.8315</v>
      </c>
      <c r="D189" s="13">
        <v>85.28</v>
      </c>
      <c r="E189" s="13">
        <v>10.8315</v>
      </c>
      <c r="F189" s="13">
        <v>91.376999999999995</v>
      </c>
      <c r="H189" s="13">
        <v>12.636799999999999</v>
      </c>
      <c r="I189" s="13">
        <v>244.245</v>
      </c>
      <c r="J189" s="13">
        <v>12.636799999999999</v>
      </c>
      <c r="K189" s="13">
        <v>416.12599999999998</v>
      </c>
      <c r="L189" s="13">
        <v>12.636799999999999</v>
      </c>
      <c r="M189" s="13">
        <v>134.98099999999999</v>
      </c>
      <c r="O189" s="13">
        <v>21.663</v>
      </c>
      <c r="P189" s="13">
        <v>172.96100000000001</v>
      </c>
      <c r="Q189" s="13">
        <v>21.663</v>
      </c>
      <c r="R189" s="13">
        <v>287.46600000000001</v>
      </c>
      <c r="S189" s="13">
        <v>21.663</v>
      </c>
      <c r="T189" s="13">
        <v>102.974</v>
      </c>
    </row>
    <row r="190" spans="1:20" x14ac:dyDescent="0.25">
      <c r="A190" s="13">
        <v>10.890700000000001</v>
      </c>
      <c r="B190" s="13">
        <v>248.08099999999999</v>
      </c>
      <c r="C190" s="13">
        <v>10.890700000000001</v>
      </c>
      <c r="D190" s="13">
        <v>89.983999999999995</v>
      </c>
      <c r="E190" s="13">
        <v>10.890700000000001</v>
      </c>
      <c r="F190" s="13">
        <v>119.955</v>
      </c>
      <c r="H190" s="13">
        <v>12.7058</v>
      </c>
      <c r="I190" s="13">
        <v>304.911</v>
      </c>
      <c r="J190" s="13">
        <v>12.7058</v>
      </c>
      <c r="K190" s="13">
        <v>469.935</v>
      </c>
      <c r="L190" s="13">
        <v>12.7058</v>
      </c>
      <c r="M190" s="13">
        <v>270.19</v>
      </c>
      <c r="O190" s="13">
        <v>21.781400000000001</v>
      </c>
      <c r="P190" s="13">
        <v>173.91800000000001</v>
      </c>
      <c r="Q190" s="13">
        <v>21.781400000000001</v>
      </c>
      <c r="R190" s="13">
        <v>219.892</v>
      </c>
      <c r="S190" s="13">
        <v>21.781400000000001</v>
      </c>
      <c r="T190" s="13">
        <v>86.986999999999995</v>
      </c>
    </row>
    <row r="191" spans="1:20" x14ac:dyDescent="0.25">
      <c r="A191" s="13">
        <v>10.9499</v>
      </c>
      <c r="B191" s="13">
        <v>294.553</v>
      </c>
      <c r="C191" s="13">
        <v>10.9499</v>
      </c>
      <c r="D191" s="13">
        <v>72.706999999999994</v>
      </c>
      <c r="E191" s="13">
        <v>10.9499</v>
      </c>
      <c r="F191" s="13">
        <v>155.65199999999999</v>
      </c>
      <c r="H191" s="13">
        <v>12.774900000000001</v>
      </c>
      <c r="I191" s="13">
        <v>397.80599999999998</v>
      </c>
      <c r="J191" s="13">
        <v>12.774900000000001</v>
      </c>
      <c r="K191" s="13">
        <v>619.625</v>
      </c>
      <c r="L191" s="13">
        <v>12.774900000000001</v>
      </c>
      <c r="M191" s="13">
        <v>652.14700000000005</v>
      </c>
      <c r="O191" s="13">
        <v>21.899799999999999</v>
      </c>
      <c r="P191" s="13">
        <v>206.291</v>
      </c>
      <c r="Q191" s="13">
        <v>21.899799999999999</v>
      </c>
      <c r="R191" s="13">
        <v>180.72200000000001</v>
      </c>
      <c r="S191" s="13">
        <v>21.899799999999999</v>
      </c>
      <c r="T191" s="13">
        <v>129.81700000000001</v>
      </c>
    </row>
    <row r="192" spans="1:20" x14ac:dyDescent="0.25">
      <c r="A192" s="13">
        <v>11.0091</v>
      </c>
      <c r="B192" s="13">
        <v>321.173</v>
      </c>
      <c r="C192" s="13">
        <v>11.0091</v>
      </c>
      <c r="D192" s="13">
        <v>60.381999999999998</v>
      </c>
      <c r="E192" s="13">
        <v>11.0091</v>
      </c>
      <c r="F192" s="13">
        <v>113.38500000000001</v>
      </c>
      <c r="H192" s="13">
        <v>12.8439</v>
      </c>
      <c r="I192" s="13">
        <v>537.60900000000004</v>
      </c>
      <c r="J192" s="13">
        <v>12.8439</v>
      </c>
      <c r="K192" s="13">
        <v>843.33900000000006</v>
      </c>
      <c r="L192" s="13">
        <v>12.8439</v>
      </c>
      <c r="M192" s="13">
        <v>1209.8389999999999</v>
      </c>
      <c r="O192" s="13">
        <v>22.0182</v>
      </c>
      <c r="P192" s="13">
        <v>207.892</v>
      </c>
      <c r="Q192" s="13">
        <v>22.0182</v>
      </c>
      <c r="R192" s="13">
        <v>211.642</v>
      </c>
      <c r="S192" s="13">
        <v>22.0182</v>
      </c>
      <c r="T192" s="13">
        <v>197.58600000000001</v>
      </c>
    </row>
    <row r="193" spans="1:20" x14ac:dyDescent="0.25">
      <c r="A193" s="13">
        <v>11.068300000000001</v>
      </c>
      <c r="B193" s="13">
        <v>386.27100000000002</v>
      </c>
      <c r="C193" s="13">
        <v>11.068300000000001</v>
      </c>
      <c r="D193" s="13">
        <v>68.631</v>
      </c>
      <c r="E193" s="13">
        <v>11.068300000000001</v>
      </c>
      <c r="F193" s="13">
        <v>104.066</v>
      </c>
      <c r="H193" s="13">
        <v>12.913</v>
      </c>
      <c r="I193" s="13">
        <v>736.44100000000003</v>
      </c>
      <c r="J193" s="13">
        <v>12.913</v>
      </c>
      <c r="K193" s="13">
        <v>1062.7329999999999</v>
      </c>
      <c r="L193" s="13">
        <v>12.913</v>
      </c>
      <c r="M193" s="13">
        <v>1683.203</v>
      </c>
      <c r="O193" s="13">
        <v>22.136500000000002</v>
      </c>
      <c r="P193" s="13">
        <v>269.37299999999999</v>
      </c>
      <c r="Q193" s="13">
        <v>22.136500000000002</v>
      </c>
      <c r="R193" s="13">
        <v>304.23099999999999</v>
      </c>
      <c r="S193" s="13">
        <v>22.136500000000002</v>
      </c>
      <c r="T193" s="13">
        <v>174.35</v>
      </c>
    </row>
    <row r="194" spans="1:20" x14ac:dyDescent="0.25">
      <c r="A194" s="13">
        <v>11.1275</v>
      </c>
      <c r="B194" s="13">
        <v>340.49099999999999</v>
      </c>
      <c r="C194" s="13">
        <v>11.1275</v>
      </c>
      <c r="D194" s="13">
        <v>54.317999999999998</v>
      </c>
      <c r="E194" s="13">
        <v>11.1275</v>
      </c>
      <c r="F194" s="13">
        <v>108.32</v>
      </c>
      <c r="H194" s="13">
        <v>12.981999999999999</v>
      </c>
      <c r="I194" s="13">
        <v>932.18799999999999</v>
      </c>
      <c r="J194" s="13">
        <v>12.981999999999999</v>
      </c>
      <c r="K194" s="13">
        <v>1302.163</v>
      </c>
      <c r="L194" s="13">
        <v>12.981999999999999</v>
      </c>
      <c r="M194" s="13">
        <v>1974.077</v>
      </c>
      <c r="O194" s="13">
        <v>22.254899999999999</v>
      </c>
      <c r="P194" s="13">
        <v>277.84899999999999</v>
      </c>
      <c r="Q194" s="13">
        <v>22.254899999999999</v>
      </c>
      <c r="R194" s="13">
        <v>340.37400000000002</v>
      </c>
      <c r="S194" s="13">
        <v>22.254899999999999</v>
      </c>
      <c r="T194" s="13">
        <v>179.83500000000001</v>
      </c>
    </row>
    <row r="195" spans="1:20" x14ac:dyDescent="0.25">
      <c r="A195" s="13">
        <v>11.1867</v>
      </c>
      <c r="B195" s="13">
        <v>332.19799999999998</v>
      </c>
      <c r="C195" s="13">
        <v>11.1867</v>
      </c>
      <c r="D195" s="13">
        <v>47.301000000000002</v>
      </c>
      <c r="E195" s="13">
        <v>11.1867</v>
      </c>
      <c r="F195" s="13">
        <v>126.096</v>
      </c>
      <c r="H195" s="13">
        <v>13.0511</v>
      </c>
      <c r="I195" s="13">
        <v>1070.069</v>
      </c>
      <c r="J195" s="13">
        <v>13.0511</v>
      </c>
      <c r="K195" s="13">
        <v>1419.816</v>
      </c>
      <c r="L195" s="13">
        <v>13.0511</v>
      </c>
      <c r="M195" s="13">
        <v>2100.4920000000002</v>
      </c>
      <c r="O195" s="13">
        <v>22.3733</v>
      </c>
      <c r="P195" s="13">
        <v>365.17700000000002</v>
      </c>
      <c r="Q195" s="13">
        <v>22.3733</v>
      </c>
      <c r="R195" s="13">
        <v>489.17200000000003</v>
      </c>
      <c r="S195" s="13">
        <v>22.3733</v>
      </c>
      <c r="T195" s="13">
        <v>510.87099999999998</v>
      </c>
    </row>
    <row r="196" spans="1:20" x14ac:dyDescent="0.25">
      <c r="A196" s="13">
        <v>11.245799999999999</v>
      </c>
      <c r="B196" s="13">
        <v>350.452</v>
      </c>
      <c r="C196" s="13">
        <v>11.245799999999999</v>
      </c>
      <c r="D196" s="13">
        <v>52.398000000000003</v>
      </c>
      <c r="E196" s="13">
        <v>11.245799999999999</v>
      </c>
      <c r="F196" s="13">
        <v>139.37</v>
      </c>
      <c r="H196" s="13">
        <v>13.120100000000001</v>
      </c>
      <c r="I196" s="13">
        <v>1002.085</v>
      </c>
      <c r="J196" s="13">
        <v>13.120100000000001</v>
      </c>
      <c r="K196" s="13">
        <v>1408.1880000000001</v>
      </c>
      <c r="L196" s="13">
        <v>13.120100000000001</v>
      </c>
      <c r="M196" s="13">
        <v>2267.6309999999999</v>
      </c>
      <c r="O196" s="13">
        <v>22.491700000000002</v>
      </c>
      <c r="P196" s="13">
        <v>489.28399999999999</v>
      </c>
      <c r="Q196" s="13">
        <v>22.491700000000002</v>
      </c>
      <c r="R196" s="13">
        <v>531.00199999999995</v>
      </c>
      <c r="S196" s="13">
        <v>22.491700000000002</v>
      </c>
      <c r="T196" s="13">
        <v>885.53599999999994</v>
      </c>
    </row>
    <row r="197" spans="1:20" x14ac:dyDescent="0.25">
      <c r="A197" s="13">
        <v>11.305</v>
      </c>
      <c r="B197" s="13">
        <v>349.76799999999997</v>
      </c>
      <c r="C197" s="13">
        <v>11.305</v>
      </c>
      <c r="D197" s="13">
        <v>64.063999999999993</v>
      </c>
      <c r="E197" s="13">
        <v>11.305</v>
      </c>
      <c r="F197" s="13">
        <v>162.08500000000001</v>
      </c>
      <c r="H197" s="13">
        <v>13.1892</v>
      </c>
      <c r="I197" s="13">
        <v>924.47400000000005</v>
      </c>
      <c r="J197" s="13">
        <v>13.1892</v>
      </c>
      <c r="K197" s="13">
        <v>1444.951</v>
      </c>
      <c r="L197" s="13">
        <v>13.1892</v>
      </c>
      <c r="M197" s="13">
        <v>2121.0329999999999</v>
      </c>
      <c r="O197" s="13">
        <v>22.610099999999999</v>
      </c>
      <c r="P197" s="13">
        <v>659.91200000000003</v>
      </c>
      <c r="Q197" s="13">
        <v>22.610099999999999</v>
      </c>
      <c r="R197" s="13">
        <v>343.255</v>
      </c>
      <c r="S197" s="13">
        <v>22.610099999999999</v>
      </c>
      <c r="T197" s="13">
        <v>637.27200000000005</v>
      </c>
    </row>
    <row r="198" spans="1:20" x14ac:dyDescent="0.25">
      <c r="A198" s="13">
        <v>11.3642</v>
      </c>
      <c r="B198" s="13">
        <v>400.14699999999999</v>
      </c>
      <c r="C198" s="13">
        <v>11.3642</v>
      </c>
      <c r="D198" s="13">
        <v>50.008000000000003</v>
      </c>
      <c r="E198" s="13">
        <v>11.3642</v>
      </c>
      <c r="F198" s="13">
        <v>181.52099999999999</v>
      </c>
      <c r="H198" s="13">
        <v>13.2583</v>
      </c>
      <c r="I198" s="13">
        <v>888.84699999999998</v>
      </c>
      <c r="J198" s="13">
        <v>13.2583</v>
      </c>
      <c r="K198" s="13">
        <v>1375.72</v>
      </c>
      <c r="L198" s="13">
        <v>13.2583</v>
      </c>
      <c r="M198" s="13">
        <v>1734.6969999999999</v>
      </c>
      <c r="O198" s="13">
        <v>22.728400000000001</v>
      </c>
      <c r="P198" s="13">
        <v>960.55100000000004</v>
      </c>
      <c r="Q198" s="13">
        <v>22.728400000000001</v>
      </c>
      <c r="R198" s="13">
        <v>352.39600000000002</v>
      </c>
      <c r="S198" s="13">
        <v>22.728400000000001</v>
      </c>
      <c r="T198" s="13">
        <v>629.78899999999999</v>
      </c>
    </row>
    <row r="199" spans="1:20" x14ac:dyDescent="0.25">
      <c r="A199" s="13">
        <v>11.423400000000001</v>
      </c>
      <c r="B199" s="13">
        <v>440.13900000000001</v>
      </c>
      <c r="C199" s="13">
        <v>11.423400000000001</v>
      </c>
      <c r="D199" s="13">
        <v>40.017000000000003</v>
      </c>
      <c r="E199" s="13">
        <v>11.423400000000001</v>
      </c>
      <c r="F199" s="13">
        <v>224.77199999999999</v>
      </c>
      <c r="H199" s="13">
        <v>13.327299999999999</v>
      </c>
      <c r="I199" s="13">
        <v>672.33100000000002</v>
      </c>
      <c r="J199" s="13">
        <v>13.327299999999999</v>
      </c>
      <c r="K199" s="13">
        <v>1150.2819999999999</v>
      </c>
      <c r="L199" s="13">
        <v>13.327299999999999</v>
      </c>
      <c r="M199" s="13">
        <v>1050.2850000000001</v>
      </c>
      <c r="O199" s="13">
        <v>22.846800000000002</v>
      </c>
      <c r="P199" s="13">
        <v>2078.3150000000001</v>
      </c>
      <c r="Q199" s="13">
        <v>22.846800000000002</v>
      </c>
      <c r="R199" s="13">
        <v>1366.6610000000001</v>
      </c>
      <c r="S199" s="13">
        <v>22.846800000000002</v>
      </c>
      <c r="T199" s="13">
        <v>1066.759</v>
      </c>
    </row>
    <row r="200" spans="1:20" x14ac:dyDescent="0.25">
      <c r="A200" s="13">
        <v>11.4826</v>
      </c>
      <c r="B200" s="13">
        <v>428.43099999999998</v>
      </c>
      <c r="C200" s="13">
        <v>11.4826</v>
      </c>
      <c r="D200" s="13">
        <v>58.496000000000002</v>
      </c>
      <c r="E200" s="13">
        <v>11.4826</v>
      </c>
      <c r="F200" s="13">
        <v>174.351</v>
      </c>
      <c r="H200" s="13">
        <v>13.3964</v>
      </c>
      <c r="I200" s="13">
        <v>547.49599999999998</v>
      </c>
      <c r="J200" s="13">
        <v>13.3964</v>
      </c>
      <c r="K200" s="13">
        <v>866.76199999999994</v>
      </c>
      <c r="L200" s="13">
        <v>13.3964</v>
      </c>
      <c r="M200" s="13">
        <v>483.85599999999999</v>
      </c>
      <c r="O200" s="13">
        <v>22.965199999999999</v>
      </c>
      <c r="P200" s="13">
        <v>3076.0479999999998</v>
      </c>
      <c r="Q200" s="13">
        <v>22.965199999999999</v>
      </c>
      <c r="R200" s="13">
        <v>2185.7930000000001</v>
      </c>
      <c r="S200" s="13">
        <v>22.965199999999999</v>
      </c>
      <c r="T200" s="13">
        <v>1831.6130000000001</v>
      </c>
    </row>
    <row r="201" spans="1:20" x14ac:dyDescent="0.25">
      <c r="A201" s="13">
        <v>11.5418</v>
      </c>
      <c r="B201" s="13">
        <v>488.19900000000001</v>
      </c>
      <c r="C201" s="13">
        <v>11.5418</v>
      </c>
      <c r="D201" s="13">
        <v>40.933</v>
      </c>
      <c r="E201" s="13">
        <v>11.5418</v>
      </c>
      <c r="F201" s="13">
        <v>213.04900000000001</v>
      </c>
      <c r="H201" s="13">
        <v>13.465400000000001</v>
      </c>
      <c r="I201" s="13">
        <v>395.24400000000003</v>
      </c>
      <c r="J201" s="13">
        <v>13.465400000000001</v>
      </c>
      <c r="K201" s="13">
        <v>510.82400000000001</v>
      </c>
      <c r="L201" s="13">
        <v>13.465400000000001</v>
      </c>
      <c r="M201" s="13">
        <v>246.119</v>
      </c>
      <c r="O201" s="13">
        <v>23.083600000000001</v>
      </c>
      <c r="P201" s="13">
        <v>3557.1010000000001</v>
      </c>
      <c r="Q201" s="13">
        <v>23.083600000000001</v>
      </c>
      <c r="R201" s="13">
        <v>2099.2579999999998</v>
      </c>
      <c r="S201" s="13">
        <v>23.083600000000001</v>
      </c>
      <c r="T201" s="13">
        <v>2346.1469999999999</v>
      </c>
    </row>
    <row r="202" spans="1:20" x14ac:dyDescent="0.25">
      <c r="A202" s="13">
        <v>11.601000000000001</v>
      </c>
      <c r="B202" s="13">
        <v>523.18299999999999</v>
      </c>
      <c r="C202" s="13">
        <v>11.601000000000001</v>
      </c>
      <c r="D202" s="13">
        <v>40.426000000000002</v>
      </c>
      <c r="E202" s="13">
        <v>11.601000000000001</v>
      </c>
      <c r="F202" s="13">
        <v>228.85</v>
      </c>
      <c r="H202" s="13">
        <v>13.5345</v>
      </c>
      <c r="I202" s="13">
        <v>326.82400000000001</v>
      </c>
      <c r="J202" s="13">
        <v>13.5345</v>
      </c>
      <c r="K202" s="13">
        <v>309.77999999999997</v>
      </c>
      <c r="L202" s="13">
        <v>13.5345</v>
      </c>
      <c r="M202" s="13">
        <v>90.798000000000002</v>
      </c>
      <c r="O202" s="13">
        <v>23.201899999999998</v>
      </c>
      <c r="P202" s="13">
        <v>3492.8049999999998</v>
      </c>
      <c r="Q202" s="13">
        <v>23.201899999999998</v>
      </c>
      <c r="R202" s="13">
        <v>2167.3470000000002</v>
      </c>
      <c r="S202" s="13">
        <v>23.201899999999998</v>
      </c>
      <c r="T202" s="13">
        <v>2525.0700000000002</v>
      </c>
    </row>
    <row r="203" spans="1:20" x14ac:dyDescent="0.25">
      <c r="A203" s="13">
        <v>11.6602</v>
      </c>
      <c r="B203" s="13">
        <v>633.77300000000002</v>
      </c>
      <c r="C203" s="13">
        <v>11.6602</v>
      </c>
      <c r="D203" s="13">
        <v>43.244</v>
      </c>
      <c r="E203" s="13">
        <v>11.6602</v>
      </c>
      <c r="F203" s="13">
        <v>253.69900000000001</v>
      </c>
      <c r="H203" s="13">
        <v>13.6035</v>
      </c>
      <c r="I203" s="13">
        <v>254.988</v>
      </c>
      <c r="J203" s="13">
        <v>13.6035</v>
      </c>
      <c r="K203" s="13">
        <v>227.03100000000001</v>
      </c>
      <c r="L203" s="13">
        <v>13.6035</v>
      </c>
      <c r="M203" s="13">
        <v>66.381</v>
      </c>
      <c r="O203" s="13">
        <v>23.3203</v>
      </c>
      <c r="P203" s="13">
        <v>3553.527</v>
      </c>
      <c r="Q203" s="13">
        <v>23.3203</v>
      </c>
      <c r="R203" s="13">
        <v>2400.5329999999999</v>
      </c>
      <c r="S203" s="13">
        <v>23.3203</v>
      </c>
      <c r="T203" s="13">
        <v>2609.96</v>
      </c>
    </row>
    <row r="204" spans="1:20" x14ac:dyDescent="0.25">
      <c r="A204" s="13">
        <v>11.7193</v>
      </c>
      <c r="B204" s="13">
        <v>684.971</v>
      </c>
      <c r="C204" s="13">
        <v>11.7193</v>
      </c>
      <c r="D204" s="13">
        <v>53.905999999999999</v>
      </c>
      <c r="E204" s="13">
        <v>11.7193</v>
      </c>
      <c r="F204" s="13">
        <v>252.31700000000001</v>
      </c>
      <c r="H204" s="13">
        <v>13.672599999999999</v>
      </c>
      <c r="I204" s="13">
        <v>230.94</v>
      </c>
      <c r="J204" s="13">
        <v>13.672599999999999</v>
      </c>
      <c r="K204" s="13">
        <v>179.05600000000001</v>
      </c>
      <c r="L204" s="13">
        <v>13.672599999999999</v>
      </c>
      <c r="M204" s="13">
        <v>115.657</v>
      </c>
      <c r="O204" s="13">
        <v>23.438700000000001</v>
      </c>
      <c r="P204" s="13">
        <v>3498.5169999999998</v>
      </c>
      <c r="Q204" s="13">
        <v>23.438700000000001</v>
      </c>
      <c r="R204" s="13">
        <v>2484.9340000000002</v>
      </c>
      <c r="S204" s="13">
        <v>23.438700000000001</v>
      </c>
      <c r="T204" s="13">
        <v>2423.3159999999998</v>
      </c>
    </row>
    <row r="205" spans="1:20" x14ac:dyDescent="0.25">
      <c r="A205" s="13">
        <v>11.778499999999999</v>
      </c>
      <c r="B205" s="13">
        <v>665.83199999999999</v>
      </c>
      <c r="C205" s="13">
        <v>11.778499999999999</v>
      </c>
      <c r="D205" s="13">
        <v>65.421999999999997</v>
      </c>
      <c r="E205" s="13">
        <v>11.778499999999999</v>
      </c>
      <c r="F205" s="13">
        <v>285.29199999999997</v>
      </c>
      <c r="H205" s="13">
        <v>13.7416</v>
      </c>
      <c r="I205" s="13">
        <v>213.578</v>
      </c>
      <c r="J205" s="13">
        <v>13.7416</v>
      </c>
      <c r="K205" s="13">
        <v>152.82499999999999</v>
      </c>
      <c r="L205" s="13">
        <v>13.7416</v>
      </c>
      <c r="M205" s="13">
        <v>172.755</v>
      </c>
      <c r="O205" s="13">
        <v>23.557099999999998</v>
      </c>
      <c r="P205" s="13">
        <v>2870.107</v>
      </c>
      <c r="Q205" s="13">
        <v>23.557099999999998</v>
      </c>
      <c r="R205" s="13">
        <v>2296.0160000000001</v>
      </c>
      <c r="S205" s="13">
        <v>23.557099999999998</v>
      </c>
      <c r="T205" s="13">
        <v>2044.9690000000001</v>
      </c>
    </row>
    <row r="206" spans="1:20" x14ac:dyDescent="0.25">
      <c r="A206" s="13">
        <v>11.8377</v>
      </c>
      <c r="B206" s="13">
        <v>726.10199999999998</v>
      </c>
      <c r="C206" s="13">
        <v>11.8377</v>
      </c>
      <c r="D206" s="13">
        <v>59.064999999999998</v>
      </c>
      <c r="E206" s="13">
        <v>11.8377</v>
      </c>
      <c r="F206" s="13">
        <v>334.31700000000001</v>
      </c>
      <c r="H206" s="13">
        <v>13.810700000000001</v>
      </c>
      <c r="I206" s="13">
        <v>185.28200000000001</v>
      </c>
      <c r="J206" s="13">
        <v>13.810700000000001</v>
      </c>
      <c r="K206" s="13">
        <v>148.55799999999999</v>
      </c>
      <c r="L206" s="13">
        <v>13.810700000000001</v>
      </c>
      <c r="M206" s="13">
        <v>212.93299999999999</v>
      </c>
      <c r="O206" s="13">
        <v>23.6754</v>
      </c>
      <c r="P206" s="13">
        <v>1966.8679999999999</v>
      </c>
      <c r="Q206" s="13">
        <v>23.6754</v>
      </c>
      <c r="R206" s="13">
        <v>1933.3589999999999</v>
      </c>
      <c r="S206" s="13">
        <v>23.6754</v>
      </c>
      <c r="T206" s="13">
        <v>1406.568</v>
      </c>
    </row>
    <row r="207" spans="1:20" x14ac:dyDescent="0.25">
      <c r="A207" s="13">
        <v>11.8969</v>
      </c>
      <c r="B207" s="13">
        <v>874.25300000000004</v>
      </c>
      <c r="C207" s="13">
        <v>11.8969</v>
      </c>
      <c r="D207" s="13">
        <v>45.222000000000001</v>
      </c>
      <c r="E207" s="13">
        <v>11.8969</v>
      </c>
      <c r="F207" s="13">
        <v>266.90899999999999</v>
      </c>
      <c r="H207" s="13">
        <v>13.8797</v>
      </c>
      <c r="I207" s="13">
        <v>161.15600000000001</v>
      </c>
      <c r="J207" s="13">
        <v>13.8797</v>
      </c>
      <c r="K207" s="13">
        <v>152.251</v>
      </c>
      <c r="L207" s="13">
        <v>13.8797</v>
      </c>
      <c r="M207" s="13">
        <v>124.69799999999999</v>
      </c>
      <c r="O207" s="13">
        <v>23.793800000000001</v>
      </c>
      <c r="P207" s="13">
        <v>1106.403</v>
      </c>
      <c r="Q207" s="13">
        <v>23.793800000000001</v>
      </c>
      <c r="R207" s="13">
        <v>1313.2090000000001</v>
      </c>
      <c r="S207" s="13">
        <v>23.793800000000001</v>
      </c>
      <c r="T207" s="13">
        <v>809.40599999999995</v>
      </c>
    </row>
    <row r="208" spans="1:20" x14ac:dyDescent="0.25">
      <c r="A208" s="13">
        <v>11.956099999999999</v>
      </c>
      <c r="B208" s="13">
        <v>1186.9169999999999</v>
      </c>
      <c r="C208" s="13">
        <v>11.956099999999999</v>
      </c>
      <c r="D208" s="13">
        <v>58.606000000000002</v>
      </c>
      <c r="E208" s="13">
        <v>11.956099999999999</v>
      </c>
      <c r="F208" s="13">
        <v>281.92</v>
      </c>
      <c r="H208" s="13">
        <v>13.9488</v>
      </c>
      <c r="I208" s="13">
        <v>172.45400000000001</v>
      </c>
      <c r="J208" s="13">
        <v>13.9488</v>
      </c>
      <c r="K208" s="13">
        <v>177.02</v>
      </c>
      <c r="L208" s="13">
        <v>13.9488</v>
      </c>
      <c r="M208" s="13">
        <v>59.731000000000002</v>
      </c>
      <c r="O208" s="13">
        <v>23.912199999999999</v>
      </c>
      <c r="P208" s="13">
        <v>474.012</v>
      </c>
      <c r="Q208" s="13">
        <v>23.912199999999999</v>
      </c>
      <c r="R208" s="13">
        <v>611.65899999999999</v>
      </c>
      <c r="S208" s="13">
        <v>23.912199999999999</v>
      </c>
      <c r="T208" s="13">
        <v>434.25200000000001</v>
      </c>
    </row>
    <row r="209" spans="1:20" x14ac:dyDescent="0.25">
      <c r="A209" s="13">
        <v>12.0153</v>
      </c>
      <c r="B209" s="13">
        <v>1093.9349999999999</v>
      </c>
      <c r="C209" s="13">
        <v>12.0153</v>
      </c>
      <c r="D209" s="13">
        <v>51.600999999999999</v>
      </c>
      <c r="E209" s="13">
        <v>12.0153</v>
      </c>
      <c r="F209" s="13">
        <v>260.00900000000001</v>
      </c>
      <c r="H209" s="13">
        <v>14.017799999999999</v>
      </c>
      <c r="I209" s="13">
        <v>156.09800000000001</v>
      </c>
      <c r="J209" s="13">
        <v>14.017799999999999</v>
      </c>
      <c r="K209" s="13">
        <v>181.87</v>
      </c>
      <c r="L209" s="13">
        <v>14.017799999999999</v>
      </c>
      <c r="M209" s="13">
        <v>44.890999999999998</v>
      </c>
      <c r="O209" s="13">
        <v>24.0306</v>
      </c>
      <c r="P209" s="13">
        <v>258.00599999999997</v>
      </c>
      <c r="Q209" s="13">
        <v>24.0306</v>
      </c>
      <c r="R209" s="13">
        <v>289.483</v>
      </c>
      <c r="S209" s="13">
        <v>24.0306</v>
      </c>
      <c r="T209" s="13">
        <v>191.42500000000001</v>
      </c>
    </row>
    <row r="210" spans="1:20" x14ac:dyDescent="0.25">
      <c r="A210" s="13">
        <v>12.0745</v>
      </c>
      <c r="B210" s="13">
        <v>921.37699999999995</v>
      </c>
      <c r="C210" s="13">
        <v>12.0745</v>
      </c>
      <c r="D210" s="13">
        <v>52.865000000000002</v>
      </c>
      <c r="E210" s="13">
        <v>12.0745</v>
      </c>
      <c r="F210" s="13">
        <v>253.96100000000001</v>
      </c>
      <c r="H210" s="13">
        <v>14.0869</v>
      </c>
      <c r="I210" s="13">
        <v>169.03700000000001</v>
      </c>
      <c r="J210" s="13">
        <v>14.0869</v>
      </c>
      <c r="K210" s="13">
        <v>166.36199999999999</v>
      </c>
      <c r="L210" s="13">
        <v>14.0869</v>
      </c>
      <c r="M210" s="13">
        <v>33.082000000000001</v>
      </c>
      <c r="O210" s="13">
        <v>24.149000000000001</v>
      </c>
      <c r="P210" s="13">
        <v>207.33</v>
      </c>
      <c r="Q210" s="13">
        <v>24.149000000000001</v>
      </c>
      <c r="R210" s="13">
        <v>228.714</v>
      </c>
      <c r="S210" s="13">
        <v>24.149000000000001</v>
      </c>
      <c r="T210" s="13">
        <v>115.271</v>
      </c>
    </row>
    <row r="211" spans="1:20" x14ac:dyDescent="0.25">
      <c r="A211" s="13">
        <v>12.133699999999999</v>
      </c>
      <c r="B211" s="13">
        <v>892.37199999999996</v>
      </c>
      <c r="C211" s="13">
        <v>12.133699999999999</v>
      </c>
      <c r="D211" s="13">
        <v>63.843000000000004</v>
      </c>
      <c r="E211" s="13">
        <v>12.133699999999999</v>
      </c>
      <c r="F211" s="13">
        <v>253.33799999999999</v>
      </c>
      <c r="H211" s="13">
        <v>14.155900000000001</v>
      </c>
      <c r="I211" s="13">
        <v>155.44</v>
      </c>
      <c r="J211" s="13">
        <v>14.155900000000001</v>
      </c>
      <c r="K211" s="13">
        <v>227.06299999999999</v>
      </c>
      <c r="L211" s="13">
        <v>14.155900000000001</v>
      </c>
      <c r="M211" s="13">
        <v>48.076999999999998</v>
      </c>
      <c r="O211" s="13">
        <v>24.267299999999999</v>
      </c>
      <c r="P211" s="13">
        <v>234.36799999999999</v>
      </c>
      <c r="Q211" s="13">
        <v>24.267299999999999</v>
      </c>
      <c r="R211" s="13">
        <v>156.792</v>
      </c>
      <c r="S211" s="13">
        <v>24.267299999999999</v>
      </c>
      <c r="T211" s="13">
        <v>83.120999999999995</v>
      </c>
    </row>
    <row r="212" spans="1:20" x14ac:dyDescent="0.25">
      <c r="A212" s="13">
        <v>12.1929</v>
      </c>
      <c r="B212" s="13">
        <v>758.99199999999996</v>
      </c>
      <c r="C212" s="13">
        <v>12.1929</v>
      </c>
      <c r="D212" s="13">
        <v>71.915000000000006</v>
      </c>
      <c r="E212" s="13">
        <v>12.1929</v>
      </c>
      <c r="F212" s="13">
        <v>228.42099999999999</v>
      </c>
      <c r="H212" s="13">
        <v>14.225</v>
      </c>
      <c r="I212" s="13">
        <v>140.02500000000001</v>
      </c>
      <c r="J212" s="13">
        <v>14.225</v>
      </c>
      <c r="K212" s="13">
        <v>257.827</v>
      </c>
      <c r="L212" s="13">
        <v>14.225</v>
      </c>
      <c r="M212" s="13">
        <v>41.351999999999997</v>
      </c>
      <c r="O212" s="13">
        <v>24.3857</v>
      </c>
      <c r="P212" s="13">
        <v>265.5</v>
      </c>
      <c r="Q212" s="13">
        <v>24.3857</v>
      </c>
      <c r="R212" s="13">
        <v>134.18100000000001</v>
      </c>
      <c r="S212" s="13">
        <v>24.3857</v>
      </c>
      <c r="T212" s="13">
        <v>89.04</v>
      </c>
    </row>
    <row r="213" spans="1:20" x14ac:dyDescent="0.25">
      <c r="A213" s="13">
        <v>12.252000000000001</v>
      </c>
      <c r="B213" s="13">
        <v>553.88699999999994</v>
      </c>
      <c r="C213" s="13">
        <v>12.252000000000001</v>
      </c>
      <c r="D213" s="13">
        <v>67.728999999999999</v>
      </c>
      <c r="E213" s="13">
        <v>12.252000000000001</v>
      </c>
      <c r="F213" s="13">
        <v>232.09399999999999</v>
      </c>
      <c r="H213" s="13">
        <v>14.2941</v>
      </c>
      <c r="I213" s="13">
        <v>141.19999999999999</v>
      </c>
      <c r="J213" s="13">
        <v>14.2941</v>
      </c>
      <c r="K213" s="13">
        <v>268.13799999999998</v>
      </c>
      <c r="L213" s="13">
        <v>14.2941</v>
      </c>
      <c r="M213" s="13">
        <v>61.018999999999998</v>
      </c>
      <c r="O213" s="13">
        <v>24.504100000000001</v>
      </c>
      <c r="P213" s="13">
        <v>246.97900000000001</v>
      </c>
      <c r="Q213" s="13">
        <v>24.504100000000001</v>
      </c>
      <c r="R213" s="13">
        <v>127.18899999999999</v>
      </c>
      <c r="S213" s="13">
        <v>24.504100000000001</v>
      </c>
      <c r="T213" s="13">
        <v>84.631</v>
      </c>
    </row>
    <row r="214" spans="1:20" x14ac:dyDescent="0.25">
      <c r="A214" s="13">
        <v>12.311199999999999</v>
      </c>
      <c r="B214" s="13">
        <v>433.59800000000001</v>
      </c>
      <c r="C214" s="13">
        <v>12.311199999999999</v>
      </c>
      <c r="D214" s="13">
        <v>69.515000000000001</v>
      </c>
      <c r="E214" s="13">
        <v>12.311199999999999</v>
      </c>
      <c r="F214" s="13">
        <v>251.39099999999999</v>
      </c>
      <c r="H214" s="13">
        <v>14.363099999999999</v>
      </c>
      <c r="I214" s="13">
        <v>171.49799999999999</v>
      </c>
      <c r="J214" s="13">
        <v>14.363099999999999</v>
      </c>
      <c r="K214" s="13">
        <v>301.46499999999997</v>
      </c>
      <c r="L214" s="13">
        <v>14.363099999999999</v>
      </c>
      <c r="M214" s="13">
        <v>96.593000000000004</v>
      </c>
      <c r="O214" s="13">
        <v>24.622499999999999</v>
      </c>
      <c r="P214" s="13">
        <v>231.49600000000001</v>
      </c>
      <c r="Q214" s="13">
        <v>24.622499999999999</v>
      </c>
      <c r="R214" s="13">
        <v>122.675</v>
      </c>
      <c r="S214" s="13">
        <v>24.622499999999999</v>
      </c>
      <c r="T214" s="13">
        <v>86.891999999999996</v>
      </c>
    </row>
    <row r="215" spans="1:20" x14ac:dyDescent="0.25">
      <c r="A215" s="13">
        <v>12.3704</v>
      </c>
      <c r="B215" s="13">
        <v>330.19099999999997</v>
      </c>
      <c r="C215" s="13">
        <v>12.3704</v>
      </c>
      <c r="D215" s="13">
        <v>94.6</v>
      </c>
      <c r="E215" s="13">
        <v>12.3704</v>
      </c>
      <c r="F215" s="13">
        <v>216.15299999999999</v>
      </c>
      <c r="H215" s="13">
        <v>14.4322</v>
      </c>
      <c r="I215" s="13">
        <v>161.09</v>
      </c>
      <c r="J215" s="13">
        <v>14.4322</v>
      </c>
      <c r="K215" s="13">
        <v>349.185</v>
      </c>
      <c r="L215" s="13">
        <v>14.4322</v>
      </c>
      <c r="M215" s="13">
        <v>140.351</v>
      </c>
      <c r="O215" s="13">
        <v>24.7408</v>
      </c>
      <c r="P215" s="13">
        <v>261.69099999999997</v>
      </c>
      <c r="Q215" s="13">
        <v>24.7408</v>
      </c>
      <c r="R215" s="13">
        <v>126.428</v>
      </c>
      <c r="S215" s="13">
        <v>24.7408</v>
      </c>
      <c r="T215" s="13">
        <v>99.105999999999995</v>
      </c>
    </row>
    <row r="216" spans="1:20" x14ac:dyDescent="0.25">
      <c r="A216" s="13">
        <v>12.429600000000001</v>
      </c>
      <c r="B216" s="13">
        <v>280.96499999999997</v>
      </c>
      <c r="C216" s="13">
        <v>12.429600000000001</v>
      </c>
      <c r="D216" s="13">
        <v>140.90799999999999</v>
      </c>
      <c r="E216" s="13">
        <v>12.429600000000001</v>
      </c>
      <c r="F216" s="13">
        <v>179.73</v>
      </c>
      <c r="H216" s="13">
        <v>14.501200000000001</v>
      </c>
      <c r="I216" s="13">
        <v>230.35300000000001</v>
      </c>
      <c r="J216" s="13">
        <v>14.501200000000001</v>
      </c>
      <c r="K216" s="13">
        <v>451.19900000000001</v>
      </c>
      <c r="L216" s="13">
        <v>14.501200000000001</v>
      </c>
      <c r="M216" s="13">
        <v>383.81</v>
      </c>
      <c r="O216" s="13">
        <v>24.859200000000001</v>
      </c>
      <c r="P216" s="13">
        <v>302.8</v>
      </c>
      <c r="Q216" s="13">
        <v>24.859200000000001</v>
      </c>
      <c r="R216" s="13">
        <v>142.55099999999999</v>
      </c>
      <c r="S216" s="13">
        <v>24.859200000000001</v>
      </c>
      <c r="T216" s="13">
        <v>97.745999999999995</v>
      </c>
    </row>
    <row r="217" spans="1:20" x14ac:dyDescent="0.25">
      <c r="A217" s="13">
        <v>12.488799999999999</v>
      </c>
      <c r="B217" s="13">
        <v>223.863</v>
      </c>
      <c r="C217" s="13">
        <v>12.488799999999999</v>
      </c>
      <c r="D217" s="13">
        <v>84.304000000000002</v>
      </c>
      <c r="E217" s="13">
        <v>12.488799999999999</v>
      </c>
      <c r="F217" s="13">
        <v>129.75299999999999</v>
      </c>
      <c r="H217" s="13">
        <v>14.5703</v>
      </c>
      <c r="I217" s="13">
        <v>293.68900000000002</v>
      </c>
      <c r="J217" s="13">
        <v>14.5703</v>
      </c>
      <c r="K217" s="13">
        <v>607.03300000000002</v>
      </c>
      <c r="L217" s="13">
        <v>14.5703</v>
      </c>
      <c r="M217" s="13">
        <v>862.65200000000004</v>
      </c>
      <c r="O217" s="13">
        <v>24.977599999999999</v>
      </c>
      <c r="P217" s="13">
        <v>251.26499999999999</v>
      </c>
      <c r="Q217" s="13">
        <v>24.977599999999999</v>
      </c>
      <c r="R217" s="13">
        <v>156.08799999999999</v>
      </c>
      <c r="S217" s="13">
        <v>24.977599999999999</v>
      </c>
      <c r="T217" s="13">
        <v>127.074</v>
      </c>
    </row>
    <row r="218" spans="1:20" x14ac:dyDescent="0.25">
      <c r="A218" s="13">
        <v>12.548</v>
      </c>
      <c r="B218" s="13">
        <v>200.88900000000001</v>
      </c>
      <c r="C218" s="13">
        <v>12.548</v>
      </c>
      <c r="D218" s="13">
        <v>64.183999999999997</v>
      </c>
      <c r="E218" s="13">
        <v>12.548</v>
      </c>
      <c r="F218" s="13">
        <v>117.43300000000001</v>
      </c>
      <c r="H218" s="13">
        <v>14.6393</v>
      </c>
      <c r="I218" s="13">
        <v>448.75599999999997</v>
      </c>
      <c r="J218" s="13">
        <v>14.6393</v>
      </c>
      <c r="K218" s="13">
        <v>971.39</v>
      </c>
      <c r="L218" s="13">
        <v>14.6393</v>
      </c>
      <c r="M218" s="13">
        <v>1610.9760000000001</v>
      </c>
      <c r="O218" s="13">
        <v>25.096</v>
      </c>
      <c r="P218" s="13">
        <v>237.494</v>
      </c>
      <c r="Q218" s="13">
        <v>25.096</v>
      </c>
      <c r="R218" s="13">
        <v>156.58000000000001</v>
      </c>
      <c r="S218" s="13">
        <v>25.096</v>
      </c>
      <c r="T218" s="13">
        <v>150.238</v>
      </c>
    </row>
    <row r="219" spans="1:20" x14ac:dyDescent="0.25">
      <c r="A219" s="13">
        <v>12.607200000000001</v>
      </c>
      <c r="B219" s="13">
        <v>186.81299999999999</v>
      </c>
      <c r="C219" s="13">
        <v>12.607200000000001</v>
      </c>
      <c r="D219" s="13">
        <v>77.903000000000006</v>
      </c>
      <c r="E219" s="13">
        <v>12.607200000000001</v>
      </c>
      <c r="F219" s="13">
        <v>110.455</v>
      </c>
      <c r="H219" s="13">
        <v>14.708399999999999</v>
      </c>
      <c r="I219" s="13">
        <v>585.95000000000005</v>
      </c>
      <c r="J219" s="13">
        <v>14.708399999999999</v>
      </c>
      <c r="K219" s="13">
        <v>1122.585</v>
      </c>
      <c r="L219" s="13">
        <v>14.708399999999999</v>
      </c>
      <c r="M219" s="13">
        <v>2213.9180000000001</v>
      </c>
      <c r="O219" s="13">
        <v>25.214400000000001</v>
      </c>
      <c r="P219" s="13">
        <v>306.108</v>
      </c>
      <c r="Q219" s="13">
        <v>25.214400000000001</v>
      </c>
      <c r="R219" s="13">
        <v>135.59100000000001</v>
      </c>
      <c r="S219" s="13">
        <v>25.214400000000001</v>
      </c>
      <c r="T219" s="13">
        <v>106.42700000000001</v>
      </c>
    </row>
    <row r="220" spans="1:20" x14ac:dyDescent="0.25">
      <c r="A220" s="13">
        <v>12.666399999999999</v>
      </c>
      <c r="B220" s="13">
        <v>205.13200000000001</v>
      </c>
      <c r="C220" s="13">
        <v>12.666399999999999</v>
      </c>
      <c r="D220" s="13">
        <v>70.632999999999996</v>
      </c>
      <c r="E220" s="13">
        <v>12.666399999999999</v>
      </c>
      <c r="F220" s="13">
        <v>105.354</v>
      </c>
      <c r="H220" s="13">
        <v>14.7774</v>
      </c>
      <c r="I220" s="13">
        <v>766.04</v>
      </c>
      <c r="J220" s="13">
        <v>14.7774</v>
      </c>
      <c r="K220" s="13">
        <v>1436.546</v>
      </c>
      <c r="L220" s="13">
        <v>14.7774</v>
      </c>
      <c r="M220" s="13">
        <v>2779.67</v>
      </c>
      <c r="O220" s="13">
        <v>25.332699999999999</v>
      </c>
      <c r="P220" s="13">
        <v>348.17200000000003</v>
      </c>
      <c r="Q220" s="13">
        <v>25.332699999999999</v>
      </c>
      <c r="R220" s="13">
        <v>138.49299999999999</v>
      </c>
      <c r="S220" s="13">
        <v>25.332699999999999</v>
      </c>
      <c r="T220" s="13">
        <v>85.929000000000002</v>
      </c>
    </row>
    <row r="221" spans="1:20" x14ac:dyDescent="0.25">
      <c r="A221" s="13">
        <v>12.7256</v>
      </c>
      <c r="B221" s="13">
        <v>240.83</v>
      </c>
      <c r="C221" s="13">
        <v>12.7256</v>
      </c>
      <c r="D221" s="13">
        <v>83.15</v>
      </c>
      <c r="E221" s="13">
        <v>12.7256</v>
      </c>
      <c r="F221" s="13">
        <v>103.846</v>
      </c>
      <c r="H221" s="13">
        <v>14.846500000000001</v>
      </c>
      <c r="I221" s="13">
        <v>748.66099999999994</v>
      </c>
      <c r="J221" s="13">
        <v>14.846500000000001</v>
      </c>
      <c r="K221" s="13">
        <v>1459.4280000000001</v>
      </c>
      <c r="L221" s="13">
        <v>14.846500000000001</v>
      </c>
      <c r="M221" s="13">
        <v>2031.2940000000001</v>
      </c>
      <c r="O221" s="13">
        <v>25.4511</v>
      </c>
      <c r="P221" s="13">
        <v>418.55900000000003</v>
      </c>
      <c r="Q221" s="13">
        <v>25.4511</v>
      </c>
      <c r="R221" s="13">
        <v>146.71</v>
      </c>
      <c r="S221" s="13">
        <v>25.4511</v>
      </c>
      <c r="T221" s="13">
        <v>87.763999999999996</v>
      </c>
    </row>
    <row r="222" spans="1:20" x14ac:dyDescent="0.25">
      <c r="A222" s="13">
        <v>12.784700000000001</v>
      </c>
      <c r="B222" s="13">
        <v>234.17</v>
      </c>
      <c r="C222" s="13">
        <v>12.784700000000001</v>
      </c>
      <c r="D222" s="13">
        <v>95.927999999999997</v>
      </c>
      <c r="E222" s="13">
        <v>12.784700000000001</v>
      </c>
      <c r="F222" s="13">
        <v>97.629000000000005</v>
      </c>
      <c r="H222" s="13">
        <v>14.9155</v>
      </c>
      <c r="I222" s="13">
        <v>715.27099999999996</v>
      </c>
      <c r="J222" s="13">
        <v>14.9155</v>
      </c>
      <c r="K222" s="13">
        <v>1514.963</v>
      </c>
      <c r="L222" s="13">
        <v>14.9155</v>
      </c>
      <c r="M222" s="13">
        <v>1704.7280000000001</v>
      </c>
      <c r="O222" s="13">
        <v>25.569500000000001</v>
      </c>
      <c r="P222" s="13">
        <v>630.64200000000005</v>
      </c>
      <c r="Q222" s="13">
        <v>25.569500000000001</v>
      </c>
      <c r="R222" s="13">
        <v>161.459</v>
      </c>
      <c r="S222" s="13">
        <v>25.569500000000001</v>
      </c>
      <c r="T222" s="13">
        <v>102.111</v>
      </c>
    </row>
    <row r="223" spans="1:20" x14ac:dyDescent="0.25">
      <c r="A223" s="13">
        <v>12.8439</v>
      </c>
      <c r="B223" s="13">
        <v>177.24799999999999</v>
      </c>
      <c r="C223" s="13">
        <v>12.8439</v>
      </c>
      <c r="D223" s="13">
        <v>74.063000000000002</v>
      </c>
      <c r="E223" s="13">
        <v>12.8439</v>
      </c>
      <c r="F223" s="13">
        <v>84.835999999999999</v>
      </c>
      <c r="H223" s="13">
        <v>14.9846</v>
      </c>
      <c r="I223" s="13">
        <v>560.52300000000002</v>
      </c>
      <c r="J223" s="13">
        <v>14.9846</v>
      </c>
      <c r="K223" s="13">
        <v>1309.519</v>
      </c>
      <c r="L223" s="13">
        <v>14.9846</v>
      </c>
      <c r="M223" s="13">
        <v>1082.694</v>
      </c>
      <c r="O223" s="13">
        <v>25.687899999999999</v>
      </c>
      <c r="P223" s="13">
        <v>1035.566</v>
      </c>
      <c r="Q223" s="13">
        <v>25.687899999999999</v>
      </c>
      <c r="R223" s="13">
        <v>205.66</v>
      </c>
      <c r="S223" s="13">
        <v>25.687899999999999</v>
      </c>
      <c r="T223" s="13">
        <v>211.25399999999999</v>
      </c>
    </row>
    <row r="224" spans="1:20" x14ac:dyDescent="0.25">
      <c r="A224" s="13">
        <v>12.9031</v>
      </c>
      <c r="B224" s="13">
        <v>191.36099999999999</v>
      </c>
      <c r="C224" s="13">
        <v>12.9031</v>
      </c>
      <c r="D224" s="13">
        <v>83.227000000000004</v>
      </c>
      <c r="E224" s="13">
        <v>12.9031</v>
      </c>
      <c r="F224" s="13">
        <v>91.33</v>
      </c>
      <c r="H224" s="13">
        <v>15.053599999999999</v>
      </c>
      <c r="I224" s="13">
        <v>463.036</v>
      </c>
      <c r="J224" s="13">
        <v>15.053599999999999</v>
      </c>
      <c r="K224" s="13">
        <v>1047.836</v>
      </c>
      <c r="L224" s="13">
        <v>15.053599999999999</v>
      </c>
      <c r="M224" s="13">
        <v>530.35400000000004</v>
      </c>
      <c r="O224" s="13">
        <v>25.8062</v>
      </c>
      <c r="P224" s="13">
        <v>1792.662</v>
      </c>
      <c r="Q224" s="13">
        <v>25.8062</v>
      </c>
      <c r="R224" s="13">
        <v>497.88799999999998</v>
      </c>
      <c r="S224" s="13">
        <v>25.8062</v>
      </c>
      <c r="T224" s="13">
        <v>493.80500000000001</v>
      </c>
    </row>
    <row r="225" spans="1:20" x14ac:dyDescent="0.25">
      <c r="A225" s="13">
        <v>12.962300000000001</v>
      </c>
      <c r="B225" s="13">
        <v>211.49700000000001</v>
      </c>
      <c r="C225" s="13">
        <v>12.962300000000001</v>
      </c>
      <c r="D225" s="13">
        <v>95.090999999999994</v>
      </c>
      <c r="E225" s="13">
        <v>12.962300000000001</v>
      </c>
      <c r="F225" s="13">
        <v>81.953000000000003</v>
      </c>
      <c r="H225" s="13">
        <v>15.1227</v>
      </c>
      <c r="I225" s="13">
        <v>318.63200000000001</v>
      </c>
      <c r="J225" s="13">
        <v>15.1227</v>
      </c>
      <c r="K225" s="13">
        <v>753.96199999999999</v>
      </c>
      <c r="L225" s="13">
        <v>15.1227</v>
      </c>
      <c r="M225" s="13">
        <v>200.51400000000001</v>
      </c>
      <c r="O225" s="13">
        <v>25.924600000000002</v>
      </c>
      <c r="P225" s="13">
        <v>2402.1010000000001</v>
      </c>
      <c r="Q225" s="13">
        <v>25.924600000000002</v>
      </c>
      <c r="R225" s="13">
        <v>1302.6079999999999</v>
      </c>
      <c r="S225" s="13">
        <v>25.924600000000002</v>
      </c>
      <c r="T225" s="13">
        <v>1283.8209999999999</v>
      </c>
    </row>
    <row r="226" spans="1:20" x14ac:dyDescent="0.25">
      <c r="A226" s="13">
        <v>13.0215</v>
      </c>
      <c r="B226" s="13">
        <v>241.29400000000001</v>
      </c>
      <c r="C226" s="13">
        <v>13.0215</v>
      </c>
      <c r="D226" s="13">
        <v>129.97499999999999</v>
      </c>
      <c r="E226" s="13">
        <v>13.0215</v>
      </c>
      <c r="F226" s="13">
        <v>79.400999999999996</v>
      </c>
      <c r="H226" s="13">
        <v>15.191700000000001</v>
      </c>
      <c r="I226" s="13">
        <v>294.87700000000001</v>
      </c>
      <c r="J226" s="13">
        <v>15.191700000000001</v>
      </c>
      <c r="K226" s="13">
        <v>542.08699999999999</v>
      </c>
      <c r="L226" s="13">
        <v>15.191700000000001</v>
      </c>
      <c r="M226" s="13">
        <v>226.79300000000001</v>
      </c>
      <c r="O226" s="13">
        <v>26.042999999999999</v>
      </c>
      <c r="P226" s="13">
        <v>2461.451</v>
      </c>
      <c r="Q226" s="13">
        <v>26.042999999999999</v>
      </c>
      <c r="R226" s="13">
        <v>1897.5440000000001</v>
      </c>
      <c r="S226" s="13">
        <v>26.042999999999999</v>
      </c>
      <c r="T226" s="13">
        <v>1595.346</v>
      </c>
    </row>
    <row r="227" spans="1:20" x14ac:dyDescent="0.25">
      <c r="A227" s="13">
        <v>13.0807</v>
      </c>
      <c r="B227" s="13">
        <v>262.28199999999998</v>
      </c>
      <c r="C227" s="13">
        <v>13.0807</v>
      </c>
      <c r="D227" s="13">
        <v>168.44300000000001</v>
      </c>
      <c r="E227" s="13">
        <v>13.0807</v>
      </c>
      <c r="F227" s="13">
        <v>88.352999999999994</v>
      </c>
      <c r="H227" s="13">
        <v>15.2608</v>
      </c>
      <c r="I227" s="13">
        <v>290.58</v>
      </c>
      <c r="J227" s="13">
        <v>15.2608</v>
      </c>
      <c r="K227" s="13">
        <v>602.68499999999995</v>
      </c>
      <c r="L227" s="13">
        <v>15.2608</v>
      </c>
      <c r="M227" s="13">
        <v>298.512</v>
      </c>
      <c r="O227" s="13">
        <v>26.1614</v>
      </c>
      <c r="P227" s="13">
        <v>2496.5459999999998</v>
      </c>
      <c r="Q227" s="13">
        <v>26.1614</v>
      </c>
      <c r="R227" s="13">
        <v>2533.0259999999998</v>
      </c>
      <c r="S227" s="13">
        <v>26.1614</v>
      </c>
      <c r="T227" s="13">
        <v>1835.742</v>
      </c>
    </row>
    <row r="228" spans="1:20" x14ac:dyDescent="0.25">
      <c r="A228" s="13">
        <v>13.139900000000001</v>
      </c>
      <c r="B228" s="13">
        <v>306.286</v>
      </c>
      <c r="C228" s="13">
        <v>13.139900000000001</v>
      </c>
      <c r="D228" s="13">
        <v>164.42500000000001</v>
      </c>
      <c r="E228" s="13">
        <v>13.139900000000001</v>
      </c>
      <c r="F228" s="13">
        <v>85.632000000000005</v>
      </c>
      <c r="H228" s="13">
        <v>15.3299</v>
      </c>
      <c r="I228" s="13">
        <v>346.34300000000002</v>
      </c>
      <c r="J228" s="13">
        <v>15.3299</v>
      </c>
      <c r="K228" s="13">
        <v>752.85400000000004</v>
      </c>
      <c r="L228" s="13">
        <v>15.3299</v>
      </c>
      <c r="M228" s="13">
        <v>573.31299999999999</v>
      </c>
      <c r="O228" s="13">
        <v>26.279699999999998</v>
      </c>
      <c r="P228" s="13">
        <v>2342.4119999999998</v>
      </c>
      <c r="Q228" s="13">
        <v>26.279699999999998</v>
      </c>
      <c r="R228" s="13">
        <v>2095.3440000000001</v>
      </c>
      <c r="S228" s="13">
        <v>26.279699999999998</v>
      </c>
      <c r="T228" s="13">
        <v>2364.3850000000002</v>
      </c>
    </row>
    <row r="229" spans="1:20" x14ac:dyDescent="0.25">
      <c r="A229" s="13">
        <v>13.1991</v>
      </c>
      <c r="B229" s="13">
        <v>298.90899999999999</v>
      </c>
      <c r="C229" s="13">
        <v>13.1991</v>
      </c>
      <c r="D229" s="13">
        <v>169.34399999999999</v>
      </c>
      <c r="E229" s="13">
        <v>13.1991</v>
      </c>
      <c r="F229" s="13">
        <v>83.641999999999996</v>
      </c>
      <c r="H229" s="13">
        <v>15.398899999999999</v>
      </c>
      <c r="I229" s="13">
        <v>387.61799999999999</v>
      </c>
      <c r="J229" s="13">
        <v>15.398899999999999</v>
      </c>
      <c r="K229" s="13">
        <v>882.27800000000002</v>
      </c>
      <c r="L229" s="13">
        <v>15.398899999999999</v>
      </c>
      <c r="M229" s="13">
        <v>999.97199999999998</v>
      </c>
      <c r="O229" s="13">
        <v>26.398099999999999</v>
      </c>
      <c r="P229" s="13">
        <v>1888.788</v>
      </c>
      <c r="Q229" s="13">
        <v>26.398099999999999</v>
      </c>
      <c r="R229" s="13">
        <v>2112.9560000000001</v>
      </c>
      <c r="S229" s="13">
        <v>26.398099999999999</v>
      </c>
      <c r="T229" s="13">
        <v>3105.1019999999999</v>
      </c>
    </row>
    <row r="230" spans="1:20" x14ac:dyDescent="0.25">
      <c r="A230" s="13">
        <v>13.2583</v>
      </c>
      <c r="B230" s="13">
        <v>311.26600000000002</v>
      </c>
      <c r="C230" s="13">
        <v>13.2583</v>
      </c>
      <c r="D230" s="13">
        <v>177.666</v>
      </c>
      <c r="E230" s="13">
        <v>13.2583</v>
      </c>
      <c r="F230" s="13">
        <v>88.004000000000005</v>
      </c>
      <c r="H230" s="13">
        <v>15.468</v>
      </c>
      <c r="I230" s="13">
        <v>387.30200000000002</v>
      </c>
      <c r="J230" s="13">
        <v>15.468</v>
      </c>
      <c r="K230" s="13">
        <v>943.47500000000002</v>
      </c>
      <c r="L230" s="13">
        <v>15.468</v>
      </c>
      <c r="M230" s="13">
        <v>1114.192</v>
      </c>
      <c r="O230" s="13">
        <v>26.516500000000001</v>
      </c>
      <c r="P230" s="13">
        <v>1273.059</v>
      </c>
      <c r="Q230" s="13">
        <v>26.516500000000001</v>
      </c>
      <c r="R230" s="13">
        <v>1428.877</v>
      </c>
      <c r="S230" s="13">
        <v>26.516500000000001</v>
      </c>
      <c r="T230" s="13">
        <v>1802.047</v>
      </c>
    </row>
    <row r="231" spans="1:20" x14ac:dyDescent="0.25">
      <c r="A231" s="13">
        <v>13.317399999999999</v>
      </c>
      <c r="B231" s="13">
        <v>287.74599999999998</v>
      </c>
      <c r="C231" s="13">
        <v>13.317399999999999</v>
      </c>
      <c r="D231" s="13">
        <v>168.02799999999999</v>
      </c>
      <c r="E231" s="13">
        <v>13.317399999999999</v>
      </c>
      <c r="F231" s="13">
        <v>71.948999999999998</v>
      </c>
      <c r="H231" s="13">
        <v>15.537000000000001</v>
      </c>
      <c r="I231" s="13">
        <v>421.69</v>
      </c>
      <c r="J231" s="13">
        <v>15.537000000000001</v>
      </c>
      <c r="K231" s="13">
        <v>839.01199999999994</v>
      </c>
      <c r="L231" s="13">
        <v>15.537000000000001</v>
      </c>
      <c r="M231" s="13">
        <v>785.33699999999999</v>
      </c>
      <c r="O231" s="13">
        <v>26.634899999999998</v>
      </c>
      <c r="P231" s="13">
        <v>513.75</v>
      </c>
      <c r="Q231" s="13">
        <v>26.634899999999998</v>
      </c>
      <c r="R231" s="13">
        <v>308.62900000000002</v>
      </c>
      <c r="S231" s="13">
        <v>26.634899999999998</v>
      </c>
      <c r="T231" s="13">
        <v>614.59699999999998</v>
      </c>
    </row>
    <row r="232" spans="1:20" x14ac:dyDescent="0.25">
      <c r="A232" s="13">
        <v>13.3766</v>
      </c>
      <c r="B232" s="13">
        <v>229.01499999999999</v>
      </c>
      <c r="C232" s="13">
        <v>13.3766</v>
      </c>
      <c r="D232" s="13">
        <v>164.50299999999999</v>
      </c>
      <c r="E232" s="13">
        <v>13.3766</v>
      </c>
      <c r="F232" s="13">
        <v>79.894000000000005</v>
      </c>
      <c r="H232" s="13">
        <v>15.6061</v>
      </c>
      <c r="I232" s="13">
        <v>370.72500000000002</v>
      </c>
      <c r="J232" s="13">
        <v>15.6061</v>
      </c>
      <c r="K232" s="13">
        <v>598.99400000000003</v>
      </c>
      <c r="L232" s="13">
        <v>15.6061</v>
      </c>
      <c r="M232" s="13">
        <v>581.66099999999994</v>
      </c>
      <c r="O232" s="13">
        <v>26.753299999999999</v>
      </c>
      <c r="P232" s="13">
        <v>237.96299999999999</v>
      </c>
      <c r="Q232" s="13">
        <v>26.753299999999999</v>
      </c>
      <c r="R232" s="13">
        <v>199.75399999999999</v>
      </c>
      <c r="S232" s="13">
        <v>26.753299999999999</v>
      </c>
      <c r="T232" s="13">
        <v>224.60900000000001</v>
      </c>
    </row>
    <row r="233" spans="1:20" x14ac:dyDescent="0.25">
      <c r="A233" s="13">
        <v>13.4358</v>
      </c>
      <c r="B233" s="13">
        <v>167.43899999999999</v>
      </c>
      <c r="C233" s="13">
        <v>13.4358</v>
      </c>
      <c r="D233" s="13">
        <v>314.233</v>
      </c>
      <c r="E233" s="13">
        <v>13.4358</v>
      </c>
      <c r="F233" s="13">
        <v>72.691999999999993</v>
      </c>
      <c r="H233" s="13">
        <v>15.6751</v>
      </c>
      <c r="I233" s="13">
        <v>432.70499999999998</v>
      </c>
      <c r="J233" s="13">
        <v>15.6751</v>
      </c>
      <c r="K233" s="13">
        <v>426.49400000000003</v>
      </c>
      <c r="L233" s="13">
        <v>15.6751</v>
      </c>
      <c r="M233" s="13">
        <v>276.75400000000002</v>
      </c>
      <c r="O233" s="13">
        <v>26.871600000000001</v>
      </c>
      <c r="P233" s="13">
        <v>242.91399999999999</v>
      </c>
      <c r="Q233" s="13">
        <v>26.871600000000001</v>
      </c>
      <c r="R233" s="13">
        <v>141.05600000000001</v>
      </c>
      <c r="S233" s="13">
        <v>26.871600000000001</v>
      </c>
      <c r="T233" s="13">
        <v>120.798</v>
      </c>
    </row>
    <row r="234" spans="1:20" x14ac:dyDescent="0.25">
      <c r="A234" s="13">
        <v>13.494999999999999</v>
      </c>
      <c r="B234" s="13">
        <v>163.316</v>
      </c>
      <c r="C234" s="13">
        <v>13.494999999999999</v>
      </c>
      <c r="D234" s="13">
        <v>316.87099999999998</v>
      </c>
      <c r="E234" s="13">
        <v>13.494999999999999</v>
      </c>
      <c r="F234" s="13">
        <v>70.710999999999999</v>
      </c>
      <c r="H234" s="13">
        <v>15.744199999999999</v>
      </c>
      <c r="I234" s="13">
        <v>326.54899999999998</v>
      </c>
      <c r="J234" s="13">
        <v>15.744199999999999</v>
      </c>
      <c r="K234" s="13">
        <v>286.84699999999998</v>
      </c>
      <c r="L234" s="13">
        <v>15.744199999999999</v>
      </c>
      <c r="M234" s="13">
        <v>140.994</v>
      </c>
      <c r="O234" s="13">
        <v>26.99</v>
      </c>
      <c r="P234" s="13">
        <v>254.755</v>
      </c>
      <c r="Q234" s="13">
        <v>26.99</v>
      </c>
      <c r="R234" s="13">
        <v>127.929</v>
      </c>
      <c r="S234" s="13">
        <v>26.99</v>
      </c>
      <c r="T234" s="13">
        <v>82.566999999999993</v>
      </c>
    </row>
    <row r="235" spans="1:20" x14ac:dyDescent="0.25">
      <c r="A235" s="13">
        <v>13.5542</v>
      </c>
      <c r="B235" s="13">
        <v>156.87</v>
      </c>
      <c r="C235" s="13">
        <v>13.5542</v>
      </c>
      <c r="D235" s="13">
        <v>217.554</v>
      </c>
      <c r="E235" s="13">
        <v>13.5542</v>
      </c>
      <c r="F235" s="13">
        <v>71.192999999999998</v>
      </c>
      <c r="H235" s="13">
        <v>15.8132</v>
      </c>
      <c r="I235" s="13">
        <v>268.72699999999998</v>
      </c>
      <c r="J235" s="13">
        <v>15.8132</v>
      </c>
      <c r="K235" s="13">
        <v>233.63300000000001</v>
      </c>
      <c r="L235" s="13">
        <v>15.8132</v>
      </c>
      <c r="M235" s="13">
        <v>85.188999999999993</v>
      </c>
      <c r="O235" s="13">
        <v>27.1084</v>
      </c>
      <c r="P235" s="13">
        <v>239.21600000000001</v>
      </c>
      <c r="Q235" s="13">
        <v>27.1084</v>
      </c>
      <c r="R235" s="13">
        <v>130.26300000000001</v>
      </c>
      <c r="S235" s="13">
        <v>27.1084</v>
      </c>
      <c r="T235" s="13">
        <v>80.846999999999994</v>
      </c>
    </row>
    <row r="236" spans="1:20" x14ac:dyDescent="0.25">
      <c r="A236" s="13">
        <v>13.6134</v>
      </c>
      <c r="B236" s="13">
        <v>153.649</v>
      </c>
      <c r="C236" s="13">
        <v>13.6134</v>
      </c>
      <c r="D236" s="13">
        <v>219.43899999999999</v>
      </c>
      <c r="E236" s="13">
        <v>13.6134</v>
      </c>
      <c r="F236" s="13">
        <v>77.185000000000002</v>
      </c>
      <c r="H236" s="13">
        <v>15.882300000000001</v>
      </c>
      <c r="I236" s="13">
        <v>197.83699999999999</v>
      </c>
      <c r="J236" s="13">
        <v>15.882300000000001</v>
      </c>
      <c r="K236" s="13">
        <v>177.971</v>
      </c>
      <c r="L236" s="13">
        <v>15.882300000000001</v>
      </c>
      <c r="M236" s="13">
        <v>72.605999999999995</v>
      </c>
      <c r="O236" s="13">
        <v>27.226800000000001</v>
      </c>
      <c r="P236" s="13">
        <v>268.803</v>
      </c>
      <c r="Q236" s="13">
        <v>27.226800000000001</v>
      </c>
      <c r="R236" s="13">
        <v>129.82</v>
      </c>
      <c r="S236" s="13">
        <v>27.226800000000001</v>
      </c>
      <c r="T236" s="13">
        <v>71.998000000000005</v>
      </c>
    </row>
    <row r="237" spans="1:20" x14ac:dyDescent="0.25">
      <c r="A237" s="13">
        <v>13.672599999999999</v>
      </c>
      <c r="B237" s="13">
        <v>148.77099999999999</v>
      </c>
      <c r="C237" s="13">
        <v>13.672599999999999</v>
      </c>
      <c r="D237" s="13">
        <v>175.62299999999999</v>
      </c>
      <c r="E237" s="13">
        <v>13.672599999999999</v>
      </c>
      <c r="F237" s="13">
        <v>76.379000000000005</v>
      </c>
      <c r="H237" s="13">
        <v>15.9513</v>
      </c>
      <c r="I237" s="13">
        <v>188.72200000000001</v>
      </c>
      <c r="J237" s="13">
        <v>15.9513</v>
      </c>
      <c r="K237" s="13">
        <v>138.72</v>
      </c>
      <c r="L237" s="13">
        <v>15.9513</v>
      </c>
      <c r="M237" s="13">
        <v>52.723999999999997</v>
      </c>
      <c r="O237" s="13">
        <v>27.345099999999999</v>
      </c>
      <c r="P237" s="13">
        <v>304.19900000000001</v>
      </c>
      <c r="Q237" s="13">
        <v>27.345099999999999</v>
      </c>
      <c r="R237" s="13">
        <v>128.51499999999999</v>
      </c>
      <c r="S237" s="13">
        <v>27.345099999999999</v>
      </c>
      <c r="T237" s="13">
        <v>75.724000000000004</v>
      </c>
    </row>
    <row r="238" spans="1:20" x14ac:dyDescent="0.25">
      <c r="A238" s="13">
        <v>13.7318</v>
      </c>
      <c r="B238" s="13">
        <v>160.732</v>
      </c>
      <c r="C238" s="13">
        <v>13.7318</v>
      </c>
      <c r="D238" s="13">
        <v>132.28299999999999</v>
      </c>
      <c r="E238" s="13">
        <v>13.7318</v>
      </c>
      <c r="F238" s="13">
        <v>76.16</v>
      </c>
      <c r="H238" s="13">
        <v>16.020399999999999</v>
      </c>
      <c r="I238" s="13">
        <v>142.46799999999999</v>
      </c>
      <c r="J238" s="13">
        <v>16.020399999999999</v>
      </c>
      <c r="K238" s="13">
        <v>149.24700000000001</v>
      </c>
      <c r="L238" s="13">
        <v>16.020399999999999</v>
      </c>
      <c r="M238" s="13">
        <v>36.79</v>
      </c>
      <c r="O238" s="13">
        <v>27.4635</v>
      </c>
      <c r="P238" s="13">
        <v>323.41300000000001</v>
      </c>
      <c r="Q238" s="13">
        <v>27.4635</v>
      </c>
      <c r="R238" s="13">
        <v>165.322</v>
      </c>
      <c r="S238" s="13">
        <v>27.4635</v>
      </c>
      <c r="T238" s="13">
        <v>91.441000000000003</v>
      </c>
    </row>
    <row r="239" spans="1:20" x14ac:dyDescent="0.25">
      <c r="A239" s="13">
        <v>13.790900000000001</v>
      </c>
      <c r="B239" s="13">
        <v>144.91800000000001</v>
      </c>
      <c r="C239" s="13">
        <v>13.790900000000001</v>
      </c>
      <c r="D239" s="13">
        <v>84.69</v>
      </c>
      <c r="E239" s="13">
        <v>13.790900000000001</v>
      </c>
      <c r="F239" s="13">
        <v>79.150999999999996</v>
      </c>
      <c r="H239" s="13">
        <v>16.089400000000001</v>
      </c>
      <c r="I239" s="13">
        <v>123.042</v>
      </c>
      <c r="J239" s="13">
        <v>16.089400000000001</v>
      </c>
      <c r="K239" s="13">
        <v>135.44800000000001</v>
      </c>
      <c r="L239" s="13">
        <v>16.089400000000001</v>
      </c>
      <c r="M239" s="13">
        <v>30.681000000000001</v>
      </c>
      <c r="O239" s="13">
        <v>27.581900000000001</v>
      </c>
      <c r="P239" s="13">
        <v>332.35700000000003</v>
      </c>
      <c r="Q239" s="13">
        <v>27.581900000000001</v>
      </c>
      <c r="R239" s="13">
        <v>183.75</v>
      </c>
      <c r="S239" s="13">
        <v>27.581900000000001</v>
      </c>
      <c r="T239" s="13">
        <v>104.14</v>
      </c>
    </row>
    <row r="240" spans="1:20" x14ac:dyDescent="0.25">
      <c r="A240" s="13">
        <v>13.850099999999999</v>
      </c>
      <c r="B240" s="13">
        <v>151.28299999999999</v>
      </c>
      <c r="C240" s="13">
        <v>13.850099999999999</v>
      </c>
      <c r="D240" s="13">
        <v>108.03400000000001</v>
      </c>
      <c r="E240" s="13">
        <v>13.850099999999999</v>
      </c>
      <c r="F240" s="13">
        <v>75.953999999999994</v>
      </c>
      <c r="H240" s="13">
        <v>16.1585</v>
      </c>
      <c r="I240" s="13">
        <v>155.148</v>
      </c>
      <c r="J240" s="13">
        <v>16.1585</v>
      </c>
      <c r="K240" s="13">
        <v>131.88800000000001</v>
      </c>
      <c r="L240" s="13">
        <v>16.1585</v>
      </c>
      <c r="M240" s="13">
        <v>28.942</v>
      </c>
      <c r="O240" s="13">
        <v>27.700299999999999</v>
      </c>
      <c r="P240" s="13">
        <v>339.03399999999999</v>
      </c>
      <c r="Q240" s="13">
        <v>27.700299999999999</v>
      </c>
      <c r="R240" s="13">
        <v>172.6</v>
      </c>
      <c r="S240" s="13">
        <v>27.700299999999999</v>
      </c>
      <c r="T240" s="13">
        <v>128.83000000000001</v>
      </c>
    </row>
    <row r="241" spans="1:20" x14ac:dyDescent="0.25">
      <c r="A241" s="13">
        <v>13.9093</v>
      </c>
      <c r="B241" s="13">
        <v>134.125</v>
      </c>
      <c r="C241" s="13">
        <v>13.9093</v>
      </c>
      <c r="D241" s="13">
        <v>77.119</v>
      </c>
      <c r="E241" s="13">
        <v>13.9093</v>
      </c>
      <c r="F241" s="13">
        <v>73.326999999999998</v>
      </c>
      <c r="H241" s="13">
        <v>16.227499999999999</v>
      </c>
      <c r="I241" s="13">
        <v>147.85400000000001</v>
      </c>
      <c r="J241" s="13">
        <v>16.227499999999999</v>
      </c>
      <c r="K241" s="13">
        <v>158.77000000000001</v>
      </c>
      <c r="L241" s="13">
        <v>16.227499999999999</v>
      </c>
      <c r="M241" s="13">
        <v>30.922999999999998</v>
      </c>
      <c r="O241" s="13">
        <v>27.8187</v>
      </c>
      <c r="P241" s="13">
        <v>308.86200000000002</v>
      </c>
      <c r="Q241" s="13">
        <v>27.8187</v>
      </c>
      <c r="R241" s="13">
        <v>171.61099999999999</v>
      </c>
      <c r="S241" s="13">
        <v>27.8187</v>
      </c>
      <c r="T241" s="13">
        <v>115.88200000000001</v>
      </c>
    </row>
    <row r="242" spans="1:20" x14ac:dyDescent="0.25">
      <c r="A242" s="13">
        <v>13.968500000000001</v>
      </c>
      <c r="B242" s="13">
        <v>138.36099999999999</v>
      </c>
      <c r="C242" s="13">
        <v>13.968500000000001</v>
      </c>
      <c r="D242" s="13">
        <v>69.167000000000002</v>
      </c>
      <c r="E242" s="13">
        <v>13.968500000000001</v>
      </c>
      <c r="F242" s="13">
        <v>85.667000000000002</v>
      </c>
      <c r="H242" s="13">
        <v>16.296600000000002</v>
      </c>
      <c r="I242" s="13">
        <v>134.976</v>
      </c>
      <c r="J242" s="13">
        <v>16.296600000000002</v>
      </c>
      <c r="K242" s="13">
        <v>150.63800000000001</v>
      </c>
      <c r="L242" s="13">
        <v>16.296600000000002</v>
      </c>
      <c r="M242" s="13">
        <v>38.832999999999998</v>
      </c>
      <c r="O242" s="13">
        <v>27.937000000000001</v>
      </c>
      <c r="P242" s="13">
        <v>277.94200000000001</v>
      </c>
      <c r="Q242" s="13">
        <v>27.937000000000001</v>
      </c>
      <c r="R242" s="13">
        <v>141.59700000000001</v>
      </c>
      <c r="S242" s="13">
        <v>27.937000000000001</v>
      </c>
      <c r="T242" s="13">
        <v>116.285</v>
      </c>
    </row>
    <row r="243" spans="1:20" x14ac:dyDescent="0.25">
      <c r="A243" s="13">
        <v>14.027699999999999</v>
      </c>
      <c r="B243" s="13">
        <v>148.69300000000001</v>
      </c>
      <c r="C243" s="13">
        <v>14.027699999999999</v>
      </c>
      <c r="D243" s="13">
        <v>100.874</v>
      </c>
      <c r="E243" s="13">
        <v>14.027699999999999</v>
      </c>
      <c r="F243" s="13">
        <v>81.304000000000002</v>
      </c>
      <c r="H243" s="13">
        <v>16.3657</v>
      </c>
      <c r="I243" s="13">
        <v>143.80600000000001</v>
      </c>
      <c r="J243" s="13">
        <v>16.3657</v>
      </c>
      <c r="K243" s="13">
        <v>136.25200000000001</v>
      </c>
      <c r="L243" s="13">
        <v>16.3657</v>
      </c>
      <c r="M243" s="13">
        <v>32.43</v>
      </c>
      <c r="O243" s="13">
        <v>28.055399999999999</v>
      </c>
      <c r="P243" s="13">
        <v>278.43299999999999</v>
      </c>
      <c r="Q243" s="13">
        <v>28.055399999999999</v>
      </c>
      <c r="R243" s="13">
        <v>131.59</v>
      </c>
      <c r="S243" s="13">
        <v>28.055399999999999</v>
      </c>
      <c r="T243" s="13">
        <v>114.352</v>
      </c>
    </row>
    <row r="244" spans="1:20" x14ac:dyDescent="0.25">
      <c r="A244" s="13">
        <v>14.0869</v>
      </c>
      <c r="B244" s="13">
        <v>155.22999999999999</v>
      </c>
      <c r="C244" s="13">
        <v>14.0869</v>
      </c>
      <c r="D244" s="13">
        <v>141.74199999999999</v>
      </c>
      <c r="E244" s="13">
        <v>14.0869</v>
      </c>
      <c r="F244" s="13">
        <v>84.387</v>
      </c>
      <c r="H244" s="13">
        <v>16.434699999999999</v>
      </c>
      <c r="I244" s="13">
        <v>142.773</v>
      </c>
      <c r="J244" s="13">
        <v>16.434699999999999</v>
      </c>
      <c r="K244" s="13">
        <v>134.96899999999999</v>
      </c>
      <c r="L244" s="13">
        <v>16.434699999999999</v>
      </c>
      <c r="M244" s="13">
        <v>37.438000000000002</v>
      </c>
      <c r="O244" s="13">
        <v>28.1738</v>
      </c>
      <c r="P244" s="13">
        <v>286.50200000000001</v>
      </c>
      <c r="Q244" s="13">
        <v>28.1738</v>
      </c>
      <c r="R244" s="13">
        <v>144.31399999999999</v>
      </c>
      <c r="S244" s="13">
        <v>28.1738</v>
      </c>
      <c r="T244" s="13">
        <v>116.33</v>
      </c>
    </row>
    <row r="245" spans="1:20" x14ac:dyDescent="0.25">
      <c r="A245" s="13">
        <v>14.146100000000001</v>
      </c>
      <c r="B245" s="13">
        <v>151.12100000000001</v>
      </c>
      <c r="C245" s="13">
        <v>14.146100000000001</v>
      </c>
      <c r="D245" s="13">
        <v>175.56200000000001</v>
      </c>
      <c r="E245" s="13">
        <v>14.146100000000001</v>
      </c>
      <c r="F245" s="13">
        <v>99.02</v>
      </c>
      <c r="H245" s="13">
        <v>16.503799999999998</v>
      </c>
      <c r="I245" s="13">
        <v>143.45599999999999</v>
      </c>
      <c r="J245" s="13">
        <v>16.503799999999998</v>
      </c>
      <c r="K245" s="13">
        <v>128.38499999999999</v>
      </c>
      <c r="L245" s="13">
        <v>16.503799999999998</v>
      </c>
      <c r="M245" s="13">
        <v>47.738999999999997</v>
      </c>
      <c r="O245" s="13">
        <v>28.292200000000001</v>
      </c>
      <c r="P245" s="13">
        <v>389.983</v>
      </c>
      <c r="Q245" s="13">
        <v>28.292200000000001</v>
      </c>
      <c r="R245" s="13">
        <v>174.904</v>
      </c>
      <c r="S245" s="13">
        <v>28.292200000000001</v>
      </c>
      <c r="T245" s="13">
        <v>116.149</v>
      </c>
    </row>
    <row r="246" spans="1:20" x14ac:dyDescent="0.25">
      <c r="A246" s="13">
        <v>14.205299999999999</v>
      </c>
      <c r="B246" s="13">
        <v>160.608</v>
      </c>
      <c r="C246" s="13">
        <v>14.205299999999999</v>
      </c>
      <c r="D246" s="13">
        <v>178.15199999999999</v>
      </c>
      <c r="E246" s="13">
        <v>14.205299999999999</v>
      </c>
      <c r="F246" s="13">
        <v>120.572</v>
      </c>
      <c r="H246" s="13">
        <v>16.572800000000001</v>
      </c>
      <c r="I246" s="13">
        <v>134.822</v>
      </c>
      <c r="J246" s="13">
        <v>16.572800000000001</v>
      </c>
      <c r="K246" s="13">
        <v>121.60899999999999</v>
      </c>
      <c r="L246" s="13">
        <v>16.572800000000001</v>
      </c>
      <c r="M246" s="13">
        <v>56.609000000000002</v>
      </c>
      <c r="O246" s="13">
        <v>28.410499999999999</v>
      </c>
      <c r="P246" s="13">
        <v>419.95800000000003</v>
      </c>
      <c r="Q246" s="13">
        <v>28.410499999999999</v>
      </c>
      <c r="R246" s="13">
        <v>239.83</v>
      </c>
      <c r="S246" s="13">
        <v>28.410499999999999</v>
      </c>
      <c r="T246" s="13">
        <v>135.97399999999999</v>
      </c>
    </row>
    <row r="247" spans="1:20" x14ac:dyDescent="0.25">
      <c r="A247" s="13">
        <v>14.2645</v>
      </c>
      <c r="B247" s="13">
        <v>163.709</v>
      </c>
      <c r="C247" s="13">
        <v>14.2645</v>
      </c>
      <c r="D247" s="13">
        <v>231.631</v>
      </c>
      <c r="E247" s="13">
        <v>14.2645</v>
      </c>
      <c r="F247" s="13">
        <v>174.446</v>
      </c>
      <c r="H247" s="13">
        <v>16.6419</v>
      </c>
      <c r="I247" s="13">
        <v>142.53299999999999</v>
      </c>
      <c r="J247" s="13">
        <v>16.6419</v>
      </c>
      <c r="K247" s="13">
        <v>120.75700000000001</v>
      </c>
      <c r="L247" s="13">
        <v>16.6419</v>
      </c>
      <c r="M247" s="13">
        <v>61.076999999999998</v>
      </c>
      <c r="O247" s="13">
        <v>28.5289</v>
      </c>
      <c r="P247" s="13">
        <v>511.94600000000003</v>
      </c>
      <c r="Q247" s="13">
        <v>28.5289</v>
      </c>
      <c r="R247" s="13">
        <v>266.26299999999998</v>
      </c>
      <c r="S247" s="13">
        <v>28.5289</v>
      </c>
      <c r="T247" s="13">
        <v>238.84899999999999</v>
      </c>
    </row>
    <row r="248" spans="1:20" x14ac:dyDescent="0.25">
      <c r="A248" s="13">
        <v>14.323600000000001</v>
      </c>
      <c r="B248" s="13">
        <v>147.77199999999999</v>
      </c>
      <c r="C248" s="13">
        <v>14.323600000000001</v>
      </c>
      <c r="D248" s="13">
        <v>311.238</v>
      </c>
      <c r="E248" s="13">
        <v>14.323600000000001</v>
      </c>
      <c r="F248" s="13">
        <v>196.411</v>
      </c>
      <c r="H248" s="13">
        <v>16.710899999999999</v>
      </c>
      <c r="I248" s="13">
        <v>167.33099999999999</v>
      </c>
      <c r="J248" s="13">
        <v>16.710899999999999</v>
      </c>
      <c r="K248" s="13">
        <v>127.878</v>
      </c>
      <c r="L248" s="13">
        <v>16.710899999999999</v>
      </c>
      <c r="M248" s="13">
        <v>61.244</v>
      </c>
      <c r="O248" s="13">
        <v>28.647300000000001</v>
      </c>
      <c r="P248" s="13">
        <v>647.08600000000001</v>
      </c>
      <c r="Q248" s="13">
        <v>28.647300000000001</v>
      </c>
      <c r="R248" s="13">
        <v>213.13200000000001</v>
      </c>
      <c r="S248" s="13">
        <v>28.647300000000001</v>
      </c>
      <c r="T248" s="13">
        <v>246.46199999999999</v>
      </c>
    </row>
    <row r="249" spans="1:20" x14ac:dyDescent="0.25">
      <c r="A249" s="13">
        <v>14.3828</v>
      </c>
      <c r="B249" s="13">
        <v>162.53700000000001</v>
      </c>
      <c r="C249" s="13">
        <v>14.3828</v>
      </c>
      <c r="D249" s="13">
        <v>301.98</v>
      </c>
      <c r="E249" s="13">
        <v>14.3828</v>
      </c>
      <c r="F249" s="13">
        <v>257.73099999999999</v>
      </c>
      <c r="H249" s="13">
        <v>16.78</v>
      </c>
      <c r="I249" s="13">
        <v>164.881</v>
      </c>
      <c r="J249" s="13">
        <v>16.78</v>
      </c>
      <c r="K249" s="13">
        <v>133.547</v>
      </c>
      <c r="L249" s="13">
        <v>16.78</v>
      </c>
      <c r="M249" s="13">
        <v>51.323</v>
      </c>
      <c r="O249" s="13">
        <v>28.765699999999999</v>
      </c>
      <c r="P249" s="13">
        <v>665.14099999999996</v>
      </c>
      <c r="Q249" s="13">
        <v>28.765699999999999</v>
      </c>
      <c r="R249" s="13">
        <v>164.59299999999999</v>
      </c>
      <c r="S249" s="13">
        <v>28.765699999999999</v>
      </c>
      <c r="T249" s="13">
        <v>151.06299999999999</v>
      </c>
    </row>
    <row r="250" spans="1:20" x14ac:dyDescent="0.25">
      <c r="A250" s="13">
        <v>14.442</v>
      </c>
      <c r="B250" s="13">
        <v>183.11</v>
      </c>
      <c r="C250" s="13">
        <v>14.442</v>
      </c>
      <c r="D250" s="13">
        <v>403.58199999999999</v>
      </c>
      <c r="E250" s="13">
        <v>14.442</v>
      </c>
      <c r="F250" s="13">
        <v>335.34199999999998</v>
      </c>
      <c r="H250" s="13">
        <v>16.849</v>
      </c>
      <c r="I250" s="13">
        <v>155.47200000000001</v>
      </c>
      <c r="J250" s="13">
        <v>16.849</v>
      </c>
      <c r="K250" s="13">
        <v>143.85599999999999</v>
      </c>
      <c r="L250" s="13">
        <v>16.849</v>
      </c>
      <c r="M250" s="13">
        <v>52.531999999999996</v>
      </c>
      <c r="O250" s="13">
        <v>28.884</v>
      </c>
      <c r="P250" s="13">
        <v>616.42100000000005</v>
      </c>
      <c r="Q250" s="13">
        <v>28.884</v>
      </c>
      <c r="R250" s="13">
        <v>156.20699999999999</v>
      </c>
      <c r="S250" s="13">
        <v>28.884</v>
      </c>
      <c r="T250" s="13">
        <v>121.85899999999999</v>
      </c>
    </row>
    <row r="251" spans="1:20" x14ac:dyDescent="0.25">
      <c r="A251" s="13">
        <v>14.501200000000001</v>
      </c>
      <c r="B251" s="13">
        <v>205.36799999999999</v>
      </c>
      <c r="C251" s="13">
        <v>14.501200000000001</v>
      </c>
      <c r="D251" s="13">
        <v>450.96</v>
      </c>
      <c r="E251" s="13">
        <v>14.501200000000001</v>
      </c>
      <c r="F251" s="13">
        <v>279.94499999999999</v>
      </c>
      <c r="H251" s="13">
        <v>16.918099999999999</v>
      </c>
      <c r="I251" s="13">
        <v>160.434</v>
      </c>
      <c r="J251" s="13">
        <v>16.918099999999999</v>
      </c>
      <c r="K251" s="13">
        <v>143.42400000000001</v>
      </c>
      <c r="L251" s="13">
        <v>16.918099999999999</v>
      </c>
      <c r="M251" s="13">
        <v>50.237000000000002</v>
      </c>
      <c r="O251" s="13">
        <v>29.002400000000002</v>
      </c>
      <c r="P251" s="13">
        <v>690.33600000000001</v>
      </c>
      <c r="Q251" s="13">
        <v>29.002400000000002</v>
      </c>
      <c r="R251" s="13">
        <v>171.642</v>
      </c>
      <c r="S251" s="13">
        <v>29.002400000000002</v>
      </c>
      <c r="T251" s="13">
        <v>138.47800000000001</v>
      </c>
    </row>
    <row r="252" spans="1:20" x14ac:dyDescent="0.25">
      <c r="A252" s="13">
        <v>14.5604</v>
      </c>
      <c r="B252" s="13">
        <v>194.75299999999999</v>
      </c>
      <c r="C252" s="13">
        <v>14.5604</v>
      </c>
      <c r="D252" s="13">
        <v>382.529</v>
      </c>
      <c r="E252" s="13">
        <v>14.5604</v>
      </c>
      <c r="F252" s="13">
        <v>284.63600000000002</v>
      </c>
      <c r="H252" s="13">
        <v>16.987100000000002</v>
      </c>
      <c r="I252" s="13">
        <v>155.89599999999999</v>
      </c>
      <c r="J252" s="13">
        <v>16.987100000000002</v>
      </c>
      <c r="K252" s="13">
        <v>154.81100000000001</v>
      </c>
      <c r="L252" s="13">
        <v>16.987100000000002</v>
      </c>
      <c r="M252" s="13">
        <v>48.96</v>
      </c>
      <c r="O252" s="13">
        <v>29.120799999999999</v>
      </c>
      <c r="P252" s="13">
        <v>1079.9059999999999</v>
      </c>
      <c r="Q252" s="13">
        <v>29.120799999999999</v>
      </c>
      <c r="R252" s="13">
        <v>238.738</v>
      </c>
      <c r="S252" s="13">
        <v>29.120799999999999</v>
      </c>
      <c r="T252" s="13">
        <v>240.38200000000001</v>
      </c>
    </row>
    <row r="253" spans="1:20" x14ac:dyDescent="0.25">
      <c r="A253" s="13">
        <v>14.6196</v>
      </c>
      <c r="B253" s="13">
        <v>221.75899999999999</v>
      </c>
      <c r="C253" s="13">
        <v>14.6196</v>
      </c>
      <c r="D253" s="13">
        <v>381.23</v>
      </c>
      <c r="E253" s="13">
        <v>14.6196</v>
      </c>
      <c r="F253" s="13">
        <v>337.11799999999999</v>
      </c>
      <c r="H253" s="13">
        <v>17.0562</v>
      </c>
      <c r="I253" s="13">
        <v>148.89599999999999</v>
      </c>
      <c r="J253" s="13">
        <v>17.0562</v>
      </c>
      <c r="K253" s="13">
        <v>145.41900000000001</v>
      </c>
      <c r="L253" s="13">
        <v>17.0562</v>
      </c>
      <c r="M253" s="13">
        <v>49.225000000000001</v>
      </c>
      <c r="O253" s="13">
        <v>29.2392</v>
      </c>
      <c r="P253" s="13">
        <v>1648.383</v>
      </c>
      <c r="Q253" s="13">
        <v>29.2392</v>
      </c>
      <c r="R253" s="13">
        <v>686.83299999999997</v>
      </c>
      <c r="S253" s="13">
        <v>29.2392</v>
      </c>
      <c r="T253" s="13">
        <v>408.66199999999998</v>
      </c>
    </row>
    <row r="254" spans="1:20" x14ac:dyDescent="0.25">
      <c r="A254" s="13">
        <v>14.678800000000001</v>
      </c>
      <c r="B254" s="13">
        <v>234.38800000000001</v>
      </c>
      <c r="C254" s="13">
        <v>14.678800000000001</v>
      </c>
      <c r="D254" s="13">
        <v>307.59500000000003</v>
      </c>
      <c r="E254" s="13">
        <v>14.678800000000001</v>
      </c>
      <c r="F254" s="13">
        <v>343.05599999999998</v>
      </c>
      <c r="H254" s="13">
        <v>17.1252</v>
      </c>
      <c r="I254" s="13">
        <v>142.14599999999999</v>
      </c>
      <c r="J254" s="13">
        <v>17.1252</v>
      </c>
      <c r="K254" s="13">
        <v>129.691</v>
      </c>
      <c r="L254" s="13">
        <v>17.1252</v>
      </c>
      <c r="M254" s="13">
        <v>44.823</v>
      </c>
      <c r="O254" s="13">
        <v>29.357600000000001</v>
      </c>
      <c r="P254" s="13">
        <v>2089.7420000000002</v>
      </c>
      <c r="Q254" s="13">
        <v>29.357600000000001</v>
      </c>
      <c r="R254" s="13">
        <v>1286.893</v>
      </c>
      <c r="S254" s="13">
        <v>29.357600000000001</v>
      </c>
      <c r="T254" s="13">
        <v>490.81799999999998</v>
      </c>
    </row>
    <row r="255" spans="1:20" x14ac:dyDescent="0.25">
      <c r="A255" s="13">
        <v>14.738</v>
      </c>
      <c r="B255" s="13">
        <v>248.654</v>
      </c>
      <c r="C255" s="13">
        <v>14.738</v>
      </c>
      <c r="D255" s="13">
        <v>222.75800000000001</v>
      </c>
      <c r="E255" s="13">
        <v>14.738</v>
      </c>
      <c r="F255" s="13">
        <v>362.03899999999999</v>
      </c>
      <c r="H255" s="13">
        <v>17.194299999999998</v>
      </c>
      <c r="I255" s="13">
        <v>138.947</v>
      </c>
      <c r="J255" s="13">
        <v>17.194299999999998</v>
      </c>
      <c r="K255" s="13">
        <v>129.33199999999999</v>
      </c>
      <c r="L255" s="13">
        <v>17.194299999999998</v>
      </c>
      <c r="M255" s="13">
        <v>37.067</v>
      </c>
      <c r="O255" s="13">
        <v>29.475899999999999</v>
      </c>
      <c r="P255" s="13">
        <v>2193.8150000000001</v>
      </c>
      <c r="Q255" s="13">
        <v>29.475899999999999</v>
      </c>
      <c r="R255" s="13">
        <v>1450.7170000000001</v>
      </c>
      <c r="S255" s="13">
        <v>29.475899999999999</v>
      </c>
      <c r="T255" s="13">
        <v>684.322</v>
      </c>
    </row>
    <row r="256" spans="1:20" x14ac:dyDescent="0.25">
      <c r="A256" s="13">
        <v>14.7972</v>
      </c>
      <c r="B256" s="13">
        <v>297.94900000000001</v>
      </c>
      <c r="C256" s="13">
        <v>14.7972</v>
      </c>
      <c r="D256" s="13">
        <v>234.44</v>
      </c>
      <c r="E256" s="13">
        <v>14.7972</v>
      </c>
      <c r="F256" s="13">
        <v>375.24599999999998</v>
      </c>
      <c r="H256" s="13">
        <v>17.263300000000001</v>
      </c>
      <c r="I256" s="13">
        <v>144.36000000000001</v>
      </c>
      <c r="J256" s="13">
        <v>17.263300000000001</v>
      </c>
      <c r="K256" s="13">
        <v>125.312</v>
      </c>
      <c r="L256" s="13">
        <v>17.263300000000001</v>
      </c>
      <c r="M256" s="13">
        <v>32.222999999999999</v>
      </c>
      <c r="O256" s="13">
        <v>29.5943</v>
      </c>
      <c r="P256" s="13">
        <v>1912.9870000000001</v>
      </c>
      <c r="Q256" s="13">
        <v>29.5943</v>
      </c>
      <c r="R256" s="13">
        <v>1815.1510000000001</v>
      </c>
      <c r="S256" s="13">
        <v>29.5943</v>
      </c>
      <c r="T256" s="13">
        <v>1083.9090000000001</v>
      </c>
    </row>
    <row r="257" spans="1:20" x14ac:dyDescent="0.25">
      <c r="A257" s="13">
        <v>14.856299999999999</v>
      </c>
      <c r="B257" s="13">
        <v>361.94600000000003</v>
      </c>
      <c r="C257" s="13">
        <v>14.856299999999999</v>
      </c>
      <c r="D257" s="13">
        <v>185.221</v>
      </c>
      <c r="E257" s="13">
        <v>14.856299999999999</v>
      </c>
      <c r="F257" s="13">
        <v>366.47199999999998</v>
      </c>
      <c r="H257" s="13">
        <v>17.3324</v>
      </c>
      <c r="I257" s="13">
        <v>140.965</v>
      </c>
      <c r="J257" s="13">
        <v>17.3324</v>
      </c>
      <c r="K257" s="13">
        <v>126.384</v>
      </c>
      <c r="L257" s="13">
        <v>17.3324</v>
      </c>
      <c r="M257" s="13">
        <v>30.616</v>
      </c>
      <c r="O257" s="13">
        <v>29.712700000000002</v>
      </c>
      <c r="P257" s="13">
        <v>1772.471</v>
      </c>
      <c r="Q257" s="13">
        <v>29.712700000000002</v>
      </c>
      <c r="R257" s="13">
        <v>2405.732</v>
      </c>
      <c r="S257" s="13">
        <v>29.712700000000002</v>
      </c>
      <c r="T257" s="13">
        <v>1423.6980000000001</v>
      </c>
    </row>
    <row r="258" spans="1:20" x14ac:dyDescent="0.25">
      <c r="A258" s="13">
        <v>14.9155</v>
      </c>
      <c r="B258" s="13">
        <v>457.18599999999998</v>
      </c>
      <c r="C258" s="13">
        <v>14.9155</v>
      </c>
      <c r="D258" s="13">
        <v>180.352</v>
      </c>
      <c r="E258" s="13">
        <v>14.9155</v>
      </c>
      <c r="F258" s="13">
        <v>417.76900000000001</v>
      </c>
      <c r="H258" s="13">
        <v>17.401499999999999</v>
      </c>
      <c r="I258" s="13">
        <v>148.631</v>
      </c>
      <c r="J258" s="13">
        <v>17.401499999999999</v>
      </c>
      <c r="K258" s="13">
        <v>151.482</v>
      </c>
      <c r="L258" s="13">
        <v>17.401499999999999</v>
      </c>
      <c r="M258" s="13">
        <v>36.545999999999999</v>
      </c>
      <c r="O258" s="13">
        <v>29.831099999999999</v>
      </c>
      <c r="P258" s="13">
        <v>1732.816</v>
      </c>
      <c r="Q258" s="13">
        <v>29.831099999999999</v>
      </c>
      <c r="R258" s="13">
        <v>2529.0540000000001</v>
      </c>
      <c r="S258" s="13">
        <v>29.831099999999999</v>
      </c>
      <c r="T258" s="13">
        <v>1383.0229999999999</v>
      </c>
    </row>
    <row r="259" spans="1:20" x14ac:dyDescent="0.25">
      <c r="A259" s="13">
        <v>14.9747</v>
      </c>
      <c r="B259" s="13">
        <v>518.90200000000004</v>
      </c>
      <c r="C259" s="13">
        <v>14.9747</v>
      </c>
      <c r="D259" s="13">
        <v>166.38499999999999</v>
      </c>
      <c r="E259" s="13">
        <v>14.9747</v>
      </c>
      <c r="F259" s="13">
        <v>371.20100000000002</v>
      </c>
      <c r="H259" s="13">
        <v>17.470500000000001</v>
      </c>
      <c r="I259" s="13">
        <v>153.14500000000001</v>
      </c>
      <c r="J259" s="13">
        <v>17.470500000000001</v>
      </c>
      <c r="K259" s="13">
        <v>160.30699999999999</v>
      </c>
      <c r="L259" s="13">
        <v>17.470500000000001</v>
      </c>
      <c r="M259" s="13">
        <v>45.832000000000001</v>
      </c>
      <c r="O259" s="13">
        <v>29.949400000000001</v>
      </c>
      <c r="P259" s="13">
        <v>1630.585</v>
      </c>
      <c r="Q259" s="13">
        <v>29.949400000000001</v>
      </c>
      <c r="R259" s="13">
        <v>2301.37</v>
      </c>
      <c r="S259" s="13">
        <v>29.949400000000001</v>
      </c>
      <c r="T259" s="13">
        <v>1304.624</v>
      </c>
    </row>
    <row r="260" spans="1:20" x14ac:dyDescent="0.25">
      <c r="A260" s="13">
        <v>15.033899999999999</v>
      </c>
      <c r="B260" s="13">
        <v>597.73900000000003</v>
      </c>
      <c r="C260" s="13">
        <v>15.033899999999999</v>
      </c>
      <c r="D260" s="13">
        <v>169.22900000000001</v>
      </c>
      <c r="E260" s="13">
        <v>15.033899999999999</v>
      </c>
      <c r="F260" s="13">
        <v>313.90499999999997</v>
      </c>
      <c r="H260" s="13">
        <v>17.5396</v>
      </c>
      <c r="I260" s="13">
        <v>151.96600000000001</v>
      </c>
      <c r="J260" s="13">
        <v>17.5396</v>
      </c>
      <c r="K260" s="13">
        <v>144.65199999999999</v>
      </c>
      <c r="L260" s="13">
        <v>17.5396</v>
      </c>
      <c r="M260" s="13">
        <v>39.902999999999999</v>
      </c>
      <c r="O260" s="13">
        <v>30.067799999999998</v>
      </c>
      <c r="P260" s="13">
        <v>1697.07</v>
      </c>
      <c r="Q260" s="13">
        <v>30.067799999999998</v>
      </c>
      <c r="R260" s="13">
        <v>2057.5509999999999</v>
      </c>
      <c r="S260" s="13">
        <v>30.067799999999998</v>
      </c>
      <c r="T260" s="13">
        <v>1309.133</v>
      </c>
    </row>
    <row r="261" spans="1:20" x14ac:dyDescent="0.25">
      <c r="A261" s="13">
        <v>15.0931</v>
      </c>
      <c r="B261" s="13">
        <v>618.71100000000001</v>
      </c>
      <c r="C261" s="13">
        <v>15.0931</v>
      </c>
      <c r="D261" s="13">
        <v>161.98400000000001</v>
      </c>
      <c r="E261" s="13">
        <v>15.0931</v>
      </c>
      <c r="F261" s="13">
        <v>297.42599999999999</v>
      </c>
      <c r="H261" s="13">
        <v>17.608599999999999</v>
      </c>
      <c r="I261" s="13">
        <v>157.072</v>
      </c>
      <c r="J261" s="13">
        <v>17.608599999999999</v>
      </c>
      <c r="K261" s="13">
        <v>151.328</v>
      </c>
      <c r="L261" s="13">
        <v>17.608599999999999</v>
      </c>
      <c r="M261" s="13">
        <v>43.682000000000002</v>
      </c>
      <c r="O261" s="13">
        <v>30.186199999999999</v>
      </c>
      <c r="P261" s="13">
        <v>1713.2860000000001</v>
      </c>
      <c r="Q261" s="13">
        <v>30.186199999999999</v>
      </c>
      <c r="R261" s="13">
        <v>2710.779</v>
      </c>
      <c r="S261" s="13">
        <v>30.186199999999999</v>
      </c>
      <c r="T261" s="13">
        <v>1638.546</v>
      </c>
    </row>
    <row r="262" spans="1:20" x14ac:dyDescent="0.25">
      <c r="A262" s="13">
        <v>15.1523</v>
      </c>
      <c r="B262" s="13">
        <v>579.93499999999995</v>
      </c>
      <c r="C262" s="13">
        <v>15.1523</v>
      </c>
      <c r="D262" s="13">
        <v>146.727</v>
      </c>
      <c r="E262" s="13">
        <v>15.1523</v>
      </c>
      <c r="F262" s="13">
        <v>287.80099999999999</v>
      </c>
      <c r="H262" s="13">
        <v>17.677700000000002</v>
      </c>
      <c r="I262" s="13">
        <v>183.071</v>
      </c>
      <c r="J262" s="13">
        <v>17.677700000000002</v>
      </c>
      <c r="K262" s="13">
        <v>162.476</v>
      </c>
      <c r="L262" s="13">
        <v>17.677700000000002</v>
      </c>
      <c r="M262" s="13">
        <v>58.418999999999997</v>
      </c>
      <c r="O262" s="13">
        <v>30.304600000000001</v>
      </c>
      <c r="P262" s="13">
        <v>1691.7629999999999</v>
      </c>
      <c r="Q262" s="13">
        <v>30.304600000000001</v>
      </c>
      <c r="R262" s="13">
        <v>3095.5479999999998</v>
      </c>
      <c r="S262" s="13">
        <v>30.304600000000001</v>
      </c>
      <c r="T262" s="13">
        <v>2053.3580000000002</v>
      </c>
    </row>
    <row r="263" spans="1:20" x14ac:dyDescent="0.25">
      <c r="A263" s="13">
        <v>15.211499999999999</v>
      </c>
      <c r="B263" s="13">
        <v>503.90300000000002</v>
      </c>
      <c r="C263" s="13">
        <v>15.211499999999999</v>
      </c>
      <c r="D263" s="13">
        <v>121.578</v>
      </c>
      <c r="E263" s="13">
        <v>15.211499999999999</v>
      </c>
      <c r="F263" s="13">
        <v>275.78199999999998</v>
      </c>
      <c r="H263" s="13">
        <v>17.746700000000001</v>
      </c>
      <c r="I263" s="13">
        <v>206.72200000000001</v>
      </c>
      <c r="J263" s="13">
        <v>17.746700000000001</v>
      </c>
      <c r="K263" s="13">
        <v>168.52699999999999</v>
      </c>
      <c r="L263" s="13">
        <v>17.746700000000001</v>
      </c>
      <c r="M263" s="13">
        <v>93.012</v>
      </c>
      <c r="O263" s="13">
        <v>30.422999999999998</v>
      </c>
      <c r="P263" s="13">
        <v>1413.576</v>
      </c>
      <c r="Q263" s="13">
        <v>30.422999999999998</v>
      </c>
      <c r="R263" s="13">
        <v>3138.8229999999999</v>
      </c>
      <c r="S263" s="13">
        <v>30.422999999999998</v>
      </c>
      <c r="T263" s="13">
        <v>1909.3330000000001</v>
      </c>
    </row>
    <row r="264" spans="1:20" x14ac:dyDescent="0.25">
      <c r="A264" s="13">
        <v>15.2707</v>
      </c>
      <c r="B264" s="13">
        <v>541.49199999999996</v>
      </c>
      <c r="C264" s="13">
        <v>15.2707</v>
      </c>
      <c r="D264" s="13">
        <v>102.018</v>
      </c>
      <c r="E264" s="13">
        <v>15.2707</v>
      </c>
      <c r="F264" s="13">
        <v>255.63300000000001</v>
      </c>
      <c r="H264" s="13">
        <v>17.815799999999999</v>
      </c>
      <c r="I264" s="13">
        <v>199.02099999999999</v>
      </c>
      <c r="J264" s="13">
        <v>17.815799999999999</v>
      </c>
      <c r="K264" s="13">
        <v>184.37899999999999</v>
      </c>
      <c r="L264" s="13">
        <v>17.815799999999999</v>
      </c>
      <c r="M264" s="13">
        <v>138.565</v>
      </c>
      <c r="O264" s="13">
        <v>30.5413</v>
      </c>
      <c r="P264" s="13">
        <v>1197.508</v>
      </c>
      <c r="Q264" s="13">
        <v>30.5413</v>
      </c>
      <c r="R264" s="13">
        <v>2734.5419999999999</v>
      </c>
      <c r="S264" s="13">
        <v>30.5413</v>
      </c>
      <c r="T264" s="13">
        <v>1700.895</v>
      </c>
    </row>
    <row r="265" spans="1:20" x14ac:dyDescent="0.25">
      <c r="A265" s="13">
        <v>15.3299</v>
      </c>
      <c r="B265" s="13">
        <v>521.26099999999997</v>
      </c>
      <c r="C265" s="13">
        <v>15.3299</v>
      </c>
      <c r="D265" s="13">
        <v>121.392</v>
      </c>
      <c r="E265" s="13">
        <v>15.3299</v>
      </c>
      <c r="F265" s="13">
        <v>304.27199999999999</v>
      </c>
      <c r="H265" s="13">
        <v>17.884799999999998</v>
      </c>
      <c r="I265" s="13">
        <v>194.80199999999999</v>
      </c>
      <c r="J265" s="13">
        <v>17.884799999999998</v>
      </c>
      <c r="K265" s="13">
        <v>178.37899999999999</v>
      </c>
      <c r="L265" s="13">
        <v>17.884799999999998</v>
      </c>
      <c r="M265" s="13">
        <v>151.28899999999999</v>
      </c>
      <c r="O265" s="13">
        <v>30.659700000000001</v>
      </c>
      <c r="P265" s="13">
        <v>1294.665</v>
      </c>
      <c r="Q265" s="13">
        <v>30.659700000000001</v>
      </c>
      <c r="R265" s="13">
        <v>2634.2040000000002</v>
      </c>
      <c r="S265" s="13">
        <v>30.659700000000001</v>
      </c>
      <c r="T265" s="13">
        <v>1889.558</v>
      </c>
    </row>
    <row r="266" spans="1:20" x14ac:dyDescent="0.25">
      <c r="A266" s="13">
        <v>15.388999999999999</v>
      </c>
      <c r="B266" s="13">
        <v>613.59</v>
      </c>
      <c r="C266" s="13">
        <v>15.388999999999999</v>
      </c>
      <c r="D266" s="13">
        <v>175.99100000000001</v>
      </c>
      <c r="E266" s="13">
        <v>15.388999999999999</v>
      </c>
      <c r="F266" s="13">
        <v>293.13299999999998</v>
      </c>
      <c r="H266" s="13">
        <v>17.953900000000001</v>
      </c>
      <c r="I266" s="13">
        <v>187.02500000000001</v>
      </c>
      <c r="J266" s="13">
        <v>17.953900000000001</v>
      </c>
      <c r="K266" s="13">
        <v>200.84800000000001</v>
      </c>
      <c r="L266" s="13">
        <v>17.953900000000001</v>
      </c>
      <c r="M266" s="13">
        <v>172.50899999999999</v>
      </c>
      <c r="O266" s="13">
        <v>30.778099999999998</v>
      </c>
      <c r="P266" s="13">
        <v>1344.761</v>
      </c>
      <c r="Q266" s="13">
        <v>30.778099999999998</v>
      </c>
      <c r="R266" s="13">
        <v>2627.6280000000002</v>
      </c>
      <c r="S266" s="13">
        <v>30.778099999999998</v>
      </c>
      <c r="T266" s="13">
        <v>2032.923</v>
      </c>
    </row>
    <row r="267" spans="1:20" x14ac:dyDescent="0.25">
      <c r="A267" s="13">
        <v>15.4482</v>
      </c>
      <c r="B267" s="13">
        <v>629.29</v>
      </c>
      <c r="C267" s="13">
        <v>15.4482</v>
      </c>
      <c r="D267" s="13">
        <v>139.994</v>
      </c>
      <c r="E267" s="13">
        <v>15.4482</v>
      </c>
      <c r="F267" s="13">
        <v>307.20499999999998</v>
      </c>
      <c r="H267" s="13">
        <v>18.0229</v>
      </c>
      <c r="I267" s="13">
        <v>186.26400000000001</v>
      </c>
      <c r="J267" s="13">
        <v>18.0229</v>
      </c>
      <c r="K267" s="13">
        <v>291.14</v>
      </c>
      <c r="L267" s="13">
        <v>18.0229</v>
      </c>
      <c r="M267" s="13">
        <v>162.79900000000001</v>
      </c>
      <c r="O267" s="13">
        <v>30.8965</v>
      </c>
      <c r="P267" s="13">
        <v>908.07899999999995</v>
      </c>
      <c r="Q267" s="13">
        <v>30.8965</v>
      </c>
      <c r="R267" s="13">
        <v>1889.365</v>
      </c>
      <c r="S267" s="13">
        <v>30.8965</v>
      </c>
      <c r="T267" s="13">
        <v>1801.364</v>
      </c>
    </row>
    <row r="268" spans="1:20" x14ac:dyDescent="0.25">
      <c r="A268" s="13">
        <v>15.507400000000001</v>
      </c>
      <c r="B268" s="13">
        <v>709.40800000000002</v>
      </c>
      <c r="C268" s="13">
        <v>15.507400000000001</v>
      </c>
      <c r="D268" s="13">
        <v>137.404</v>
      </c>
      <c r="E268" s="13">
        <v>15.507400000000001</v>
      </c>
      <c r="F268" s="13">
        <v>368.36200000000002</v>
      </c>
      <c r="H268" s="13">
        <v>18.091999999999999</v>
      </c>
      <c r="I268" s="13">
        <v>195.084</v>
      </c>
      <c r="J268" s="13">
        <v>18.091999999999999</v>
      </c>
      <c r="K268" s="13">
        <v>368.63299999999998</v>
      </c>
      <c r="L268" s="13">
        <v>18.091999999999999</v>
      </c>
      <c r="M268" s="13">
        <v>139.27600000000001</v>
      </c>
      <c r="O268" s="13">
        <v>31.014800000000001</v>
      </c>
      <c r="P268" s="13">
        <v>382.39699999999999</v>
      </c>
      <c r="Q268" s="13">
        <v>31.014800000000001</v>
      </c>
      <c r="R268" s="13">
        <v>766.83699999999999</v>
      </c>
      <c r="S268" s="13">
        <v>31.014800000000001</v>
      </c>
      <c r="T268" s="13">
        <v>783.40599999999995</v>
      </c>
    </row>
    <row r="269" spans="1:20" x14ac:dyDescent="0.25">
      <c r="A269" s="13">
        <v>15.566599999999999</v>
      </c>
      <c r="B269" s="13">
        <v>816.61099999999999</v>
      </c>
      <c r="C269" s="13">
        <v>15.566599999999999</v>
      </c>
      <c r="D269" s="13">
        <v>243.334</v>
      </c>
      <c r="E269" s="13">
        <v>15.566599999999999</v>
      </c>
      <c r="F269" s="13">
        <v>362.02499999999998</v>
      </c>
      <c r="H269" s="13">
        <v>18.161000000000001</v>
      </c>
      <c r="I269" s="13">
        <v>207.99600000000001</v>
      </c>
      <c r="J269" s="13">
        <v>18.161000000000001</v>
      </c>
      <c r="K269" s="13">
        <v>405.01</v>
      </c>
      <c r="L269" s="13">
        <v>18.161000000000001</v>
      </c>
      <c r="M269" s="13">
        <v>133.07300000000001</v>
      </c>
      <c r="O269" s="13">
        <v>31.133199999999999</v>
      </c>
      <c r="P269" s="13">
        <v>212.923</v>
      </c>
      <c r="Q269" s="13">
        <v>31.133199999999999</v>
      </c>
      <c r="R269" s="13">
        <v>188.613</v>
      </c>
      <c r="S269" s="13">
        <v>31.133199999999999</v>
      </c>
      <c r="T269" s="13">
        <v>277.99900000000002</v>
      </c>
    </row>
    <row r="270" spans="1:20" x14ac:dyDescent="0.25">
      <c r="A270" s="13">
        <v>15.6258</v>
      </c>
      <c r="B270" s="13">
        <v>777.226</v>
      </c>
      <c r="C270" s="13">
        <v>15.6258</v>
      </c>
      <c r="D270" s="13">
        <v>396.91399999999999</v>
      </c>
      <c r="E270" s="13">
        <v>15.6258</v>
      </c>
      <c r="F270" s="13">
        <v>383.05900000000003</v>
      </c>
      <c r="H270" s="13">
        <v>18.2301</v>
      </c>
      <c r="I270" s="13">
        <v>243.785</v>
      </c>
      <c r="J270" s="13">
        <v>18.2301</v>
      </c>
      <c r="K270" s="13">
        <v>515.80399999999997</v>
      </c>
      <c r="L270" s="13">
        <v>18.2301</v>
      </c>
      <c r="M270" s="13">
        <v>184.54599999999999</v>
      </c>
      <c r="O270" s="13">
        <v>31.2516</v>
      </c>
      <c r="P270" s="13">
        <v>154.03399999999999</v>
      </c>
      <c r="Q270" s="13">
        <v>31.2516</v>
      </c>
      <c r="R270" s="13">
        <v>141.41300000000001</v>
      </c>
      <c r="S270" s="13">
        <v>31.2516</v>
      </c>
      <c r="T270" s="13">
        <v>101.453</v>
      </c>
    </row>
    <row r="271" spans="1:20" x14ac:dyDescent="0.25">
      <c r="A271" s="13">
        <v>15.685</v>
      </c>
      <c r="B271" s="13">
        <v>664.851</v>
      </c>
      <c r="C271" s="13">
        <v>15.685</v>
      </c>
      <c r="D271" s="13">
        <v>529.50800000000004</v>
      </c>
      <c r="E271" s="13">
        <v>15.685</v>
      </c>
      <c r="F271" s="13">
        <v>395.40300000000002</v>
      </c>
      <c r="H271" s="13">
        <v>18.299199999999999</v>
      </c>
      <c r="I271" s="13">
        <v>307.34100000000001</v>
      </c>
      <c r="J271" s="13">
        <v>18.299199999999999</v>
      </c>
      <c r="K271" s="13">
        <v>655.28300000000002</v>
      </c>
      <c r="L271" s="13">
        <v>18.299199999999999</v>
      </c>
      <c r="M271" s="13">
        <v>410.57</v>
      </c>
      <c r="O271" s="13">
        <v>31.37</v>
      </c>
      <c r="P271" s="13">
        <v>303.49799999999999</v>
      </c>
      <c r="Q271" s="13">
        <v>31.37</v>
      </c>
      <c r="R271" s="13">
        <v>130.279</v>
      </c>
      <c r="S271" s="13">
        <v>31.37</v>
      </c>
      <c r="T271" s="13">
        <v>91.120999999999995</v>
      </c>
    </row>
    <row r="272" spans="1:20" x14ac:dyDescent="0.25">
      <c r="A272" s="13">
        <v>15.744199999999999</v>
      </c>
      <c r="B272" s="13">
        <v>603.99599999999998</v>
      </c>
      <c r="C272" s="13">
        <v>15.744199999999999</v>
      </c>
      <c r="D272" s="13">
        <v>512.40099999999995</v>
      </c>
      <c r="E272" s="13">
        <v>15.744199999999999</v>
      </c>
      <c r="F272" s="13">
        <v>391.90800000000002</v>
      </c>
      <c r="H272" s="13">
        <v>18.368200000000002</v>
      </c>
      <c r="I272" s="13">
        <v>390.98099999999999</v>
      </c>
      <c r="J272" s="13">
        <v>18.368200000000002</v>
      </c>
      <c r="K272" s="13">
        <v>872.31</v>
      </c>
      <c r="L272" s="13">
        <v>18.368200000000002</v>
      </c>
      <c r="M272" s="13">
        <v>897.71799999999996</v>
      </c>
      <c r="O272" s="13">
        <v>31.488299999999999</v>
      </c>
      <c r="P272" s="13">
        <v>231.583</v>
      </c>
      <c r="Q272" s="13">
        <v>31.488299999999999</v>
      </c>
      <c r="R272" s="13">
        <v>144.71799999999999</v>
      </c>
      <c r="S272" s="13">
        <v>31.488299999999999</v>
      </c>
      <c r="T272" s="13">
        <v>84.198999999999998</v>
      </c>
    </row>
    <row r="273" spans="1:20" x14ac:dyDescent="0.25">
      <c r="A273" s="13">
        <v>15.8034</v>
      </c>
      <c r="B273" s="13">
        <v>478.49</v>
      </c>
      <c r="C273" s="13">
        <v>15.8034</v>
      </c>
      <c r="D273" s="13">
        <v>424.185</v>
      </c>
      <c r="E273" s="13">
        <v>15.8034</v>
      </c>
      <c r="F273" s="13">
        <v>325.76799999999997</v>
      </c>
      <c r="H273" s="13">
        <v>18.4373</v>
      </c>
      <c r="I273" s="13">
        <v>480.16500000000002</v>
      </c>
      <c r="J273" s="13">
        <v>18.4373</v>
      </c>
      <c r="K273" s="13">
        <v>1188.107</v>
      </c>
      <c r="L273" s="13">
        <v>18.4373</v>
      </c>
      <c r="M273" s="13">
        <v>1444.511</v>
      </c>
      <c r="O273" s="13">
        <v>31.6067</v>
      </c>
      <c r="P273" s="13">
        <v>243.322</v>
      </c>
      <c r="Q273" s="13">
        <v>31.6067</v>
      </c>
      <c r="R273" s="13">
        <v>130.78100000000001</v>
      </c>
      <c r="S273" s="13">
        <v>31.6067</v>
      </c>
      <c r="T273" s="13">
        <v>71.653000000000006</v>
      </c>
    </row>
    <row r="274" spans="1:20" x14ac:dyDescent="0.25">
      <c r="A274" s="13">
        <v>15.8626</v>
      </c>
      <c r="B274" s="13">
        <v>400.91300000000001</v>
      </c>
      <c r="C274" s="13">
        <v>15.8626</v>
      </c>
      <c r="D274" s="13">
        <v>474.71300000000002</v>
      </c>
      <c r="E274" s="13">
        <v>15.8626</v>
      </c>
      <c r="F274" s="13">
        <v>285.27600000000001</v>
      </c>
      <c r="H274" s="13">
        <v>18.5063</v>
      </c>
      <c r="I274" s="13">
        <v>555.6</v>
      </c>
      <c r="J274" s="13">
        <v>18.5063</v>
      </c>
      <c r="K274" s="13">
        <v>1527.1120000000001</v>
      </c>
      <c r="L274" s="13">
        <v>18.5063</v>
      </c>
      <c r="M274" s="13">
        <v>1711.3520000000001</v>
      </c>
      <c r="O274" s="13">
        <v>31.725100000000001</v>
      </c>
      <c r="P274" s="13">
        <v>190.25899999999999</v>
      </c>
      <c r="Q274" s="13">
        <v>31.725100000000001</v>
      </c>
      <c r="R274" s="13">
        <v>123.42</v>
      </c>
      <c r="S274" s="13">
        <v>31.725100000000001</v>
      </c>
      <c r="T274" s="13">
        <v>86.132000000000005</v>
      </c>
    </row>
    <row r="275" spans="1:20" x14ac:dyDescent="0.25">
      <c r="A275" s="13">
        <v>15.9217</v>
      </c>
      <c r="B275" s="13">
        <v>294.34300000000002</v>
      </c>
      <c r="C275" s="13">
        <v>15.9217</v>
      </c>
      <c r="D275" s="13">
        <v>503.37299999999999</v>
      </c>
      <c r="E275" s="13">
        <v>15.9217</v>
      </c>
      <c r="F275" s="13">
        <v>270.42500000000001</v>
      </c>
      <c r="H275" s="13">
        <v>18.575399999999998</v>
      </c>
      <c r="I275" s="13">
        <v>635.92999999999995</v>
      </c>
      <c r="J275" s="13">
        <v>18.575399999999998</v>
      </c>
      <c r="K275" s="13">
        <v>1565.4739999999999</v>
      </c>
      <c r="L275" s="13">
        <v>18.575399999999998</v>
      </c>
      <c r="M275" s="13">
        <v>1866.864</v>
      </c>
      <c r="O275" s="13">
        <v>31.843499999999999</v>
      </c>
      <c r="P275" s="13">
        <v>227</v>
      </c>
      <c r="Q275" s="13">
        <v>31.843499999999999</v>
      </c>
      <c r="R275" s="13">
        <v>134</v>
      </c>
      <c r="S275" s="13">
        <v>31.843499999999999</v>
      </c>
      <c r="T275" s="13">
        <v>122</v>
      </c>
    </row>
    <row r="276" spans="1:20" x14ac:dyDescent="0.25">
      <c r="A276" s="13">
        <v>15.9809</v>
      </c>
      <c r="B276" s="13">
        <v>288.82299999999998</v>
      </c>
      <c r="C276" s="13">
        <v>15.9809</v>
      </c>
      <c r="D276" s="13">
        <v>488.90199999999999</v>
      </c>
      <c r="E276" s="13">
        <v>15.9809</v>
      </c>
      <c r="F276" s="13">
        <v>243.04499999999999</v>
      </c>
      <c r="H276" s="13">
        <v>18.644400000000001</v>
      </c>
      <c r="I276" s="13">
        <v>593.76099999999997</v>
      </c>
      <c r="J276" s="13">
        <v>18.644400000000001</v>
      </c>
      <c r="K276" s="13">
        <v>1413.7159999999999</v>
      </c>
      <c r="L276" s="13">
        <v>18.644400000000001</v>
      </c>
      <c r="M276" s="13">
        <v>1594.954</v>
      </c>
    </row>
    <row r="277" spans="1:20" x14ac:dyDescent="0.25">
      <c r="A277" s="13">
        <v>16.040099999999999</v>
      </c>
      <c r="B277" s="13">
        <v>250.71600000000001</v>
      </c>
      <c r="C277" s="13">
        <v>16.040099999999999</v>
      </c>
      <c r="D277" s="13">
        <v>564.51700000000005</v>
      </c>
      <c r="E277" s="13">
        <v>16.040099999999999</v>
      </c>
      <c r="F277" s="13">
        <v>248.28700000000001</v>
      </c>
      <c r="H277" s="13">
        <v>18.7135</v>
      </c>
      <c r="I277" s="13">
        <v>534.20000000000005</v>
      </c>
      <c r="J277" s="13">
        <v>18.7135</v>
      </c>
      <c r="K277" s="13">
        <v>1256.6089999999999</v>
      </c>
      <c r="L277" s="13">
        <v>18.7135</v>
      </c>
      <c r="M277" s="13">
        <v>793.17</v>
      </c>
    </row>
    <row r="278" spans="1:20" x14ac:dyDescent="0.25">
      <c r="A278" s="13">
        <v>16.099299999999999</v>
      </c>
      <c r="B278" s="13">
        <v>255.72300000000001</v>
      </c>
      <c r="C278" s="13">
        <v>16.099299999999999</v>
      </c>
      <c r="D278" s="13">
        <v>638.226</v>
      </c>
      <c r="E278" s="13">
        <v>16.099299999999999</v>
      </c>
      <c r="F278" s="13">
        <v>327.971</v>
      </c>
      <c r="H278" s="13">
        <v>18.782499999999999</v>
      </c>
      <c r="I278" s="13">
        <v>470.59699999999998</v>
      </c>
      <c r="J278" s="13">
        <v>18.782499999999999</v>
      </c>
      <c r="K278" s="13">
        <v>948.62400000000002</v>
      </c>
      <c r="L278" s="13">
        <v>18.782499999999999</v>
      </c>
      <c r="M278" s="13">
        <v>544.84400000000005</v>
      </c>
    </row>
    <row r="279" spans="1:20" x14ac:dyDescent="0.25">
      <c r="A279" s="13">
        <v>16.1585</v>
      </c>
      <c r="B279" s="13">
        <v>297.06299999999999</v>
      </c>
      <c r="C279" s="13">
        <v>16.1585</v>
      </c>
      <c r="D279" s="13">
        <v>824.57899999999995</v>
      </c>
      <c r="E279" s="13">
        <v>16.1585</v>
      </c>
      <c r="F279" s="13">
        <v>420.81799999999998</v>
      </c>
      <c r="H279" s="13">
        <v>18.851600000000001</v>
      </c>
      <c r="I279" s="13">
        <v>473.84300000000002</v>
      </c>
      <c r="J279" s="13">
        <v>18.851600000000001</v>
      </c>
      <c r="K279" s="13">
        <v>816.91899999999998</v>
      </c>
      <c r="L279" s="13">
        <v>18.851600000000001</v>
      </c>
      <c r="M279" s="13">
        <v>523.452</v>
      </c>
    </row>
    <row r="280" spans="1:20" x14ac:dyDescent="0.25">
      <c r="A280" s="13">
        <v>16.217700000000001</v>
      </c>
      <c r="B280" s="13">
        <v>315.45999999999998</v>
      </c>
      <c r="C280" s="13">
        <v>16.217700000000001</v>
      </c>
      <c r="D280" s="13">
        <v>1148.7</v>
      </c>
      <c r="E280" s="13">
        <v>16.217700000000001</v>
      </c>
      <c r="F280" s="13">
        <v>488.37</v>
      </c>
      <c r="H280" s="13">
        <v>18.9206</v>
      </c>
      <c r="I280" s="13">
        <v>492.41899999999998</v>
      </c>
      <c r="J280" s="13">
        <v>18.9206</v>
      </c>
      <c r="K280" s="13">
        <v>673.68700000000001</v>
      </c>
      <c r="L280" s="13">
        <v>18.9206</v>
      </c>
      <c r="M280" s="13">
        <v>897.74199999999996</v>
      </c>
    </row>
    <row r="281" spans="1:20" x14ac:dyDescent="0.25">
      <c r="A281" s="13">
        <v>16.276900000000001</v>
      </c>
      <c r="B281" s="13">
        <v>436.11399999999998</v>
      </c>
      <c r="C281" s="13">
        <v>16.276900000000001</v>
      </c>
      <c r="D281" s="13">
        <v>1459.9649999999999</v>
      </c>
      <c r="E281" s="13">
        <v>16.276900000000001</v>
      </c>
      <c r="F281" s="13">
        <v>653.125</v>
      </c>
      <c r="H281" s="13">
        <v>18.989699999999999</v>
      </c>
      <c r="I281" s="13">
        <v>495.24</v>
      </c>
      <c r="J281" s="13">
        <v>18.989699999999999</v>
      </c>
      <c r="K281" s="13">
        <v>647.35199999999998</v>
      </c>
      <c r="L281" s="13">
        <v>18.989699999999999</v>
      </c>
      <c r="M281" s="13">
        <v>1207.7539999999999</v>
      </c>
    </row>
    <row r="282" spans="1:20" x14ac:dyDescent="0.25">
      <c r="A282" s="13">
        <v>16.336099999999998</v>
      </c>
      <c r="B282" s="13">
        <v>521.26700000000005</v>
      </c>
      <c r="C282" s="13">
        <v>16.336099999999998</v>
      </c>
      <c r="D282" s="13">
        <v>1919.684</v>
      </c>
      <c r="E282" s="13">
        <v>16.336099999999998</v>
      </c>
      <c r="F282" s="13">
        <v>815.57799999999997</v>
      </c>
      <c r="H282" s="13">
        <v>19.058700000000002</v>
      </c>
      <c r="I282" s="13">
        <v>569.36699999999996</v>
      </c>
      <c r="J282" s="13">
        <v>19.058700000000002</v>
      </c>
      <c r="K282" s="13">
        <v>603.82000000000005</v>
      </c>
      <c r="L282" s="13">
        <v>19.058700000000002</v>
      </c>
      <c r="M282" s="13">
        <v>1070.5530000000001</v>
      </c>
    </row>
    <row r="283" spans="1:20" x14ac:dyDescent="0.25">
      <c r="A283" s="13">
        <v>16.395199999999999</v>
      </c>
      <c r="B283" s="13">
        <v>608.97799999999995</v>
      </c>
      <c r="C283" s="13">
        <v>16.395199999999999</v>
      </c>
      <c r="D283" s="13">
        <v>2029.88</v>
      </c>
      <c r="E283" s="13">
        <v>16.395199999999999</v>
      </c>
      <c r="F283" s="13">
        <v>974.09100000000001</v>
      </c>
      <c r="H283" s="13">
        <v>19.127800000000001</v>
      </c>
      <c r="I283" s="13">
        <v>409.61599999999999</v>
      </c>
      <c r="J283" s="13">
        <v>19.127800000000001</v>
      </c>
      <c r="K283" s="13">
        <v>634.33299999999997</v>
      </c>
      <c r="L283" s="13">
        <v>19.127800000000001</v>
      </c>
      <c r="M283" s="13">
        <v>682.75599999999997</v>
      </c>
    </row>
    <row r="284" spans="1:20" x14ac:dyDescent="0.25">
      <c r="A284" s="13">
        <v>16.4544</v>
      </c>
      <c r="B284" s="13">
        <v>790.803</v>
      </c>
      <c r="C284" s="13">
        <v>16.4544</v>
      </c>
      <c r="D284" s="13">
        <v>2154.7689999999998</v>
      </c>
      <c r="E284" s="13">
        <v>16.4544</v>
      </c>
      <c r="F284" s="13">
        <v>1131.7919999999999</v>
      </c>
      <c r="H284" s="13">
        <v>19.1968</v>
      </c>
      <c r="I284" s="13">
        <v>294.27699999999999</v>
      </c>
      <c r="J284" s="13">
        <v>19.1968</v>
      </c>
      <c r="K284" s="13">
        <v>441.226</v>
      </c>
      <c r="L284" s="13">
        <v>19.1968</v>
      </c>
      <c r="M284" s="13">
        <v>395.22699999999998</v>
      </c>
    </row>
    <row r="285" spans="1:20" x14ac:dyDescent="0.25">
      <c r="A285" s="13">
        <v>16.5136</v>
      </c>
      <c r="B285" s="13">
        <v>873.70399999999995</v>
      </c>
      <c r="C285" s="13">
        <v>16.5136</v>
      </c>
      <c r="D285" s="13">
        <v>2058.625</v>
      </c>
      <c r="E285" s="13">
        <v>16.5136</v>
      </c>
      <c r="F285" s="13">
        <v>1262.6769999999999</v>
      </c>
      <c r="H285" s="13">
        <v>19.265899999999998</v>
      </c>
      <c r="I285" s="13">
        <v>217.77600000000001</v>
      </c>
      <c r="J285" s="13">
        <v>19.265899999999998</v>
      </c>
      <c r="K285" s="13">
        <v>397.863</v>
      </c>
      <c r="L285" s="13">
        <v>19.265899999999998</v>
      </c>
      <c r="M285" s="13">
        <v>158.096</v>
      </c>
    </row>
    <row r="286" spans="1:20" x14ac:dyDescent="0.25">
      <c r="A286" s="13">
        <v>16.572800000000001</v>
      </c>
      <c r="B286" s="13">
        <v>883.03399999999999</v>
      </c>
      <c r="C286" s="13">
        <v>16.572800000000001</v>
      </c>
      <c r="D286" s="13">
        <v>2016.759</v>
      </c>
      <c r="E286" s="13">
        <v>16.572800000000001</v>
      </c>
      <c r="F286" s="13">
        <v>1422.921</v>
      </c>
      <c r="H286" s="13">
        <v>19.335000000000001</v>
      </c>
      <c r="I286" s="13">
        <v>227.99700000000001</v>
      </c>
      <c r="J286" s="13">
        <v>19.335000000000001</v>
      </c>
      <c r="K286" s="13">
        <v>285.37200000000001</v>
      </c>
      <c r="L286" s="13">
        <v>19.335000000000001</v>
      </c>
      <c r="M286" s="13">
        <v>94.391000000000005</v>
      </c>
    </row>
    <row r="287" spans="1:20" x14ac:dyDescent="0.25">
      <c r="A287" s="13">
        <v>16.632000000000001</v>
      </c>
      <c r="B287" s="13">
        <v>944.32600000000002</v>
      </c>
      <c r="C287" s="13">
        <v>16.632000000000001</v>
      </c>
      <c r="D287" s="13">
        <v>1900.596</v>
      </c>
      <c r="E287" s="13">
        <v>16.632000000000001</v>
      </c>
      <c r="F287" s="13">
        <v>1511.71</v>
      </c>
      <c r="H287" s="13">
        <v>19.404</v>
      </c>
      <c r="I287" s="13">
        <v>220.64699999999999</v>
      </c>
      <c r="J287" s="13">
        <v>19.404</v>
      </c>
      <c r="K287" s="13">
        <v>329.68700000000001</v>
      </c>
      <c r="L287" s="13">
        <v>19.404</v>
      </c>
      <c r="M287" s="13">
        <v>125.3</v>
      </c>
    </row>
    <row r="288" spans="1:20" x14ac:dyDescent="0.25">
      <c r="A288" s="13">
        <v>16.691199999999998</v>
      </c>
      <c r="B288" s="13">
        <v>1124.566</v>
      </c>
      <c r="C288" s="13">
        <v>16.691199999999998</v>
      </c>
      <c r="D288" s="13">
        <v>1706.393</v>
      </c>
      <c r="E288" s="13">
        <v>16.691199999999998</v>
      </c>
      <c r="F288" s="13">
        <v>1582.69</v>
      </c>
      <c r="H288" s="13">
        <v>19.473099999999999</v>
      </c>
      <c r="I288" s="13">
        <v>281.416</v>
      </c>
      <c r="J288" s="13">
        <v>19.473099999999999</v>
      </c>
      <c r="K288" s="13">
        <v>283.22300000000001</v>
      </c>
      <c r="L288" s="13">
        <v>19.473099999999999</v>
      </c>
      <c r="M288" s="13">
        <v>180.249</v>
      </c>
    </row>
    <row r="289" spans="1:13" x14ac:dyDescent="0.25">
      <c r="A289" s="13">
        <v>16.750399999999999</v>
      </c>
      <c r="B289" s="13">
        <v>1068.5830000000001</v>
      </c>
      <c r="C289" s="13">
        <v>16.750399999999999</v>
      </c>
      <c r="D289" s="13">
        <v>1649.171</v>
      </c>
      <c r="E289" s="13">
        <v>16.750399999999999</v>
      </c>
      <c r="F289" s="13">
        <v>1602.203</v>
      </c>
      <c r="H289" s="13">
        <v>19.542100000000001</v>
      </c>
      <c r="I289" s="13">
        <v>339.67099999999999</v>
      </c>
      <c r="J289" s="13">
        <v>19.542100000000001</v>
      </c>
      <c r="K289" s="13">
        <v>365.07600000000002</v>
      </c>
      <c r="L289" s="13">
        <v>19.542100000000001</v>
      </c>
      <c r="M289" s="13">
        <v>324.536</v>
      </c>
    </row>
    <row r="290" spans="1:13" x14ac:dyDescent="0.25">
      <c r="A290" s="13">
        <v>16.8096</v>
      </c>
      <c r="B290" s="13">
        <v>1111.943</v>
      </c>
      <c r="C290" s="13">
        <v>16.8096</v>
      </c>
      <c r="D290" s="13">
        <v>1835.5609999999999</v>
      </c>
      <c r="E290" s="13">
        <v>16.8096</v>
      </c>
      <c r="F290" s="13">
        <v>1849.9079999999999</v>
      </c>
      <c r="H290" s="13">
        <v>19.6112</v>
      </c>
      <c r="I290" s="13">
        <v>414.036</v>
      </c>
      <c r="J290" s="13">
        <v>19.6112</v>
      </c>
      <c r="K290" s="13">
        <v>508.03300000000002</v>
      </c>
      <c r="L290" s="13">
        <v>19.6112</v>
      </c>
      <c r="M290" s="13">
        <v>659.97299999999996</v>
      </c>
    </row>
    <row r="291" spans="1:13" x14ac:dyDescent="0.25">
      <c r="A291" s="13">
        <v>16.8688</v>
      </c>
      <c r="B291" s="13">
        <v>1180.9280000000001</v>
      </c>
      <c r="C291" s="13">
        <v>16.8688</v>
      </c>
      <c r="D291" s="13">
        <v>1547.4580000000001</v>
      </c>
      <c r="E291" s="13">
        <v>16.8688</v>
      </c>
      <c r="F291" s="13">
        <v>1675.0519999999999</v>
      </c>
      <c r="H291" s="13">
        <v>19.680199999999999</v>
      </c>
      <c r="I291" s="13">
        <v>505.90699999999998</v>
      </c>
      <c r="J291" s="13">
        <v>19.680199999999999</v>
      </c>
      <c r="K291" s="13">
        <v>748.87400000000002</v>
      </c>
      <c r="L291" s="13">
        <v>19.680199999999999</v>
      </c>
      <c r="M291" s="13">
        <v>1330.5070000000001</v>
      </c>
    </row>
    <row r="292" spans="1:13" x14ac:dyDescent="0.25">
      <c r="A292" s="13">
        <v>16.927900000000001</v>
      </c>
      <c r="B292" s="13">
        <v>1138.127</v>
      </c>
      <c r="C292" s="13">
        <v>16.927900000000001</v>
      </c>
      <c r="D292" s="13">
        <v>1681.519</v>
      </c>
      <c r="E292" s="13">
        <v>16.927900000000001</v>
      </c>
      <c r="F292" s="13">
        <v>1776.5350000000001</v>
      </c>
      <c r="H292" s="13">
        <v>19.749300000000002</v>
      </c>
      <c r="I292" s="13">
        <v>543.45500000000004</v>
      </c>
      <c r="J292" s="13">
        <v>19.749300000000002</v>
      </c>
      <c r="K292" s="13">
        <v>1019.962</v>
      </c>
      <c r="L292" s="13">
        <v>19.749300000000002</v>
      </c>
      <c r="M292" s="13">
        <v>1828.4559999999999</v>
      </c>
    </row>
    <row r="293" spans="1:13" x14ac:dyDescent="0.25">
      <c r="A293" s="13">
        <v>16.987100000000002</v>
      </c>
      <c r="B293" s="13">
        <v>1104.9449999999999</v>
      </c>
      <c r="C293" s="13">
        <v>16.987100000000002</v>
      </c>
      <c r="D293" s="13">
        <v>1658.662</v>
      </c>
      <c r="E293" s="13">
        <v>16.987100000000002</v>
      </c>
      <c r="F293" s="13">
        <v>1634.903</v>
      </c>
      <c r="H293" s="13">
        <v>19.818300000000001</v>
      </c>
      <c r="I293" s="13">
        <v>500.60199999999998</v>
      </c>
      <c r="J293" s="13">
        <v>19.818300000000001</v>
      </c>
      <c r="K293" s="13">
        <v>1068.4469999999999</v>
      </c>
      <c r="L293" s="13">
        <v>19.818300000000001</v>
      </c>
      <c r="M293" s="13">
        <v>1692.0250000000001</v>
      </c>
    </row>
    <row r="294" spans="1:13" x14ac:dyDescent="0.25">
      <c r="A294" s="13">
        <v>17.046299999999999</v>
      </c>
      <c r="B294" s="13">
        <v>1018.024</v>
      </c>
      <c r="C294" s="13">
        <v>17.046299999999999</v>
      </c>
      <c r="D294" s="13">
        <v>1489.854</v>
      </c>
      <c r="E294" s="13">
        <v>17.046299999999999</v>
      </c>
      <c r="F294" s="13">
        <v>1353.644</v>
      </c>
      <c r="H294" s="13">
        <v>19.8874</v>
      </c>
      <c r="I294" s="13">
        <v>457.05200000000002</v>
      </c>
      <c r="J294" s="13">
        <v>19.8874</v>
      </c>
      <c r="K294" s="13">
        <v>1160.913</v>
      </c>
      <c r="L294" s="13">
        <v>19.8874</v>
      </c>
      <c r="M294" s="13">
        <v>1127.242</v>
      </c>
    </row>
    <row r="295" spans="1:13" x14ac:dyDescent="0.25">
      <c r="A295" s="13">
        <v>17.105499999999999</v>
      </c>
      <c r="B295" s="13">
        <v>1060.1869999999999</v>
      </c>
      <c r="C295" s="13">
        <v>17.105499999999999</v>
      </c>
      <c r="D295" s="13">
        <v>1284.8209999999999</v>
      </c>
      <c r="E295" s="13">
        <v>17.105499999999999</v>
      </c>
      <c r="F295" s="13">
        <v>1092.713</v>
      </c>
      <c r="H295" s="13">
        <v>19.956399999999999</v>
      </c>
      <c r="I295" s="13">
        <v>392.89699999999999</v>
      </c>
      <c r="J295" s="13">
        <v>19.956399999999999</v>
      </c>
      <c r="K295" s="13">
        <v>895.98500000000001</v>
      </c>
      <c r="L295" s="13">
        <v>19.956399999999999</v>
      </c>
      <c r="M295" s="13">
        <v>710.63400000000001</v>
      </c>
    </row>
    <row r="296" spans="1:13" x14ac:dyDescent="0.25">
      <c r="A296" s="13">
        <v>17.1647</v>
      </c>
      <c r="B296" s="13">
        <v>1051.029</v>
      </c>
      <c r="C296" s="13">
        <v>17.1647</v>
      </c>
      <c r="D296" s="13">
        <v>1008.261</v>
      </c>
      <c r="E296" s="13">
        <v>17.1647</v>
      </c>
      <c r="F296" s="13">
        <v>926.28700000000003</v>
      </c>
      <c r="H296" s="13">
        <v>20.025500000000001</v>
      </c>
      <c r="I296" s="13">
        <v>317.50099999999998</v>
      </c>
      <c r="J296" s="13">
        <v>20.025500000000001</v>
      </c>
      <c r="K296" s="13">
        <v>575.46699999999998</v>
      </c>
      <c r="L296" s="13">
        <v>20.025500000000001</v>
      </c>
      <c r="M296" s="13">
        <v>357.89800000000002</v>
      </c>
    </row>
    <row r="297" spans="1:13" x14ac:dyDescent="0.25">
      <c r="A297" s="13">
        <v>17.2239</v>
      </c>
      <c r="B297" s="13">
        <v>1083.027</v>
      </c>
      <c r="C297" s="13">
        <v>17.2239</v>
      </c>
      <c r="D297" s="13">
        <v>799.10599999999999</v>
      </c>
      <c r="E297" s="13">
        <v>17.2239</v>
      </c>
      <c r="F297" s="13">
        <v>779.64300000000003</v>
      </c>
      <c r="H297" s="13">
        <v>20.0945</v>
      </c>
      <c r="I297" s="13">
        <v>236.68600000000001</v>
      </c>
      <c r="J297" s="13">
        <v>20.0945</v>
      </c>
      <c r="K297" s="13">
        <v>456.53899999999999</v>
      </c>
      <c r="L297" s="13">
        <v>20.0945</v>
      </c>
      <c r="M297" s="13">
        <v>159.49799999999999</v>
      </c>
    </row>
    <row r="298" spans="1:13" x14ac:dyDescent="0.25">
      <c r="A298" s="13">
        <v>17.283100000000001</v>
      </c>
      <c r="B298" s="13">
        <v>990.24599999999998</v>
      </c>
      <c r="C298" s="13">
        <v>17.283100000000001</v>
      </c>
      <c r="D298" s="13">
        <v>703.06600000000003</v>
      </c>
      <c r="E298" s="13">
        <v>17.283100000000001</v>
      </c>
      <c r="F298" s="13">
        <v>656.04300000000001</v>
      </c>
      <c r="H298" s="13">
        <v>20.163599999999999</v>
      </c>
      <c r="I298" s="13">
        <v>212.46100000000001</v>
      </c>
      <c r="J298" s="13">
        <v>20.163599999999999</v>
      </c>
      <c r="K298" s="13">
        <v>370.9</v>
      </c>
      <c r="L298" s="13">
        <v>20.163599999999999</v>
      </c>
      <c r="M298" s="13">
        <v>133.08600000000001</v>
      </c>
    </row>
    <row r="299" spans="1:13" x14ac:dyDescent="0.25">
      <c r="A299" s="13">
        <v>17.342300000000002</v>
      </c>
      <c r="B299" s="13">
        <v>951.48500000000001</v>
      </c>
      <c r="C299" s="13">
        <v>17.342300000000002</v>
      </c>
      <c r="D299" s="13">
        <v>611.23699999999997</v>
      </c>
      <c r="E299" s="13">
        <v>17.342300000000002</v>
      </c>
      <c r="F299" s="13">
        <v>491.81400000000002</v>
      </c>
      <c r="H299" s="13">
        <v>20.232600000000001</v>
      </c>
      <c r="I299" s="13">
        <v>168.149</v>
      </c>
      <c r="J299" s="13">
        <v>20.232600000000001</v>
      </c>
      <c r="K299" s="13">
        <v>298.42099999999999</v>
      </c>
      <c r="L299" s="13">
        <v>20.232600000000001</v>
      </c>
      <c r="M299" s="13">
        <v>161.06899999999999</v>
      </c>
    </row>
    <row r="300" spans="1:13" x14ac:dyDescent="0.25">
      <c r="A300" s="13">
        <v>17.401499999999999</v>
      </c>
      <c r="B300" s="13">
        <v>932.56200000000001</v>
      </c>
      <c r="C300" s="13">
        <v>17.401499999999999</v>
      </c>
      <c r="D300" s="13">
        <v>713.81700000000001</v>
      </c>
      <c r="E300" s="13">
        <v>17.401499999999999</v>
      </c>
      <c r="F300" s="13">
        <v>402.238</v>
      </c>
      <c r="H300" s="13">
        <v>20.3017</v>
      </c>
      <c r="I300" s="13">
        <v>241.376</v>
      </c>
      <c r="J300" s="13">
        <v>20.3017</v>
      </c>
      <c r="K300" s="13">
        <v>407.24900000000002</v>
      </c>
      <c r="L300" s="13">
        <v>20.3017</v>
      </c>
      <c r="M300" s="13">
        <v>329.30700000000002</v>
      </c>
    </row>
    <row r="301" spans="1:13" x14ac:dyDescent="0.25">
      <c r="A301" s="13">
        <v>17.460599999999999</v>
      </c>
      <c r="B301" s="13">
        <v>892.66700000000003</v>
      </c>
      <c r="C301" s="13">
        <v>17.460599999999999</v>
      </c>
      <c r="D301" s="13">
        <v>724.33299999999997</v>
      </c>
      <c r="E301" s="13">
        <v>17.460599999999999</v>
      </c>
      <c r="F301" s="13">
        <v>341.44400000000002</v>
      </c>
      <c r="H301" s="13">
        <v>20.370799999999999</v>
      </c>
      <c r="I301" s="13">
        <v>250.80500000000001</v>
      </c>
      <c r="J301" s="13">
        <v>20.370799999999999</v>
      </c>
      <c r="K301" s="13">
        <v>616.92700000000002</v>
      </c>
      <c r="L301" s="13">
        <v>20.370799999999999</v>
      </c>
      <c r="M301" s="13">
        <v>503.209</v>
      </c>
    </row>
    <row r="302" spans="1:13" x14ac:dyDescent="0.25">
      <c r="A302" s="13">
        <v>17.5198</v>
      </c>
      <c r="B302" s="13">
        <v>698.43600000000004</v>
      </c>
      <c r="C302" s="13">
        <v>17.5198</v>
      </c>
      <c r="D302" s="13">
        <v>757.45699999999999</v>
      </c>
      <c r="E302" s="13">
        <v>17.5198</v>
      </c>
      <c r="F302" s="13">
        <v>324.22199999999998</v>
      </c>
      <c r="H302" s="13">
        <v>20.439800000000002</v>
      </c>
      <c r="I302" s="13">
        <v>369.358</v>
      </c>
      <c r="J302" s="13">
        <v>20.439800000000002</v>
      </c>
      <c r="K302" s="13">
        <v>699.04300000000001</v>
      </c>
      <c r="L302" s="13">
        <v>20.439800000000002</v>
      </c>
      <c r="M302" s="13">
        <v>603.08399999999995</v>
      </c>
    </row>
    <row r="303" spans="1:13" x14ac:dyDescent="0.25">
      <c r="A303" s="13">
        <v>17.579000000000001</v>
      </c>
      <c r="B303" s="13">
        <v>615.15599999999995</v>
      </c>
      <c r="C303" s="13">
        <v>17.579000000000001</v>
      </c>
      <c r="D303" s="13">
        <v>755.69</v>
      </c>
      <c r="E303" s="13">
        <v>17.579000000000001</v>
      </c>
      <c r="F303" s="13">
        <v>277.36200000000002</v>
      </c>
      <c r="H303" s="13">
        <v>20.508900000000001</v>
      </c>
      <c r="I303" s="13">
        <v>427.11799999999999</v>
      </c>
      <c r="J303" s="13">
        <v>20.508900000000001</v>
      </c>
      <c r="K303" s="13">
        <v>844.18899999999996</v>
      </c>
      <c r="L303" s="13">
        <v>20.508900000000001</v>
      </c>
      <c r="M303" s="13">
        <v>632.12400000000002</v>
      </c>
    </row>
    <row r="304" spans="1:13" x14ac:dyDescent="0.25">
      <c r="A304" s="13">
        <v>17.638200000000001</v>
      </c>
      <c r="B304" s="13">
        <v>498.78199999999998</v>
      </c>
      <c r="C304" s="13">
        <v>17.638200000000001</v>
      </c>
      <c r="D304" s="13">
        <v>741.11599999999999</v>
      </c>
      <c r="E304" s="13">
        <v>17.638200000000001</v>
      </c>
      <c r="F304" s="13">
        <v>236.44300000000001</v>
      </c>
      <c r="H304" s="13">
        <v>20.5779</v>
      </c>
      <c r="I304" s="13">
        <v>576.23299999999995</v>
      </c>
      <c r="J304" s="13">
        <v>20.5779</v>
      </c>
      <c r="K304" s="13">
        <v>964.04499999999996</v>
      </c>
      <c r="L304" s="13">
        <v>20.5779</v>
      </c>
      <c r="M304" s="13">
        <v>947.48299999999995</v>
      </c>
    </row>
    <row r="305" spans="1:13" x14ac:dyDescent="0.25">
      <c r="A305" s="13">
        <v>17.697399999999998</v>
      </c>
      <c r="B305" s="13">
        <v>456.72</v>
      </c>
      <c r="C305" s="13">
        <v>17.697399999999998</v>
      </c>
      <c r="D305" s="13">
        <v>652.63599999999997</v>
      </c>
      <c r="E305" s="13">
        <v>17.697399999999998</v>
      </c>
      <c r="F305" s="13">
        <v>245.16800000000001</v>
      </c>
      <c r="H305" s="13">
        <v>20.646999999999998</v>
      </c>
      <c r="I305" s="13">
        <v>680.42600000000004</v>
      </c>
      <c r="J305" s="13">
        <v>20.646999999999998</v>
      </c>
      <c r="K305" s="13">
        <v>1012.567</v>
      </c>
      <c r="L305" s="13">
        <v>20.646999999999998</v>
      </c>
      <c r="M305" s="13">
        <v>1465.6120000000001</v>
      </c>
    </row>
    <row r="306" spans="1:13" x14ac:dyDescent="0.25">
      <c r="A306" s="13">
        <v>17.756599999999999</v>
      </c>
      <c r="B306" s="13">
        <v>375.846</v>
      </c>
      <c r="C306" s="13">
        <v>17.756599999999999</v>
      </c>
      <c r="D306" s="13">
        <v>695.93799999999999</v>
      </c>
      <c r="E306" s="13">
        <v>17.756599999999999</v>
      </c>
      <c r="F306" s="13">
        <v>267.14100000000002</v>
      </c>
      <c r="H306" s="13">
        <v>20.716000000000001</v>
      </c>
      <c r="I306" s="13">
        <v>746.36599999999999</v>
      </c>
      <c r="J306" s="13">
        <v>20.716000000000001</v>
      </c>
      <c r="K306" s="13">
        <v>1183.2370000000001</v>
      </c>
      <c r="L306" s="13">
        <v>20.716000000000001</v>
      </c>
      <c r="M306" s="13">
        <v>1908.2449999999999</v>
      </c>
    </row>
    <row r="307" spans="1:13" x14ac:dyDescent="0.25">
      <c r="A307" s="13">
        <v>17.815799999999999</v>
      </c>
      <c r="B307" s="13">
        <v>368.488</v>
      </c>
      <c r="C307" s="13">
        <v>17.815799999999999</v>
      </c>
      <c r="D307" s="13">
        <v>663.87800000000004</v>
      </c>
      <c r="E307" s="13">
        <v>17.815799999999999</v>
      </c>
      <c r="F307" s="13">
        <v>268.16199999999998</v>
      </c>
      <c r="H307" s="13">
        <v>20.7851</v>
      </c>
      <c r="I307" s="13">
        <v>755.16300000000001</v>
      </c>
      <c r="J307" s="13">
        <v>20.7851</v>
      </c>
      <c r="K307" s="13">
        <v>1328.915</v>
      </c>
      <c r="L307" s="13">
        <v>20.7851</v>
      </c>
      <c r="M307" s="13">
        <v>2260.2040000000002</v>
      </c>
    </row>
    <row r="308" spans="1:13" x14ac:dyDescent="0.25">
      <c r="A308" s="13">
        <v>17.875</v>
      </c>
      <c r="B308" s="13">
        <v>400.94200000000001</v>
      </c>
      <c r="C308" s="13">
        <v>17.875</v>
      </c>
      <c r="D308" s="13">
        <v>547.63400000000001</v>
      </c>
      <c r="E308" s="13">
        <v>17.875</v>
      </c>
      <c r="F308" s="13">
        <v>273.87200000000001</v>
      </c>
      <c r="H308" s="13">
        <v>20.854099999999999</v>
      </c>
      <c r="I308" s="13">
        <v>641.20600000000002</v>
      </c>
      <c r="J308" s="13">
        <v>20.854099999999999</v>
      </c>
      <c r="K308" s="13">
        <v>1454.0340000000001</v>
      </c>
      <c r="L308" s="13">
        <v>20.854099999999999</v>
      </c>
      <c r="M308" s="13">
        <v>1808.808</v>
      </c>
    </row>
    <row r="309" spans="1:13" x14ac:dyDescent="0.25">
      <c r="A309" s="13">
        <v>17.934200000000001</v>
      </c>
      <c r="B309" s="13">
        <v>433.38</v>
      </c>
      <c r="C309" s="13">
        <v>17.934200000000001</v>
      </c>
      <c r="D309" s="13">
        <v>604.96500000000003</v>
      </c>
      <c r="E309" s="13">
        <v>17.934200000000001</v>
      </c>
      <c r="F309" s="13">
        <v>264.44299999999998</v>
      </c>
      <c r="H309" s="13">
        <v>20.923200000000001</v>
      </c>
      <c r="I309" s="13">
        <v>472.11799999999999</v>
      </c>
      <c r="J309" s="13">
        <v>20.923200000000001</v>
      </c>
      <c r="K309" s="13">
        <v>1230.046</v>
      </c>
      <c r="L309" s="13">
        <v>20.923200000000001</v>
      </c>
      <c r="M309" s="13">
        <v>1109.2950000000001</v>
      </c>
    </row>
    <row r="310" spans="1:13" x14ac:dyDescent="0.25">
      <c r="A310" s="13">
        <v>17.993300000000001</v>
      </c>
      <c r="B310" s="13">
        <v>474.69499999999999</v>
      </c>
      <c r="C310" s="13">
        <v>17.993300000000001</v>
      </c>
      <c r="D310" s="13">
        <v>685.28099999999995</v>
      </c>
      <c r="E310" s="13">
        <v>17.993300000000001</v>
      </c>
      <c r="F310" s="13">
        <v>358.68</v>
      </c>
      <c r="H310" s="13">
        <v>20.9922</v>
      </c>
      <c r="I310" s="13">
        <v>369.22800000000001</v>
      </c>
      <c r="J310" s="13">
        <v>20.9922</v>
      </c>
      <c r="K310" s="13">
        <v>930.40300000000002</v>
      </c>
      <c r="L310" s="13">
        <v>20.9922</v>
      </c>
      <c r="M310" s="13">
        <v>696.06</v>
      </c>
    </row>
    <row r="311" spans="1:13" x14ac:dyDescent="0.25">
      <c r="A311" s="13">
        <v>18.052499999999998</v>
      </c>
      <c r="B311" s="13">
        <v>483.351</v>
      </c>
      <c r="C311" s="13">
        <v>18.052499999999998</v>
      </c>
      <c r="D311" s="13">
        <v>569.88</v>
      </c>
      <c r="E311" s="13">
        <v>18.052499999999998</v>
      </c>
      <c r="F311" s="13">
        <v>369.80799999999999</v>
      </c>
      <c r="H311" s="13">
        <v>21.061299999999999</v>
      </c>
      <c r="I311" s="13">
        <v>273.58699999999999</v>
      </c>
      <c r="J311" s="13">
        <v>21.061299999999999</v>
      </c>
      <c r="K311" s="13">
        <v>638.04700000000003</v>
      </c>
      <c r="L311" s="13">
        <v>21.061299999999999</v>
      </c>
      <c r="M311" s="13">
        <v>369.55599999999998</v>
      </c>
    </row>
    <row r="312" spans="1:13" x14ac:dyDescent="0.25">
      <c r="A312" s="13">
        <v>18.111699999999999</v>
      </c>
      <c r="B312" s="13">
        <v>477.41699999999997</v>
      </c>
      <c r="C312" s="13">
        <v>18.111699999999999</v>
      </c>
      <c r="D312" s="13">
        <v>530.26499999999999</v>
      </c>
      <c r="E312" s="13">
        <v>18.111699999999999</v>
      </c>
      <c r="F312" s="13">
        <v>285.50599999999997</v>
      </c>
      <c r="H312" s="13">
        <v>21.130299999999998</v>
      </c>
      <c r="I312" s="13">
        <v>263.38499999999999</v>
      </c>
      <c r="J312" s="13">
        <v>21.130299999999998</v>
      </c>
      <c r="K312" s="13">
        <v>417.20299999999997</v>
      </c>
      <c r="L312" s="13">
        <v>21.130299999999998</v>
      </c>
      <c r="M312" s="13">
        <v>174.87299999999999</v>
      </c>
    </row>
    <row r="313" spans="1:13" x14ac:dyDescent="0.25">
      <c r="A313" s="13">
        <v>18.1709</v>
      </c>
      <c r="B313" s="13">
        <v>479.23500000000001</v>
      </c>
      <c r="C313" s="13">
        <v>18.1709</v>
      </c>
      <c r="D313" s="13">
        <v>457.31099999999998</v>
      </c>
      <c r="E313" s="13">
        <v>18.1709</v>
      </c>
      <c r="F313" s="13">
        <v>263.12599999999998</v>
      </c>
      <c r="H313" s="13">
        <v>21.199400000000001</v>
      </c>
      <c r="I313" s="13">
        <v>240.541</v>
      </c>
      <c r="J313" s="13">
        <v>21.199400000000001</v>
      </c>
      <c r="K313" s="13">
        <v>251.904</v>
      </c>
      <c r="L313" s="13">
        <v>21.199400000000001</v>
      </c>
      <c r="M313" s="13">
        <v>146.57300000000001</v>
      </c>
    </row>
    <row r="314" spans="1:13" x14ac:dyDescent="0.25">
      <c r="A314" s="13">
        <v>18.2301</v>
      </c>
      <c r="B314" s="13">
        <v>440.79899999999998</v>
      </c>
      <c r="C314" s="13">
        <v>18.2301</v>
      </c>
      <c r="D314" s="13">
        <v>461.69400000000002</v>
      </c>
      <c r="E314" s="13">
        <v>18.2301</v>
      </c>
      <c r="F314" s="13">
        <v>269.036</v>
      </c>
      <c r="H314" s="13">
        <v>21.2684</v>
      </c>
      <c r="I314" s="13">
        <v>199.935</v>
      </c>
      <c r="J314" s="13">
        <v>21.2684</v>
      </c>
      <c r="K314" s="13">
        <v>189.99100000000001</v>
      </c>
      <c r="L314" s="13">
        <v>21.2684</v>
      </c>
      <c r="M314" s="13">
        <v>83.442999999999998</v>
      </c>
    </row>
    <row r="315" spans="1:13" x14ac:dyDescent="0.25">
      <c r="A315" s="13">
        <v>18.289300000000001</v>
      </c>
      <c r="B315" s="13">
        <v>491.96300000000002</v>
      </c>
      <c r="C315" s="13">
        <v>18.289300000000001</v>
      </c>
      <c r="D315" s="13">
        <v>386.702</v>
      </c>
      <c r="E315" s="13">
        <v>18.289300000000001</v>
      </c>
      <c r="F315" s="13">
        <v>176.834</v>
      </c>
      <c r="H315" s="13">
        <v>21.337499999999999</v>
      </c>
      <c r="I315" s="13">
        <v>171.38800000000001</v>
      </c>
      <c r="J315" s="13">
        <v>21.337499999999999</v>
      </c>
      <c r="K315" s="13">
        <v>156.98500000000001</v>
      </c>
      <c r="L315" s="13">
        <v>21.337499999999999</v>
      </c>
      <c r="M315" s="13">
        <v>70.042000000000002</v>
      </c>
    </row>
    <row r="316" spans="1:13" x14ac:dyDescent="0.25">
      <c r="A316" s="13">
        <v>18.348500000000001</v>
      </c>
      <c r="B316" s="13">
        <v>486.03</v>
      </c>
      <c r="C316" s="13">
        <v>18.348500000000001</v>
      </c>
      <c r="D316" s="13">
        <v>258.14</v>
      </c>
      <c r="E316" s="13">
        <v>18.348500000000001</v>
      </c>
      <c r="F316" s="13">
        <v>178.47900000000001</v>
      </c>
      <c r="H316" s="13">
        <v>21.406600000000001</v>
      </c>
      <c r="I316" s="13">
        <v>183.898</v>
      </c>
      <c r="J316" s="13">
        <v>21.406600000000001</v>
      </c>
      <c r="K316" s="13">
        <v>140.15</v>
      </c>
      <c r="L316" s="13">
        <v>21.406600000000001</v>
      </c>
      <c r="M316" s="13">
        <v>76.956999999999994</v>
      </c>
    </row>
    <row r="317" spans="1:13" x14ac:dyDescent="0.25">
      <c r="A317" s="13">
        <v>18.407699999999998</v>
      </c>
      <c r="B317" s="13">
        <v>467.95699999999999</v>
      </c>
      <c r="C317" s="13">
        <v>18.407699999999998</v>
      </c>
      <c r="D317" s="13">
        <v>206.14400000000001</v>
      </c>
      <c r="E317" s="13">
        <v>18.407699999999998</v>
      </c>
      <c r="F317" s="13">
        <v>161.89099999999999</v>
      </c>
      <c r="H317" s="13">
        <v>21.4756</v>
      </c>
      <c r="I317" s="13">
        <v>191.89699999999999</v>
      </c>
      <c r="J317" s="13">
        <v>21.4756</v>
      </c>
      <c r="K317" s="13">
        <v>135.87700000000001</v>
      </c>
      <c r="L317" s="13">
        <v>21.4756</v>
      </c>
      <c r="M317" s="13">
        <v>97.867000000000004</v>
      </c>
    </row>
    <row r="318" spans="1:13" x14ac:dyDescent="0.25">
      <c r="A318" s="13">
        <v>18.466899999999999</v>
      </c>
      <c r="B318" s="13">
        <v>390.87200000000001</v>
      </c>
      <c r="C318" s="13">
        <v>18.466899999999999</v>
      </c>
      <c r="D318" s="13">
        <v>178.46100000000001</v>
      </c>
      <c r="E318" s="13">
        <v>18.466899999999999</v>
      </c>
      <c r="F318" s="13">
        <v>128.94</v>
      </c>
      <c r="H318" s="13">
        <v>21.544699999999999</v>
      </c>
      <c r="I318" s="13">
        <v>153.82400000000001</v>
      </c>
      <c r="J318" s="13">
        <v>21.544699999999999</v>
      </c>
      <c r="K318" s="13">
        <v>127.48</v>
      </c>
      <c r="L318" s="13">
        <v>21.544699999999999</v>
      </c>
      <c r="M318" s="13">
        <v>57.329000000000001</v>
      </c>
    </row>
    <row r="319" spans="1:13" x14ac:dyDescent="0.25">
      <c r="A319" s="13">
        <v>18.526</v>
      </c>
      <c r="B319" s="13">
        <v>322.35399999999998</v>
      </c>
      <c r="C319" s="13">
        <v>18.526</v>
      </c>
      <c r="D319" s="13">
        <v>173.91300000000001</v>
      </c>
      <c r="E319" s="13">
        <v>18.526</v>
      </c>
      <c r="F319" s="13">
        <v>101.331</v>
      </c>
      <c r="H319" s="13">
        <v>21.613700000000001</v>
      </c>
      <c r="I319" s="13">
        <v>132.16900000000001</v>
      </c>
      <c r="J319" s="13">
        <v>21.613700000000001</v>
      </c>
      <c r="K319" s="13">
        <v>121.468</v>
      </c>
      <c r="L319" s="13">
        <v>21.613700000000001</v>
      </c>
      <c r="M319" s="13">
        <v>45.734999999999999</v>
      </c>
    </row>
    <row r="320" spans="1:13" x14ac:dyDescent="0.25">
      <c r="A320" s="13">
        <v>18.5852</v>
      </c>
      <c r="B320" s="13">
        <v>307.64</v>
      </c>
      <c r="C320" s="13">
        <v>18.5852</v>
      </c>
      <c r="D320" s="13">
        <v>141.51499999999999</v>
      </c>
      <c r="E320" s="13">
        <v>18.5852</v>
      </c>
      <c r="F320" s="13">
        <v>121.92700000000001</v>
      </c>
      <c r="H320" s="13">
        <v>21.6828</v>
      </c>
      <c r="I320" s="13">
        <v>130.03700000000001</v>
      </c>
      <c r="J320" s="13">
        <v>21.6828</v>
      </c>
      <c r="K320" s="13">
        <v>119.619</v>
      </c>
      <c r="L320" s="13">
        <v>21.6828</v>
      </c>
      <c r="M320" s="13">
        <v>45.805999999999997</v>
      </c>
    </row>
    <row r="321" spans="1:13" x14ac:dyDescent="0.25">
      <c r="A321" s="13">
        <v>18.644400000000001</v>
      </c>
      <c r="B321" s="13">
        <v>334.12200000000001</v>
      </c>
      <c r="C321" s="13">
        <v>18.644400000000001</v>
      </c>
      <c r="D321" s="13">
        <v>146.36600000000001</v>
      </c>
      <c r="E321" s="13">
        <v>18.644400000000001</v>
      </c>
      <c r="F321" s="13">
        <v>131.72200000000001</v>
      </c>
      <c r="H321" s="13">
        <v>21.751799999999999</v>
      </c>
      <c r="I321" s="13">
        <v>121.755</v>
      </c>
      <c r="J321" s="13">
        <v>21.751799999999999</v>
      </c>
      <c r="K321" s="13">
        <v>120.863</v>
      </c>
      <c r="L321" s="13">
        <v>21.751799999999999</v>
      </c>
      <c r="M321" s="13">
        <v>42.345999999999997</v>
      </c>
    </row>
    <row r="322" spans="1:13" x14ac:dyDescent="0.25">
      <c r="A322" s="13">
        <v>18.703600000000002</v>
      </c>
      <c r="B322" s="13">
        <v>409.983</v>
      </c>
      <c r="C322" s="13">
        <v>18.703600000000002</v>
      </c>
      <c r="D322" s="13">
        <v>188.571</v>
      </c>
      <c r="E322" s="13">
        <v>18.703600000000002</v>
      </c>
      <c r="F322" s="13">
        <v>146.417</v>
      </c>
      <c r="H322" s="13">
        <v>21.820900000000002</v>
      </c>
      <c r="I322" s="13">
        <v>131.529</v>
      </c>
      <c r="J322" s="13">
        <v>21.820900000000002</v>
      </c>
      <c r="K322" s="13">
        <v>122.149</v>
      </c>
      <c r="L322" s="13">
        <v>21.820900000000002</v>
      </c>
      <c r="M322" s="13">
        <v>48.996000000000002</v>
      </c>
    </row>
    <row r="323" spans="1:13" x14ac:dyDescent="0.25">
      <c r="A323" s="13">
        <v>18.762799999999999</v>
      </c>
      <c r="B323" s="13">
        <v>431.86500000000001</v>
      </c>
      <c r="C323" s="13">
        <v>18.762799999999999</v>
      </c>
      <c r="D323" s="13">
        <v>208.11699999999999</v>
      </c>
      <c r="E323" s="13">
        <v>18.762799999999999</v>
      </c>
      <c r="F323" s="13">
        <v>131.96</v>
      </c>
      <c r="H323" s="13">
        <v>21.889900000000001</v>
      </c>
      <c r="I323" s="13">
        <v>133.33799999999999</v>
      </c>
      <c r="J323" s="13">
        <v>21.889900000000001</v>
      </c>
      <c r="K323" s="13">
        <v>123.80200000000001</v>
      </c>
      <c r="L323" s="13">
        <v>21.889900000000001</v>
      </c>
      <c r="M323" s="13">
        <v>42.47</v>
      </c>
    </row>
    <row r="324" spans="1:13" x14ac:dyDescent="0.25">
      <c r="A324" s="13">
        <v>18.821999999999999</v>
      </c>
      <c r="B324" s="13">
        <v>464.60199999999998</v>
      </c>
      <c r="C324" s="13">
        <v>18.821999999999999</v>
      </c>
      <c r="D324" s="13">
        <v>222.22399999999999</v>
      </c>
      <c r="E324" s="13">
        <v>18.821999999999999</v>
      </c>
      <c r="F324" s="13">
        <v>136.887</v>
      </c>
      <c r="H324" s="13">
        <v>21.959</v>
      </c>
      <c r="I324" s="13">
        <v>128.20099999999999</v>
      </c>
      <c r="J324" s="13">
        <v>21.959</v>
      </c>
      <c r="K324" s="13">
        <v>122.404</v>
      </c>
      <c r="L324" s="13">
        <v>21.959</v>
      </c>
      <c r="M324" s="13">
        <v>35.906999999999996</v>
      </c>
    </row>
    <row r="325" spans="1:13" x14ac:dyDescent="0.25">
      <c r="A325" s="13">
        <v>18.8812</v>
      </c>
      <c r="B325" s="13">
        <v>375.05700000000002</v>
      </c>
      <c r="C325" s="13">
        <v>18.8812</v>
      </c>
      <c r="D325" s="13">
        <v>257.54199999999997</v>
      </c>
      <c r="E325" s="13">
        <v>18.8812</v>
      </c>
      <c r="F325" s="13">
        <v>127.349</v>
      </c>
      <c r="H325" s="13">
        <v>22.027999999999999</v>
      </c>
      <c r="I325" s="13">
        <v>138.26900000000001</v>
      </c>
      <c r="J325" s="13">
        <v>22.027999999999999</v>
      </c>
      <c r="K325" s="13">
        <v>123.063</v>
      </c>
      <c r="L325" s="13">
        <v>22.027999999999999</v>
      </c>
      <c r="M325" s="13">
        <v>44.73</v>
      </c>
    </row>
    <row r="326" spans="1:13" x14ac:dyDescent="0.25">
      <c r="A326" s="13">
        <v>18.9404</v>
      </c>
      <c r="B326" s="13">
        <v>321.66800000000001</v>
      </c>
      <c r="C326" s="13">
        <v>18.9404</v>
      </c>
      <c r="D326" s="13">
        <v>237.923</v>
      </c>
      <c r="E326" s="13">
        <v>18.9404</v>
      </c>
      <c r="F326" s="13">
        <v>99.813999999999993</v>
      </c>
      <c r="H326" s="13">
        <v>22.097100000000001</v>
      </c>
      <c r="I326" s="13">
        <v>148.91800000000001</v>
      </c>
      <c r="J326" s="13">
        <v>22.097100000000001</v>
      </c>
      <c r="K326" s="13">
        <v>120.553</v>
      </c>
      <c r="L326" s="13">
        <v>22.097100000000001</v>
      </c>
      <c r="M326" s="13">
        <v>59.046999999999997</v>
      </c>
    </row>
    <row r="327" spans="1:13" x14ac:dyDescent="0.25">
      <c r="A327" s="13">
        <v>18.999500000000001</v>
      </c>
      <c r="B327" s="13">
        <v>323.51900000000001</v>
      </c>
      <c r="C327" s="13">
        <v>18.999500000000001</v>
      </c>
      <c r="D327" s="13">
        <v>295.71300000000002</v>
      </c>
      <c r="E327" s="13">
        <v>18.999500000000001</v>
      </c>
      <c r="F327" s="13">
        <v>105.849</v>
      </c>
      <c r="H327" s="13">
        <v>22.1661</v>
      </c>
      <c r="I327" s="13">
        <v>151.643</v>
      </c>
      <c r="J327" s="13">
        <v>22.1661</v>
      </c>
      <c r="K327" s="13">
        <v>119.992</v>
      </c>
      <c r="L327" s="13">
        <v>22.1661</v>
      </c>
      <c r="M327" s="13">
        <v>62.45</v>
      </c>
    </row>
    <row r="328" spans="1:13" x14ac:dyDescent="0.25">
      <c r="A328" s="13">
        <v>19.058700000000002</v>
      </c>
      <c r="B328" s="13">
        <v>314.76900000000001</v>
      </c>
      <c r="C328" s="13">
        <v>19.058700000000002</v>
      </c>
      <c r="D328" s="13">
        <v>311.64400000000001</v>
      </c>
      <c r="E328" s="13">
        <v>19.058700000000002</v>
      </c>
      <c r="F328" s="13">
        <v>133.66200000000001</v>
      </c>
      <c r="H328" s="13">
        <v>22.235199999999999</v>
      </c>
      <c r="I328" s="13">
        <v>141.30099999999999</v>
      </c>
      <c r="J328" s="13">
        <v>22.235199999999999</v>
      </c>
      <c r="K328" s="13">
        <v>124.08</v>
      </c>
      <c r="L328" s="13">
        <v>22.235199999999999</v>
      </c>
      <c r="M328" s="13">
        <v>62.444000000000003</v>
      </c>
    </row>
    <row r="329" spans="1:13" x14ac:dyDescent="0.25">
      <c r="A329" s="13">
        <v>19.117899999999999</v>
      </c>
      <c r="B329" s="13">
        <v>246.96700000000001</v>
      </c>
      <c r="C329" s="13">
        <v>19.117899999999999</v>
      </c>
      <c r="D329" s="13">
        <v>281.80799999999999</v>
      </c>
      <c r="E329" s="13">
        <v>19.117899999999999</v>
      </c>
      <c r="F329" s="13">
        <v>138.46600000000001</v>
      </c>
      <c r="H329" s="13">
        <v>22.304200000000002</v>
      </c>
      <c r="I329" s="13">
        <v>144.76499999999999</v>
      </c>
      <c r="J329" s="13">
        <v>22.304200000000002</v>
      </c>
      <c r="K329" s="13">
        <v>132.947</v>
      </c>
      <c r="L329" s="13">
        <v>22.304200000000002</v>
      </c>
      <c r="M329" s="13">
        <v>67.400999999999996</v>
      </c>
    </row>
    <row r="330" spans="1:13" x14ac:dyDescent="0.25">
      <c r="A330" s="13">
        <v>19.177099999999999</v>
      </c>
      <c r="B330" s="13">
        <v>221.39</v>
      </c>
      <c r="C330" s="13">
        <v>19.177099999999999</v>
      </c>
      <c r="D330" s="13">
        <v>339.79399999999998</v>
      </c>
      <c r="E330" s="13">
        <v>19.177099999999999</v>
      </c>
      <c r="F330" s="13">
        <v>127.616</v>
      </c>
      <c r="H330" s="13">
        <v>22.3733</v>
      </c>
      <c r="I330" s="13">
        <v>145.13999999999999</v>
      </c>
      <c r="J330" s="13">
        <v>22.3733</v>
      </c>
      <c r="K330" s="13">
        <v>137.67500000000001</v>
      </c>
      <c r="L330" s="13">
        <v>22.3733</v>
      </c>
      <c r="M330" s="13">
        <v>68.516000000000005</v>
      </c>
    </row>
    <row r="331" spans="1:13" x14ac:dyDescent="0.25">
      <c r="A331" s="13">
        <v>19.2363</v>
      </c>
      <c r="B331" s="13">
        <v>235.95099999999999</v>
      </c>
      <c r="C331" s="13">
        <v>19.2363</v>
      </c>
      <c r="D331" s="13">
        <v>352.08100000000002</v>
      </c>
      <c r="E331" s="13">
        <v>19.2363</v>
      </c>
      <c r="F331" s="13">
        <v>176.55</v>
      </c>
      <c r="H331" s="13">
        <v>22.442399999999999</v>
      </c>
      <c r="I331" s="13">
        <v>135.453</v>
      </c>
      <c r="J331" s="13">
        <v>22.442399999999999</v>
      </c>
      <c r="K331" s="13">
        <v>138.23400000000001</v>
      </c>
      <c r="L331" s="13">
        <v>22.442399999999999</v>
      </c>
      <c r="M331" s="13">
        <v>81.082999999999998</v>
      </c>
    </row>
    <row r="332" spans="1:13" x14ac:dyDescent="0.25">
      <c r="A332" s="13">
        <v>19.295500000000001</v>
      </c>
      <c r="B332" s="13">
        <v>214.476</v>
      </c>
      <c r="C332" s="13">
        <v>19.295500000000001</v>
      </c>
      <c r="D332" s="13">
        <v>321.64499999999998</v>
      </c>
      <c r="E332" s="13">
        <v>19.295500000000001</v>
      </c>
      <c r="F332" s="13">
        <v>252.73</v>
      </c>
      <c r="H332" s="13">
        <v>22.511399999999998</v>
      </c>
      <c r="I332" s="13">
        <v>147.93700000000001</v>
      </c>
      <c r="J332" s="13">
        <v>22.511399999999998</v>
      </c>
      <c r="K332" s="13">
        <v>146.12899999999999</v>
      </c>
      <c r="L332" s="13">
        <v>22.511399999999998</v>
      </c>
      <c r="M332" s="13">
        <v>91.546999999999997</v>
      </c>
    </row>
    <row r="333" spans="1:13" x14ac:dyDescent="0.25">
      <c r="A333" s="13">
        <v>19.354700000000001</v>
      </c>
      <c r="B333" s="13">
        <v>199.46600000000001</v>
      </c>
      <c r="C333" s="13">
        <v>19.354700000000001</v>
      </c>
      <c r="D333" s="13">
        <v>260.95999999999998</v>
      </c>
      <c r="E333" s="13">
        <v>19.354700000000001</v>
      </c>
      <c r="F333" s="13">
        <v>200.072</v>
      </c>
      <c r="H333" s="13">
        <v>22.580500000000001</v>
      </c>
      <c r="I333" s="13">
        <v>157.96600000000001</v>
      </c>
      <c r="J333" s="13">
        <v>22.580500000000001</v>
      </c>
      <c r="K333" s="13">
        <v>153.46</v>
      </c>
      <c r="L333" s="13">
        <v>22.580500000000001</v>
      </c>
      <c r="M333" s="13">
        <v>94.888999999999996</v>
      </c>
    </row>
    <row r="334" spans="1:13" x14ac:dyDescent="0.25">
      <c r="A334" s="13">
        <v>19.413900000000002</v>
      </c>
      <c r="B334" s="13">
        <v>162.227</v>
      </c>
      <c r="C334" s="13">
        <v>19.413900000000002</v>
      </c>
      <c r="D334" s="13">
        <v>239.55099999999999</v>
      </c>
      <c r="E334" s="13">
        <v>19.413900000000002</v>
      </c>
      <c r="F334" s="13">
        <v>261.65899999999999</v>
      </c>
      <c r="H334" s="13">
        <v>22.6495</v>
      </c>
      <c r="I334" s="13">
        <v>176.63300000000001</v>
      </c>
      <c r="J334" s="13">
        <v>22.6495</v>
      </c>
      <c r="K334" s="13">
        <v>169.02099999999999</v>
      </c>
      <c r="L334" s="13">
        <v>22.6495</v>
      </c>
      <c r="M334" s="13">
        <v>136.60400000000001</v>
      </c>
    </row>
    <row r="335" spans="1:13" x14ac:dyDescent="0.25">
      <c r="A335" s="13">
        <v>19.473099999999999</v>
      </c>
      <c r="B335" s="13">
        <v>182.92699999999999</v>
      </c>
      <c r="C335" s="13">
        <v>19.473099999999999</v>
      </c>
      <c r="D335" s="13">
        <v>212.44</v>
      </c>
      <c r="E335" s="13">
        <v>19.473099999999999</v>
      </c>
      <c r="F335" s="13">
        <v>338.47800000000001</v>
      </c>
      <c r="H335" s="13">
        <v>22.718599999999999</v>
      </c>
      <c r="I335" s="13">
        <v>176.36</v>
      </c>
      <c r="J335" s="13">
        <v>22.718599999999999</v>
      </c>
      <c r="K335" s="13">
        <v>225.28399999999999</v>
      </c>
      <c r="L335" s="13">
        <v>22.718599999999999</v>
      </c>
      <c r="M335" s="13">
        <v>210.173</v>
      </c>
    </row>
    <row r="336" spans="1:13" x14ac:dyDescent="0.25">
      <c r="A336" s="13">
        <v>19.5322</v>
      </c>
      <c r="B336" s="13">
        <v>200.03200000000001</v>
      </c>
      <c r="C336" s="13">
        <v>19.5322</v>
      </c>
      <c r="D336" s="13">
        <v>202.75200000000001</v>
      </c>
      <c r="E336" s="13">
        <v>19.5322</v>
      </c>
      <c r="F336" s="13">
        <v>361.67599999999999</v>
      </c>
      <c r="H336" s="13">
        <v>22.787600000000001</v>
      </c>
      <c r="I336" s="13">
        <v>168.29300000000001</v>
      </c>
      <c r="J336" s="13">
        <v>22.787600000000001</v>
      </c>
      <c r="K336" s="13">
        <v>268.60500000000002</v>
      </c>
      <c r="L336" s="13">
        <v>22.787600000000001</v>
      </c>
      <c r="M336" s="13">
        <v>215.12</v>
      </c>
    </row>
    <row r="337" spans="1:13" x14ac:dyDescent="0.25">
      <c r="A337" s="13">
        <v>19.5914</v>
      </c>
      <c r="B337" s="13">
        <v>203.577</v>
      </c>
      <c r="C337" s="13">
        <v>19.5914</v>
      </c>
      <c r="D337" s="13">
        <v>228.70099999999999</v>
      </c>
      <c r="E337" s="13">
        <v>19.5914</v>
      </c>
      <c r="F337" s="13">
        <v>338.74099999999999</v>
      </c>
      <c r="H337" s="13">
        <v>22.8567</v>
      </c>
      <c r="I337" s="13">
        <v>184.101</v>
      </c>
      <c r="J337" s="13">
        <v>22.8567</v>
      </c>
      <c r="K337" s="13">
        <v>265.322</v>
      </c>
      <c r="L337" s="13">
        <v>22.8567</v>
      </c>
      <c r="M337" s="13">
        <v>221.86199999999999</v>
      </c>
    </row>
    <row r="338" spans="1:13" x14ac:dyDescent="0.25">
      <c r="A338" s="13">
        <v>19.650600000000001</v>
      </c>
      <c r="B338" s="13">
        <v>236.24299999999999</v>
      </c>
      <c r="C338" s="13">
        <v>19.650600000000001</v>
      </c>
      <c r="D338" s="13">
        <v>187.55099999999999</v>
      </c>
      <c r="E338" s="13">
        <v>19.650600000000001</v>
      </c>
      <c r="F338" s="13">
        <v>423.50400000000002</v>
      </c>
      <c r="H338" s="13">
        <v>22.925699999999999</v>
      </c>
      <c r="I338" s="13">
        <v>219.52799999999999</v>
      </c>
      <c r="J338" s="13">
        <v>22.925699999999999</v>
      </c>
      <c r="K338" s="13">
        <v>329.65100000000001</v>
      </c>
      <c r="L338" s="13">
        <v>22.925699999999999</v>
      </c>
      <c r="M338" s="13">
        <v>297.33199999999999</v>
      </c>
    </row>
    <row r="339" spans="1:13" x14ac:dyDescent="0.25">
      <c r="A339" s="13">
        <v>19.709800000000001</v>
      </c>
      <c r="B339" s="13">
        <v>227.98699999999999</v>
      </c>
      <c r="C339" s="13">
        <v>19.709800000000001</v>
      </c>
      <c r="D339" s="13">
        <v>155.94300000000001</v>
      </c>
      <c r="E339" s="13">
        <v>19.709800000000001</v>
      </c>
      <c r="F339" s="13">
        <v>365.02800000000002</v>
      </c>
      <c r="H339" s="13">
        <v>22.994800000000001</v>
      </c>
      <c r="I339" s="13">
        <v>308.83699999999999</v>
      </c>
      <c r="J339" s="13">
        <v>22.994800000000001</v>
      </c>
      <c r="K339" s="13">
        <v>439.226</v>
      </c>
      <c r="L339" s="13">
        <v>22.994800000000001</v>
      </c>
      <c r="M339" s="13">
        <v>435.20699999999999</v>
      </c>
    </row>
    <row r="340" spans="1:13" x14ac:dyDescent="0.25">
      <c r="A340" s="13">
        <v>19.768999999999998</v>
      </c>
      <c r="B340" s="13">
        <v>277.012</v>
      </c>
      <c r="C340" s="13">
        <v>19.768999999999998</v>
      </c>
      <c r="D340" s="13">
        <v>106.768</v>
      </c>
      <c r="E340" s="13">
        <v>19.768999999999998</v>
      </c>
      <c r="F340" s="13">
        <v>346.84</v>
      </c>
      <c r="H340" s="13">
        <v>23.063800000000001</v>
      </c>
      <c r="I340" s="13">
        <v>369.52800000000002</v>
      </c>
      <c r="J340" s="13">
        <v>23.063800000000001</v>
      </c>
      <c r="K340" s="13">
        <v>620.32299999999998</v>
      </c>
      <c r="L340" s="13">
        <v>23.063800000000001</v>
      </c>
      <c r="M340" s="13">
        <v>667.46100000000001</v>
      </c>
    </row>
    <row r="341" spans="1:13" x14ac:dyDescent="0.25">
      <c r="A341" s="13">
        <v>19.828199999999999</v>
      </c>
      <c r="B341" s="13">
        <v>319.55700000000002</v>
      </c>
      <c r="C341" s="13">
        <v>19.828199999999999</v>
      </c>
      <c r="D341" s="13">
        <v>134.63900000000001</v>
      </c>
      <c r="E341" s="13">
        <v>19.828199999999999</v>
      </c>
      <c r="F341" s="13">
        <v>357.52300000000002</v>
      </c>
      <c r="H341" s="13">
        <v>23.132899999999999</v>
      </c>
      <c r="I341" s="13">
        <v>401.935</v>
      </c>
      <c r="J341" s="13">
        <v>23.132899999999999</v>
      </c>
      <c r="K341" s="13">
        <v>783.02</v>
      </c>
      <c r="L341" s="13">
        <v>23.132899999999999</v>
      </c>
      <c r="M341" s="13">
        <v>991.62300000000005</v>
      </c>
    </row>
    <row r="342" spans="1:13" x14ac:dyDescent="0.25">
      <c r="A342" s="13">
        <v>19.8874</v>
      </c>
      <c r="B342" s="13">
        <v>316.08600000000001</v>
      </c>
      <c r="C342" s="13">
        <v>19.8874</v>
      </c>
      <c r="D342" s="13">
        <v>126.372</v>
      </c>
      <c r="E342" s="13">
        <v>19.8874</v>
      </c>
      <c r="F342" s="13">
        <v>374.81400000000002</v>
      </c>
      <c r="H342" s="13">
        <v>23.201899999999998</v>
      </c>
      <c r="I342" s="13">
        <v>386.29700000000003</v>
      </c>
      <c r="J342" s="13">
        <v>23.201899999999998</v>
      </c>
      <c r="K342" s="13">
        <v>1004.241</v>
      </c>
      <c r="L342" s="13">
        <v>23.201899999999998</v>
      </c>
      <c r="M342" s="13">
        <v>1128.104</v>
      </c>
    </row>
    <row r="343" spans="1:13" x14ac:dyDescent="0.25">
      <c r="A343" s="13">
        <v>19.9466</v>
      </c>
      <c r="B343" s="13">
        <v>248.928</v>
      </c>
      <c r="C343" s="13">
        <v>19.9466</v>
      </c>
      <c r="D343" s="13">
        <v>152.113</v>
      </c>
      <c r="E343" s="13">
        <v>19.9466</v>
      </c>
      <c r="F343" s="13">
        <v>300.22800000000001</v>
      </c>
      <c r="H343" s="13">
        <v>23.271000000000001</v>
      </c>
      <c r="I343" s="13">
        <v>433.34100000000001</v>
      </c>
      <c r="J343" s="13">
        <v>23.271000000000001</v>
      </c>
      <c r="K343" s="13">
        <v>1033.7449999999999</v>
      </c>
      <c r="L343" s="13">
        <v>23.271000000000001</v>
      </c>
      <c r="M343" s="13">
        <v>874.19399999999996</v>
      </c>
    </row>
    <row r="344" spans="1:13" x14ac:dyDescent="0.25">
      <c r="A344" s="13">
        <v>20.005800000000001</v>
      </c>
      <c r="B344" s="13">
        <v>207.61799999999999</v>
      </c>
      <c r="C344" s="13">
        <v>20.005800000000001</v>
      </c>
      <c r="D344" s="13">
        <v>199.4</v>
      </c>
      <c r="E344" s="13">
        <v>20.005800000000001</v>
      </c>
      <c r="F344" s="13">
        <v>232.75200000000001</v>
      </c>
      <c r="H344" s="13">
        <v>23.34</v>
      </c>
      <c r="I344" s="13">
        <v>519.42999999999995</v>
      </c>
      <c r="J344" s="13">
        <v>23.34</v>
      </c>
      <c r="K344" s="13">
        <v>967.41399999999999</v>
      </c>
      <c r="L344" s="13">
        <v>23.34</v>
      </c>
      <c r="M344" s="13">
        <v>843.33799999999997</v>
      </c>
    </row>
    <row r="345" spans="1:13" x14ac:dyDescent="0.25">
      <c r="A345" s="13">
        <v>20.064900000000002</v>
      </c>
      <c r="B345" s="13">
        <v>205.47300000000001</v>
      </c>
      <c r="C345" s="13">
        <v>20.064900000000002</v>
      </c>
      <c r="D345" s="13">
        <v>215.107</v>
      </c>
      <c r="E345" s="13">
        <v>20.064900000000002</v>
      </c>
      <c r="F345" s="13">
        <v>185.636</v>
      </c>
      <c r="H345" s="13">
        <v>23.409099999999999</v>
      </c>
      <c r="I345" s="13">
        <v>571.78099999999995</v>
      </c>
      <c r="J345" s="13">
        <v>23.409099999999999</v>
      </c>
      <c r="K345" s="13">
        <v>900.53800000000001</v>
      </c>
      <c r="L345" s="13">
        <v>23.409099999999999</v>
      </c>
      <c r="M345" s="13">
        <v>998.74900000000002</v>
      </c>
    </row>
    <row r="346" spans="1:13" x14ac:dyDescent="0.25">
      <c r="A346" s="13">
        <v>20.124099999999999</v>
      </c>
      <c r="B346" s="13">
        <v>207.24600000000001</v>
      </c>
      <c r="C346" s="13">
        <v>20.124099999999999</v>
      </c>
      <c r="D346" s="13">
        <v>191.761</v>
      </c>
      <c r="E346" s="13">
        <v>20.124099999999999</v>
      </c>
      <c r="F346" s="13">
        <v>168.16399999999999</v>
      </c>
      <c r="H346" s="13">
        <v>23.478200000000001</v>
      </c>
      <c r="I346" s="13">
        <v>579.42600000000004</v>
      </c>
      <c r="J346" s="13">
        <v>23.478200000000001</v>
      </c>
      <c r="K346" s="13">
        <v>932.20699999999999</v>
      </c>
      <c r="L346" s="13">
        <v>23.478200000000001</v>
      </c>
      <c r="M346" s="13">
        <v>1399.7439999999999</v>
      </c>
    </row>
    <row r="347" spans="1:13" x14ac:dyDescent="0.25">
      <c r="A347" s="13">
        <v>20.183299999999999</v>
      </c>
      <c r="B347" s="13">
        <v>190.27500000000001</v>
      </c>
      <c r="C347" s="13">
        <v>20.183299999999999</v>
      </c>
      <c r="D347" s="13">
        <v>232.203</v>
      </c>
      <c r="E347" s="13">
        <v>20.183299999999999</v>
      </c>
      <c r="F347" s="13">
        <v>189.749</v>
      </c>
      <c r="H347" s="13">
        <v>23.5472</v>
      </c>
      <c r="I347" s="13">
        <v>713.53300000000002</v>
      </c>
      <c r="J347" s="13">
        <v>23.5472</v>
      </c>
      <c r="K347" s="13">
        <v>1149.7919999999999</v>
      </c>
      <c r="L347" s="13">
        <v>23.5472</v>
      </c>
      <c r="M347" s="13">
        <v>1622.9079999999999</v>
      </c>
    </row>
    <row r="348" spans="1:13" x14ac:dyDescent="0.25">
      <c r="A348" s="13">
        <v>20.2425</v>
      </c>
      <c r="B348" s="13">
        <v>166.52</v>
      </c>
      <c r="C348" s="13">
        <v>20.2425</v>
      </c>
      <c r="D348" s="13">
        <v>263.35000000000002</v>
      </c>
      <c r="E348" s="13">
        <v>20.2425</v>
      </c>
      <c r="F348" s="13">
        <v>162.28899999999999</v>
      </c>
      <c r="H348" s="13">
        <v>23.616299999999999</v>
      </c>
      <c r="I348" s="13">
        <v>802.79200000000003</v>
      </c>
      <c r="J348" s="13">
        <v>23.616299999999999</v>
      </c>
      <c r="K348" s="13">
        <v>1234.038</v>
      </c>
      <c r="L348" s="13">
        <v>23.616299999999999</v>
      </c>
      <c r="M348" s="13">
        <v>1589.6859999999999</v>
      </c>
    </row>
    <row r="349" spans="1:13" x14ac:dyDescent="0.25">
      <c r="A349" s="13">
        <v>20.3017</v>
      </c>
      <c r="B349" s="13">
        <v>186.15299999999999</v>
      </c>
      <c r="C349" s="13">
        <v>20.3017</v>
      </c>
      <c r="D349" s="13">
        <v>221.965</v>
      </c>
      <c r="E349" s="13">
        <v>20.3017</v>
      </c>
      <c r="F349" s="13">
        <v>138.08699999999999</v>
      </c>
      <c r="H349" s="13">
        <v>23.685300000000002</v>
      </c>
      <c r="I349" s="13">
        <v>859.01300000000003</v>
      </c>
      <c r="J349" s="13">
        <v>23.685300000000002</v>
      </c>
      <c r="K349" s="13">
        <v>1299.124</v>
      </c>
      <c r="L349" s="13">
        <v>23.685300000000002</v>
      </c>
      <c r="M349" s="13">
        <v>1449.894</v>
      </c>
    </row>
    <row r="350" spans="1:13" x14ac:dyDescent="0.25">
      <c r="A350" s="13">
        <v>20.360900000000001</v>
      </c>
      <c r="B350" s="13">
        <v>199.476</v>
      </c>
      <c r="C350" s="13">
        <v>20.360900000000001</v>
      </c>
      <c r="D350" s="13">
        <v>277.88200000000001</v>
      </c>
      <c r="E350" s="13">
        <v>20.360900000000001</v>
      </c>
      <c r="F350" s="13">
        <v>109.617</v>
      </c>
      <c r="H350" s="13">
        <v>23.7544</v>
      </c>
      <c r="I350" s="13">
        <v>877.35699999999997</v>
      </c>
      <c r="J350" s="13">
        <v>23.7544</v>
      </c>
      <c r="K350" s="13">
        <v>1258.154</v>
      </c>
      <c r="L350" s="13">
        <v>23.7544</v>
      </c>
      <c r="M350" s="13">
        <v>1605.9259999999999</v>
      </c>
    </row>
    <row r="351" spans="1:13" x14ac:dyDescent="0.25">
      <c r="A351" s="13">
        <v>20.420100000000001</v>
      </c>
      <c r="B351" s="13">
        <v>213.27600000000001</v>
      </c>
      <c r="C351" s="13">
        <v>20.420100000000001</v>
      </c>
      <c r="D351" s="13">
        <v>396.166</v>
      </c>
      <c r="E351" s="13">
        <v>20.420100000000001</v>
      </c>
      <c r="F351" s="13">
        <v>103.16</v>
      </c>
      <c r="H351" s="13">
        <v>23.823399999999999</v>
      </c>
      <c r="I351" s="13">
        <v>842.17100000000005</v>
      </c>
      <c r="J351" s="13">
        <v>23.823399999999999</v>
      </c>
      <c r="K351" s="13">
        <v>1163.0889999999999</v>
      </c>
      <c r="L351" s="13">
        <v>23.823399999999999</v>
      </c>
      <c r="M351" s="13">
        <v>1738.962</v>
      </c>
    </row>
    <row r="352" spans="1:13" x14ac:dyDescent="0.25">
      <c r="A352" s="13">
        <v>20.479299999999999</v>
      </c>
      <c r="B352" s="13">
        <v>252.76400000000001</v>
      </c>
      <c r="C352" s="13">
        <v>20.479299999999999</v>
      </c>
      <c r="D352" s="13">
        <v>406.27199999999999</v>
      </c>
      <c r="E352" s="13">
        <v>20.479299999999999</v>
      </c>
      <c r="F352" s="13">
        <v>120.91500000000001</v>
      </c>
      <c r="H352" s="13">
        <v>23.892499999999998</v>
      </c>
      <c r="I352" s="13">
        <v>737.80200000000002</v>
      </c>
      <c r="J352" s="13">
        <v>23.892499999999998</v>
      </c>
      <c r="K352" s="13">
        <v>1116.6179999999999</v>
      </c>
      <c r="L352" s="13">
        <v>23.892499999999998</v>
      </c>
      <c r="M352" s="13">
        <v>1442.6189999999999</v>
      </c>
    </row>
    <row r="353" spans="1:13" x14ac:dyDescent="0.25">
      <c r="A353" s="13">
        <v>20.538499999999999</v>
      </c>
      <c r="B353" s="13">
        <v>308.26600000000002</v>
      </c>
      <c r="C353" s="13">
        <v>20.538499999999999</v>
      </c>
      <c r="D353" s="13">
        <v>447.24299999999999</v>
      </c>
      <c r="E353" s="13">
        <v>20.538499999999999</v>
      </c>
      <c r="F353" s="13">
        <v>135.53800000000001</v>
      </c>
      <c r="H353" s="13">
        <v>23.961500000000001</v>
      </c>
      <c r="I353" s="13">
        <v>560.12599999999998</v>
      </c>
      <c r="J353" s="13">
        <v>23.961500000000001</v>
      </c>
      <c r="K353" s="13">
        <v>971.11900000000003</v>
      </c>
      <c r="L353" s="13">
        <v>23.961500000000001</v>
      </c>
      <c r="M353" s="13">
        <v>1061.126</v>
      </c>
    </row>
    <row r="354" spans="1:13" x14ac:dyDescent="0.25">
      <c r="A354" s="13">
        <v>20.5976</v>
      </c>
      <c r="B354" s="13">
        <v>401.74200000000002</v>
      </c>
      <c r="C354" s="13">
        <v>20.5976</v>
      </c>
      <c r="D354" s="13">
        <v>549.44399999999996</v>
      </c>
      <c r="E354" s="13">
        <v>20.5976</v>
      </c>
      <c r="F354" s="13">
        <v>138.87</v>
      </c>
      <c r="H354" s="13">
        <v>24.0306</v>
      </c>
      <c r="I354" s="13">
        <v>510.99599999999998</v>
      </c>
      <c r="J354" s="13">
        <v>24.0306</v>
      </c>
      <c r="K354" s="13">
        <v>746.94200000000001</v>
      </c>
      <c r="L354" s="13">
        <v>24.0306</v>
      </c>
      <c r="M354" s="13">
        <v>570.43299999999999</v>
      </c>
    </row>
    <row r="355" spans="1:13" x14ac:dyDescent="0.25">
      <c r="A355" s="13">
        <v>20.6568</v>
      </c>
      <c r="B355" s="13">
        <v>607.72</v>
      </c>
      <c r="C355" s="13">
        <v>20.6568</v>
      </c>
      <c r="D355" s="13">
        <v>537.44899999999996</v>
      </c>
      <c r="E355" s="13">
        <v>20.6568</v>
      </c>
      <c r="F355" s="13">
        <v>140.05000000000001</v>
      </c>
      <c r="H355" s="13">
        <v>24.099599999999999</v>
      </c>
      <c r="I355" s="13">
        <v>323.37799999999999</v>
      </c>
      <c r="J355" s="13">
        <v>24.099599999999999</v>
      </c>
      <c r="K355" s="13">
        <v>459.03399999999999</v>
      </c>
      <c r="L355" s="13">
        <v>24.099599999999999</v>
      </c>
      <c r="M355" s="13">
        <v>348.50400000000002</v>
      </c>
    </row>
    <row r="356" spans="1:13" x14ac:dyDescent="0.25">
      <c r="A356" s="13">
        <v>20.716000000000001</v>
      </c>
      <c r="B356" s="13">
        <v>711.4</v>
      </c>
      <c r="C356" s="13">
        <v>20.716000000000001</v>
      </c>
      <c r="D356" s="13">
        <v>464.40899999999999</v>
      </c>
      <c r="E356" s="13">
        <v>20.716000000000001</v>
      </c>
      <c r="F356" s="13">
        <v>113.581</v>
      </c>
      <c r="H356" s="13">
        <v>24.168700000000001</v>
      </c>
      <c r="I356" s="13">
        <v>284.99599999999998</v>
      </c>
      <c r="J356" s="13">
        <v>24.168700000000001</v>
      </c>
      <c r="K356" s="13">
        <v>302.637</v>
      </c>
      <c r="L356" s="13">
        <v>24.168700000000001</v>
      </c>
      <c r="M356" s="13">
        <v>201.036</v>
      </c>
    </row>
    <row r="357" spans="1:13" x14ac:dyDescent="0.25">
      <c r="A357" s="13">
        <v>20.775200000000002</v>
      </c>
      <c r="B357" s="13">
        <v>742.98400000000004</v>
      </c>
      <c r="C357" s="13">
        <v>20.775200000000002</v>
      </c>
      <c r="D357" s="13">
        <v>354.52199999999999</v>
      </c>
      <c r="E357" s="13">
        <v>20.775200000000002</v>
      </c>
      <c r="F357" s="13">
        <v>150.19499999999999</v>
      </c>
      <c r="H357" s="13">
        <v>24.2377</v>
      </c>
      <c r="I357" s="13">
        <v>210.69499999999999</v>
      </c>
      <c r="J357" s="13">
        <v>24.2377</v>
      </c>
      <c r="K357" s="13">
        <v>233.50299999999999</v>
      </c>
      <c r="L357" s="13">
        <v>24.2377</v>
      </c>
      <c r="M357" s="13">
        <v>123.04600000000001</v>
      </c>
    </row>
    <row r="358" spans="1:13" x14ac:dyDescent="0.25">
      <c r="A358" s="13">
        <v>20.834399999999999</v>
      </c>
      <c r="B358" s="13">
        <v>818.56700000000001</v>
      </c>
      <c r="C358" s="13">
        <v>20.834399999999999</v>
      </c>
      <c r="D358" s="13">
        <v>283.93599999999998</v>
      </c>
      <c r="E358" s="13">
        <v>20.834399999999999</v>
      </c>
      <c r="F358" s="13">
        <v>118.982</v>
      </c>
      <c r="H358" s="13">
        <v>24.306799999999999</v>
      </c>
      <c r="I358" s="13">
        <v>198.71100000000001</v>
      </c>
      <c r="J358" s="13">
        <v>24.306799999999999</v>
      </c>
      <c r="K358" s="13">
        <v>196.286</v>
      </c>
      <c r="L358" s="13">
        <v>24.306799999999999</v>
      </c>
      <c r="M358" s="13">
        <v>85.837999999999994</v>
      </c>
    </row>
    <row r="359" spans="1:13" x14ac:dyDescent="0.25">
      <c r="A359" s="13">
        <v>20.893599999999999</v>
      </c>
      <c r="B359" s="13">
        <v>705.81399999999996</v>
      </c>
      <c r="C359" s="13">
        <v>20.893599999999999</v>
      </c>
      <c r="D359" s="13">
        <v>180.57400000000001</v>
      </c>
      <c r="E359" s="13">
        <v>20.893599999999999</v>
      </c>
      <c r="F359" s="13">
        <v>132.96700000000001</v>
      </c>
      <c r="H359" s="13">
        <v>24.375800000000002</v>
      </c>
      <c r="I359" s="13">
        <v>159.29</v>
      </c>
      <c r="J359" s="13">
        <v>24.375800000000002</v>
      </c>
      <c r="K359" s="13">
        <v>168.017</v>
      </c>
      <c r="L359" s="13">
        <v>24.375800000000002</v>
      </c>
      <c r="M359" s="13">
        <v>84.361000000000004</v>
      </c>
    </row>
    <row r="360" spans="1:13" x14ac:dyDescent="0.25">
      <c r="A360" s="13">
        <v>20.9528</v>
      </c>
      <c r="B360" s="13">
        <v>596.25</v>
      </c>
      <c r="C360" s="13">
        <v>20.9528</v>
      </c>
      <c r="D360" s="13">
        <v>166.25</v>
      </c>
      <c r="E360" s="13">
        <v>20.9528</v>
      </c>
      <c r="F360" s="13">
        <v>130.5</v>
      </c>
      <c r="H360" s="13">
        <v>24.444900000000001</v>
      </c>
      <c r="I360" s="13">
        <v>207.411</v>
      </c>
      <c r="J360" s="13">
        <v>24.444900000000001</v>
      </c>
      <c r="K360" s="13">
        <v>217.733</v>
      </c>
      <c r="L360" s="13">
        <v>24.444900000000001</v>
      </c>
      <c r="M360" s="13">
        <v>55.904000000000003</v>
      </c>
    </row>
    <row r="361" spans="1:13" x14ac:dyDescent="0.25">
      <c r="A361" s="13">
        <v>21.012</v>
      </c>
      <c r="B361" s="13">
        <v>536.01700000000005</v>
      </c>
      <c r="C361" s="13">
        <v>21.012</v>
      </c>
      <c r="D361" s="13">
        <v>180.27699999999999</v>
      </c>
      <c r="E361" s="13">
        <v>21.012</v>
      </c>
      <c r="F361" s="13">
        <v>132.315</v>
      </c>
      <c r="H361" s="13">
        <v>24.513999999999999</v>
      </c>
      <c r="I361" s="13">
        <v>284.61399999999998</v>
      </c>
      <c r="J361" s="13">
        <v>24.513999999999999</v>
      </c>
      <c r="K361" s="13">
        <v>187.99100000000001</v>
      </c>
      <c r="L361" s="13">
        <v>24.513999999999999</v>
      </c>
      <c r="M361" s="13">
        <v>64.507000000000005</v>
      </c>
    </row>
    <row r="362" spans="1:13" x14ac:dyDescent="0.25">
      <c r="A362" s="13">
        <v>21.071100000000001</v>
      </c>
      <c r="B362" s="13">
        <v>428.33300000000003</v>
      </c>
      <c r="C362" s="13">
        <v>21.071100000000001</v>
      </c>
      <c r="D362" s="13">
        <v>195.035</v>
      </c>
      <c r="E362" s="13">
        <v>21.071100000000001</v>
      </c>
      <c r="F362" s="13">
        <v>136.38399999999999</v>
      </c>
      <c r="H362" s="13">
        <v>24.582999999999998</v>
      </c>
      <c r="I362" s="13">
        <v>384.91699999999997</v>
      </c>
      <c r="J362" s="13">
        <v>24.582999999999998</v>
      </c>
      <c r="K362" s="13">
        <v>234.09200000000001</v>
      </c>
      <c r="L362" s="13">
        <v>24.582999999999998</v>
      </c>
      <c r="M362" s="13">
        <v>76.905000000000001</v>
      </c>
    </row>
    <row r="363" spans="1:13" x14ac:dyDescent="0.25">
      <c r="A363" s="13">
        <v>21.130299999999998</v>
      </c>
      <c r="B363" s="13">
        <v>417.62900000000002</v>
      </c>
      <c r="C363" s="13">
        <v>21.130299999999998</v>
      </c>
      <c r="D363" s="13">
        <v>219.346</v>
      </c>
      <c r="E363" s="13">
        <v>21.130299999999998</v>
      </c>
      <c r="F363" s="13">
        <v>120.80500000000001</v>
      </c>
      <c r="H363" s="13">
        <v>24.652100000000001</v>
      </c>
      <c r="I363" s="13">
        <v>531.59900000000005</v>
      </c>
      <c r="J363" s="13">
        <v>24.652100000000001</v>
      </c>
      <c r="K363" s="13">
        <v>235.17400000000001</v>
      </c>
      <c r="L363" s="13">
        <v>24.652100000000001</v>
      </c>
      <c r="M363" s="13">
        <v>97.406999999999996</v>
      </c>
    </row>
    <row r="364" spans="1:13" x14ac:dyDescent="0.25">
      <c r="A364" s="13">
        <v>21.189499999999999</v>
      </c>
      <c r="B364" s="13">
        <v>382.29899999999998</v>
      </c>
      <c r="C364" s="13">
        <v>21.189499999999999</v>
      </c>
      <c r="D364" s="13">
        <v>199.876</v>
      </c>
      <c r="E364" s="13">
        <v>21.189499999999999</v>
      </c>
      <c r="F364" s="13">
        <v>168.26900000000001</v>
      </c>
      <c r="H364" s="13">
        <v>24.7211</v>
      </c>
      <c r="I364" s="13">
        <v>613.12900000000002</v>
      </c>
      <c r="J364" s="13">
        <v>24.7211</v>
      </c>
      <c r="K364" s="13">
        <v>309.702</v>
      </c>
      <c r="L364" s="13">
        <v>24.7211</v>
      </c>
      <c r="M364" s="13">
        <v>198.47499999999999</v>
      </c>
    </row>
    <row r="365" spans="1:13" x14ac:dyDescent="0.25">
      <c r="A365" s="13">
        <v>21.248699999999999</v>
      </c>
      <c r="B365" s="13">
        <v>309.916</v>
      </c>
      <c r="C365" s="13">
        <v>21.248699999999999</v>
      </c>
      <c r="D365" s="13">
        <v>200.81700000000001</v>
      </c>
      <c r="E365" s="13">
        <v>21.248699999999999</v>
      </c>
      <c r="F365" s="13">
        <v>143.03</v>
      </c>
      <c r="H365" s="13">
        <v>24.790199999999999</v>
      </c>
      <c r="I365" s="13">
        <v>744.33</v>
      </c>
      <c r="J365" s="13">
        <v>24.790199999999999</v>
      </c>
      <c r="K365" s="13">
        <v>455.20600000000002</v>
      </c>
      <c r="L365" s="13">
        <v>24.790199999999999</v>
      </c>
      <c r="M365" s="13">
        <v>394.62400000000002</v>
      </c>
    </row>
    <row r="366" spans="1:13" x14ac:dyDescent="0.25">
      <c r="A366" s="13">
        <v>21.3079</v>
      </c>
      <c r="B366" s="13">
        <v>236.33799999999999</v>
      </c>
      <c r="C366" s="13">
        <v>21.3079</v>
      </c>
      <c r="D366" s="13">
        <v>286.553</v>
      </c>
      <c r="E366" s="13">
        <v>21.3079</v>
      </c>
      <c r="F366" s="13">
        <v>120.786</v>
      </c>
      <c r="H366" s="13">
        <v>24.859200000000001</v>
      </c>
      <c r="I366" s="13">
        <v>938.53899999999999</v>
      </c>
      <c r="J366" s="13">
        <v>24.859200000000001</v>
      </c>
      <c r="K366" s="13">
        <v>578.43200000000002</v>
      </c>
      <c r="L366" s="13">
        <v>24.859200000000001</v>
      </c>
      <c r="M366" s="13">
        <v>903.51499999999999</v>
      </c>
    </row>
    <row r="367" spans="1:13" x14ac:dyDescent="0.25">
      <c r="A367" s="13">
        <v>21.367100000000001</v>
      </c>
      <c r="B367" s="13">
        <v>244.84899999999999</v>
      </c>
      <c r="C367" s="13">
        <v>21.367100000000001</v>
      </c>
      <c r="D367" s="13">
        <v>287.41300000000001</v>
      </c>
      <c r="E367" s="13">
        <v>21.367100000000001</v>
      </c>
      <c r="F367" s="13">
        <v>109.913</v>
      </c>
      <c r="H367" s="13">
        <v>24.9283</v>
      </c>
      <c r="I367" s="13">
        <v>987.78599999999994</v>
      </c>
      <c r="J367" s="13">
        <v>24.9283</v>
      </c>
      <c r="K367" s="13">
        <v>896.63699999999994</v>
      </c>
      <c r="L367" s="13">
        <v>24.9283</v>
      </c>
      <c r="M367" s="13">
        <v>1754.085</v>
      </c>
    </row>
    <row r="368" spans="1:13" x14ac:dyDescent="0.25">
      <c r="A368" s="13">
        <v>21.426300000000001</v>
      </c>
      <c r="B368" s="13">
        <v>207.095</v>
      </c>
      <c r="C368" s="13">
        <v>21.426300000000001</v>
      </c>
      <c r="D368" s="13">
        <v>322.50900000000001</v>
      </c>
      <c r="E368" s="13">
        <v>21.426300000000001</v>
      </c>
      <c r="F368" s="13">
        <v>99.552000000000007</v>
      </c>
      <c r="H368" s="13">
        <v>24.997299999999999</v>
      </c>
      <c r="I368" s="13">
        <v>1070.5260000000001</v>
      </c>
      <c r="J368" s="13">
        <v>24.997299999999999</v>
      </c>
      <c r="K368" s="13">
        <v>1043.194</v>
      </c>
      <c r="L368" s="13">
        <v>24.997299999999999</v>
      </c>
      <c r="M368" s="13">
        <v>2100.38</v>
      </c>
    </row>
    <row r="369" spans="1:13" x14ac:dyDescent="0.25">
      <c r="A369" s="13">
        <v>21.485499999999998</v>
      </c>
      <c r="B369" s="13">
        <v>188.88300000000001</v>
      </c>
      <c r="C369" s="13">
        <v>21.485499999999998</v>
      </c>
      <c r="D369" s="13">
        <v>374.28300000000002</v>
      </c>
      <c r="E369" s="13">
        <v>21.485499999999998</v>
      </c>
      <c r="F369" s="13">
        <v>89.584999999999994</v>
      </c>
      <c r="H369" s="13">
        <v>25.066400000000002</v>
      </c>
      <c r="I369" s="13">
        <v>1104.7449999999999</v>
      </c>
      <c r="J369" s="13">
        <v>25.066400000000002</v>
      </c>
      <c r="K369" s="13">
        <v>871.95299999999997</v>
      </c>
      <c r="L369" s="13">
        <v>25.066400000000002</v>
      </c>
      <c r="M369" s="13">
        <v>1731.231</v>
      </c>
    </row>
    <row r="370" spans="1:13" x14ac:dyDescent="0.25">
      <c r="A370" s="13">
        <v>21.544699999999999</v>
      </c>
      <c r="B370" s="13">
        <v>174.577</v>
      </c>
      <c r="C370" s="13">
        <v>21.544699999999999</v>
      </c>
      <c r="D370" s="13">
        <v>422.43099999999998</v>
      </c>
      <c r="E370" s="13">
        <v>21.544699999999999</v>
      </c>
      <c r="F370" s="13">
        <v>84.287999999999997</v>
      </c>
      <c r="H370" s="13">
        <v>25.135400000000001</v>
      </c>
      <c r="I370" s="13">
        <v>990.33100000000002</v>
      </c>
      <c r="J370" s="13">
        <v>25.135400000000001</v>
      </c>
      <c r="K370" s="13">
        <v>827.44899999999996</v>
      </c>
      <c r="L370" s="13">
        <v>25.135400000000001</v>
      </c>
      <c r="M370" s="13">
        <v>1452.9739999999999</v>
      </c>
    </row>
    <row r="371" spans="1:13" x14ac:dyDescent="0.25">
      <c r="A371" s="13">
        <v>21.6038</v>
      </c>
      <c r="B371" s="13">
        <v>187.46</v>
      </c>
      <c r="C371" s="13">
        <v>21.6038</v>
      </c>
      <c r="D371" s="13">
        <v>335.02100000000002</v>
      </c>
      <c r="E371" s="13">
        <v>21.6038</v>
      </c>
      <c r="F371" s="13">
        <v>89.935000000000002</v>
      </c>
      <c r="H371" s="13">
        <v>25.204499999999999</v>
      </c>
      <c r="I371" s="13">
        <v>978.55799999999999</v>
      </c>
      <c r="J371" s="13">
        <v>25.204499999999999</v>
      </c>
      <c r="K371" s="13">
        <v>458.24</v>
      </c>
      <c r="L371" s="13">
        <v>25.204499999999999</v>
      </c>
      <c r="M371" s="13">
        <v>804.43499999999995</v>
      </c>
    </row>
    <row r="372" spans="1:13" x14ac:dyDescent="0.25">
      <c r="A372" s="13">
        <v>21.663</v>
      </c>
      <c r="B372" s="13">
        <v>167.738</v>
      </c>
      <c r="C372" s="13">
        <v>21.663</v>
      </c>
      <c r="D372" s="13">
        <v>381.39100000000002</v>
      </c>
      <c r="E372" s="13">
        <v>21.663</v>
      </c>
      <c r="F372" s="13">
        <v>96.49</v>
      </c>
      <c r="H372" s="13">
        <v>25.273499999999999</v>
      </c>
      <c r="I372" s="13">
        <v>884.42700000000002</v>
      </c>
      <c r="J372" s="13">
        <v>25.273499999999999</v>
      </c>
      <c r="K372" s="13">
        <v>343.423</v>
      </c>
      <c r="L372" s="13">
        <v>25.273499999999999</v>
      </c>
      <c r="M372" s="13">
        <v>421.78699999999998</v>
      </c>
    </row>
    <row r="373" spans="1:13" x14ac:dyDescent="0.25">
      <c r="A373" s="13">
        <v>21.722200000000001</v>
      </c>
      <c r="B373" s="13">
        <v>172.19399999999999</v>
      </c>
      <c r="C373" s="13">
        <v>21.722200000000001</v>
      </c>
      <c r="D373" s="13">
        <v>205.00399999999999</v>
      </c>
      <c r="E373" s="13">
        <v>21.722200000000001</v>
      </c>
      <c r="F373" s="13">
        <v>131.03800000000001</v>
      </c>
      <c r="H373" s="13">
        <v>25.342600000000001</v>
      </c>
      <c r="I373" s="13">
        <v>739.17700000000002</v>
      </c>
      <c r="J373" s="13">
        <v>25.342600000000001</v>
      </c>
      <c r="K373" s="13">
        <v>224.72499999999999</v>
      </c>
      <c r="L373" s="13">
        <v>25.342600000000001</v>
      </c>
      <c r="M373" s="13">
        <v>160.13200000000001</v>
      </c>
    </row>
    <row r="374" spans="1:13" x14ac:dyDescent="0.25">
      <c r="A374" s="13">
        <v>21.781400000000001</v>
      </c>
      <c r="B374" s="13">
        <v>182.00899999999999</v>
      </c>
      <c r="C374" s="13">
        <v>21.781400000000001</v>
      </c>
      <c r="D374" s="13">
        <v>231.41800000000001</v>
      </c>
      <c r="E374" s="13">
        <v>21.781400000000001</v>
      </c>
      <c r="F374" s="13">
        <v>140.97</v>
      </c>
      <c r="H374" s="13">
        <v>25.4116</v>
      </c>
      <c r="I374" s="13">
        <v>589.47699999999998</v>
      </c>
      <c r="J374" s="13">
        <v>25.4116</v>
      </c>
      <c r="K374" s="13">
        <v>232.21199999999999</v>
      </c>
      <c r="L374" s="13">
        <v>25.4116</v>
      </c>
      <c r="M374" s="13">
        <v>114.98399999999999</v>
      </c>
    </row>
    <row r="375" spans="1:13" x14ac:dyDescent="0.25">
      <c r="A375" s="13">
        <v>21.840599999999998</v>
      </c>
      <c r="B375" s="13">
        <v>197.429</v>
      </c>
      <c r="C375" s="13">
        <v>21.840599999999998</v>
      </c>
      <c r="D375" s="13">
        <v>186.64699999999999</v>
      </c>
      <c r="E375" s="13">
        <v>21.840599999999998</v>
      </c>
      <c r="F375" s="13">
        <v>160.98500000000001</v>
      </c>
      <c r="H375" s="13">
        <v>25.480699999999999</v>
      </c>
      <c r="I375" s="13">
        <v>422.72800000000001</v>
      </c>
      <c r="J375" s="13">
        <v>25.480699999999999</v>
      </c>
      <c r="K375" s="13">
        <v>219.06200000000001</v>
      </c>
      <c r="L375" s="13">
        <v>25.480699999999999</v>
      </c>
      <c r="M375" s="13">
        <v>204.27799999999999</v>
      </c>
    </row>
    <row r="376" spans="1:13" x14ac:dyDescent="0.25">
      <c r="A376" s="13">
        <v>21.899799999999999</v>
      </c>
      <c r="B376" s="13">
        <v>216.929</v>
      </c>
      <c r="C376" s="13">
        <v>21.899799999999999</v>
      </c>
      <c r="D376" s="13">
        <v>167.12700000000001</v>
      </c>
      <c r="E376" s="13">
        <v>21.899799999999999</v>
      </c>
      <c r="F376" s="13">
        <v>157.06100000000001</v>
      </c>
      <c r="H376" s="13">
        <v>25.549800000000001</v>
      </c>
      <c r="I376" s="13">
        <v>384.06599999999997</v>
      </c>
      <c r="J376" s="13">
        <v>25.549800000000001</v>
      </c>
      <c r="K376" s="13">
        <v>235.233</v>
      </c>
      <c r="L376" s="13">
        <v>25.549800000000001</v>
      </c>
      <c r="M376" s="13">
        <v>185.12899999999999</v>
      </c>
    </row>
    <row r="377" spans="1:13" x14ac:dyDescent="0.25">
      <c r="A377" s="13">
        <v>21.959</v>
      </c>
      <c r="B377" s="13">
        <v>224.06700000000001</v>
      </c>
      <c r="C377" s="13">
        <v>21.959</v>
      </c>
      <c r="D377" s="13">
        <v>175.26300000000001</v>
      </c>
      <c r="E377" s="13">
        <v>21.959</v>
      </c>
      <c r="F377" s="13">
        <v>181.31800000000001</v>
      </c>
      <c r="H377" s="13">
        <v>25.6188</v>
      </c>
      <c r="I377" s="13">
        <v>337.11200000000002</v>
      </c>
      <c r="J377" s="13">
        <v>25.6188</v>
      </c>
      <c r="K377" s="13">
        <v>226.24299999999999</v>
      </c>
      <c r="L377" s="13">
        <v>25.6188</v>
      </c>
      <c r="M377" s="13">
        <v>112.52500000000001</v>
      </c>
    </row>
    <row r="378" spans="1:13" x14ac:dyDescent="0.25">
      <c r="A378" s="13">
        <v>22.0182</v>
      </c>
      <c r="B378" s="13">
        <v>233.042</v>
      </c>
      <c r="C378" s="13">
        <v>22.0182</v>
      </c>
      <c r="D378" s="13">
        <v>215.24</v>
      </c>
      <c r="E378" s="13">
        <v>22.0182</v>
      </c>
      <c r="F378" s="13">
        <v>257.36099999999999</v>
      </c>
      <c r="H378" s="13">
        <v>25.687899999999999</v>
      </c>
      <c r="I378" s="13">
        <v>304.91199999999998</v>
      </c>
      <c r="J378" s="13">
        <v>25.687899999999999</v>
      </c>
      <c r="K378" s="13">
        <v>225.768</v>
      </c>
      <c r="L378" s="13">
        <v>25.687899999999999</v>
      </c>
      <c r="M378" s="13">
        <v>93.965999999999994</v>
      </c>
    </row>
    <row r="379" spans="1:13" x14ac:dyDescent="0.25">
      <c r="A379" s="13">
        <v>22.077400000000001</v>
      </c>
      <c r="B379" s="13">
        <v>269.93700000000001</v>
      </c>
      <c r="C379" s="13">
        <v>22.077400000000001</v>
      </c>
      <c r="D379" s="13">
        <v>306.779</v>
      </c>
      <c r="E379" s="13">
        <v>22.077400000000001</v>
      </c>
      <c r="F379" s="13">
        <v>330.767</v>
      </c>
      <c r="H379" s="13">
        <v>25.756900000000002</v>
      </c>
      <c r="I379" s="13">
        <v>322.53500000000003</v>
      </c>
      <c r="J379" s="13">
        <v>25.756900000000002</v>
      </c>
      <c r="K379" s="13">
        <v>229.995</v>
      </c>
      <c r="L379" s="13">
        <v>25.756900000000002</v>
      </c>
      <c r="M379" s="13">
        <v>131.99100000000001</v>
      </c>
    </row>
    <row r="380" spans="1:13" x14ac:dyDescent="0.25">
      <c r="A380" s="13">
        <v>22.136500000000002</v>
      </c>
      <c r="B380" s="13">
        <v>372.44200000000001</v>
      </c>
      <c r="C380" s="13">
        <v>22.136500000000002</v>
      </c>
      <c r="D380" s="13">
        <v>435.84800000000001</v>
      </c>
      <c r="E380" s="13">
        <v>22.136500000000002</v>
      </c>
      <c r="F380" s="13">
        <v>452.62700000000001</v>
      </c>
      <c r="H380" s="13">
        <v>25.826000000000001</v>
      </c>
      <c r="I380" s="13">
        <v>347.60300000000001</v>
      </c>
      <c r="J380" s="13">
        <v>25.826000000000001</v>
      </c>
      <c r="K380" s="13">
        <v>204.78</v>
      </c>
      <c r="L380" s="13">
        <v>25.826000000000001</v>
      </c>
      <c r="M380" s="13">
        <v>104.913</v>
      </c>
    </row>
    <row r="381" spans="1:13" x14ac:dyDescent="0.25">
      <c r="A381" s="13">
        <v>22.195699999999999</v>
      </c>
      <c r="B381" s="13">
        <v>430.67099999999999</v>
      </c>
      <c r="C381" s="13">
        <v>22.195699999999999</v>
      </c>
      <c r="D381" s="13">
        <v>509.65600000000001</v>
      </c>
      <c r="E381" s="13">
        <v>22.195699999999999</v>
      </c>
      <c r="F381" s="13">
        <v>499.80599999999998</v>
      </c>
      <c r="H381" s="13">
        <v>25.895</v>
      </c>
      <c r="I381" s="13">
        <v>315.24700000000001</v>
      </c>
      <c r="J381" s="13">
        <v>25.895</v>
      </c>
      <c r="K381" s="13">
        <v>283.77100000000002</v>
      </c>
      <c r="L381" s="13">
        <v>25.895</v>
      </c>
      <c r="M381" s="13">
        <v>94.680999999999997</v>
      </c>
    </row>
    <row r="382" spans="1:13" x14ac:dyDescent="0.25">
      <c r="A382" s="13">
        <v>22.254899999999999</v>
      </c>
      <c r="B382" s="13">
        <v>458.548</v>
      </c>
      <c r="C382" s="13">
        <v>22.254899999999999</v>
      </c>
      <c r="D382" s="13">
        <v>728.06799999999998</v>
      </c>
      <c r="E382" s="13">
        <v>22.254899999999999</v>
      </c>
      <c r="F382" s="13">
        <v>595.28</v>
      </c>
      <c r="H382" s="13">
        <v>25.964099999999998</v>
      </c>
      <c r="I382" s="13">
        <v>278.214</v>
      </c>
      <c r="J382" s="13">
        <v>25.964099999999998</v>
      </c>
      <c r="K382" s="13">
        <v>287.46899999999999</v>
      </c>
      <c r="L382" s="13">
        <v>25.964099999999998</v>
      </c>
      <c r="M382" s="13">
        <v>201.911</v>
      </c>
    </row>
    <row r="383" spans="1:13" x14ac:dyDescent="0.25">
      <c r="A383" s="13">
        <v>22.3141</v>
      </c>
      <c r="B383" s="13">
        <v>696.83100000000002</v>
      </c>
      <c r="C383" s="13">
        <v>22.3141</v>
      </c>
      <c r="D383" s="13">
        <v>988.85500000000002</v>
      </c>
      <c r="E383" s="13">
        <v>22.3141</v>
      </c>
      <c r="F383" s="13">
        <v>738.71</v>
      </c>
      <c r="H383" s="13">
        <v>26.033100000000001</v>
      </c>
      <c r="I383" s="13">
        <v>283.10700000000003</v>
      </c>
      <c r="J383" s="13">
        <v>26.033100000000001</v>
      </c>
      <c r="K383" s="13">
        <v>423.23599999999999</v>
      </c>
      <c r="L383" s="13">
        <v>26.033100000000001</v>
      </c>
      <c r="M383" s="13">
        <v>366.57900000000001</v>
      </c>
    </row>
    <row r="384" spans="1:13" x14ac:dyDescent="0.25">
      <c r="A384" s="13">
        <v>22.3733</v>
      </c>
      <c r="B384" s="13">
        <v>895.02300000000002</v>
      </c>
      <c r="C384" s="13">
        <v>22.3733</v>
      </c>
      <c r="D384" s="13">
        <v>1246.6420000000001</v>
      </c>
      <c r="E384" s="13">
        <v>22.3733</v>
      </c>
      <c r="F384" s="13">
        <v>857.58500000000004</v>
      </c>
      <c r="H384" s="13">
        <v>26.1022</v>
      </c>
      <c r="I384" s="13">
        <v>266.375</v>
      </c>
      <c r="J384" s="13">
        <v>26.1022</v>
      </c>
      <c r="K384" s="13">
        <v>467.745</v>
      </c>
      <c r="L384" s="13">
        <v>26.1022</v>
      </c>
      <c r="M384" s="13">
        <v>567.36800000000005</v>
      </c>
    </row>
    <row r="385" spans="1:13" x14ac:dyDescent="0.25">
      <c r="A385" s="13">
        <v>22.432500000000001</v>
      </c>
      <c r="B385" s="13">
        <v>1050.204</v>
      </c>
      <c r="C385" s="13">
        <v>22.432500000000001</v>
      </c>
      <c r="D385" s="13">
        <v>1637.5820000000001</v>
      </c>
      <c r="E385" s="13">
        <v>22.432500000000001</v>
      </c>
      <c r="F385" s="13">
        <v>985.89599999999996</v>
      </c>
      <c r="H385" s="13">
        <v>26.171199999999999</v>
      </c>
      <c r="I385" s="13">
        <v>261.26400000000001</v>
      </c>
      <c r="J385" s="13">
        <v>26.171199999999999</v>
      </c>
      <c r="K385" s="13">
        <v>628.63199999999995</v>
      </c>
      <c r="L385" s="13">
        <v>26.171199999999999</v>
      </c>
      <c r="M385" s="13">
        <v>675.56700000000001</v>
      </c>
    </row>
    <row r="386" spans="1:13" x14ac:dyDescent="0.25">
      <c r="A386" s="13">
        <v>22.491700000000002</v>
      </c>
      <c r="B386" s="13">
        <v>1205.386</v>
      </c>
      <c r="C386" s="13">
        <v>22.491700000000002</v>
      </c>
      <c r="D386" s="13">
        <v>1966.596</v>
      </c>
      <c r="E386" s="13">
        <v>22.491700000000002</v>
      </c>
      <c r="F386" s="13">
        <v>1115.0989999999999</v>
      </c>
      <c r="H386" s="13">
        <v>26.240300000000001</v>
      </c>
      <c r="I386" s="13">
        <v>220.477</v>
      </c>
      <c r="J386" s="13">
        <v>26.240300000000001</v>
      </c>
      <c r="K386" s="13">
        <v>588.149</v>
      </c>
      <c r="L386" s="13">
        <v>26.240300000000001</v>
      </c>
      <c r="M386" s="13">
        <v>588.88099999999997</v>
      </c>
    </row>
    <row r="387" spans="1:13" x14ac:dyDescent="0.25">
      <c r="A387" s="13">
        <v>22.550899999999999</v>
      </c>
      <c r="B387" s="13">
        <v>1343.3789999999999</v>
      </c>
      <c r="C387" s="13">
        <v>22.550899999999999</v>
      </c>
      <c r="D387" s="13">
        <v>1990.1020000000001</v>
      </c>
      <c r="E387" s="13">
        <v>22.550899999999999</v>
      </c>
      <c r="F387" s="13">
        <v>1205.492</v>
      </c>
      <c r="H387" s="13">
        <v>26.3093</v>
      </c>
      <c r="I387" s="13">
        <v>211.87799999999999</v>
      </c>
      <c r="J387" s="13">
        <v>26.3093</v>
      </c>
      <c r="K387" s="13">
        <v>570.39200000000005</v>
      </c>
      <c r="L387" s="13">
        <v>26.3093</v>
      </c>
      <c r="M387" s="13">
        <v>437.37700000000001</v>
      </c>
    </row>
    <row r="388" spans="1:13" x14ac:dyDescent="0.25">
      <c r="A388" s="13">
        <v>22.610099999999999</v>
      </c>
      <c r="B388" s="13">
        <v>1438.5450000000001</v>
      </c>
      <c r="C388" s="13">
        <v>22.610099999999999</v>
      </c>
      <c r="D388" s="13">
        <v>1908.607</v>
      </c>
      <c r="E388" s="13">
        <v>22.610099999999999</v>
      </c>
      <c r="F388" s="13">
        <v>1162.6130000000001</v>
      </c>
      <c r="H388" s="13">
        <v>26.378399999999999</v>
      </c>
      <c r="I388" s="13">
        <v>208.84899999999999</v>
      </c>
      <c r="J388" s="13">
        <v>26.378399999999999</v>
      </c>
      <c r="K388" s="13">
        <v>469.15699999999998</v>
      </c>
      <c r="L388" s="13">
        <v>26.378399999999999</v>
      </c>
      <c r="M388" s="13">
        <v>259.346</v>
      </c>
    </row>
    <row r="389" spans="1:13" x14ac:dyDescent="0.25">
      <c r="A389" s="13">
        <v>22.6692</v>
      </c>
      <c r="B389" s="13">
        <v>1418.4860000000001</v>
      </c>
      <c r="C389" s="13">
        <v>22.6692</v>
      </c>
      <c r="D389" s="13">
        <v>1546.135</v>
      </c>
      <c r="E389" s="13">
        <v>22.6692</v>
      </c>
      <c r="F389" s="13">
        <v>1155.239</v>
      </c>
      <c r="H389" s="13">
        <v>26.447500000000002</v>
      </c>
      <c r="I389" s="13">
        <v>177.97800000000001</v>
      </c>
      <c r="J389" s="13">
        <v>26.447500000000002</v>
      </c>
      <c r="K389" s="13">
        <v>353.86900000000003</v>
      </c>
      <c r="L389" s="13">
        <v>26.447500000000002</v>
      </c>
      <c r="M389" s="13">
        <v>131.74100000000001</v>
      </c>
    </row>
    <row r="390" spans="1:13" x14ac:dyDescent="0.25">
      <c r="A390" s="13">
        <v>22.728400000000001</v>
      </c>
      <c r="B390" s="13">
        <v>1399.1389999999999</v>
      </c>
      <c r="C390" s="13">
        <v>22.728400000000001</v>
      </c>
      <c r="D390" s="13">
        <v>1501.3620000000001</v>
      </c>
      <c r="E390" s="13">
        <v>22.728400000000001</v>
      </c>
      <c r="F390" s="13">
        <v>1208.153</v>
      </c>
      <c r="H390" s="13">
        <v>26.516500000000001</v>
      </c>
      <c r="I390" s="13">
        <v>171.982</v>
      </c>
      <c r="J390" s="13">
        <v>26.516500000000001</v>
      </c>
      <c r="K390" s="13">
        <v>254.43600000000001</v>
      </c>
      <c r="L390" s="13">
        <v>26.516500000000001</v>
      </c>
      <c r="M390" s="13">
        <v>54.627000000000002</v>
      </c>
    </row>
    <row r="391" spans="1:13" x14ac:dyDescent="0.25">
      <c r="A391" s="13">
        <v>22.787600000000001</v>
      </c>
      <c r="B391" s="13">
        <v>1460.6310000000001</v>
      </c>
      <c r="C391" s="13">
        <v>22.787600000000001</v>
      </c>
      <c r="D391" s="13">
        <v>1445.6120000000001</v>
      </c>
      <c r="E391" s="13">
        <v>22.787600000000001</v>
      </c>
      <c r="F391" s="13">
        <v>1226.377</v>
      </c>
      <c r="H391" s="13">
        <v>26.585599999999999</v>
      </c>
      <c r="I391" s="13">
        <v>171.059</v>
      </c>
      <c r="J391" s="13">
        <v>26.585599999999999</v>
      </c>
      <c r="K391" s="13">
        <v>180.13499999999999</v>
      </c>
      <c r="L391" s="13">
        <v>26.585599999999999</v>
      </c>
      <c r="M391" s="13">
        <v>45.274999999999999</v>
      </c>
    </row>
    <row r="392" spans="1:13" x14ac:dyDescent="0.25">
      <c r="A392" s="13">
        <v>22.846800000000002</v>
      </c>
      <c r="B392" s="13">
        <v>1345.624</v>
      </c>
      <c r="C392" s="13">
        <v>22.846800000000002</v>
      </c>
      <c r="D392" s="13">
        <v>1623.454</v>
      </c>
      <c r="E392" s="13">
        <v>22.846800000000002</v>
      </c>
      <c r="F392" s="13">
        <v>1048.422</v>
      </c>
      <c r="H392" s="13">
        <v>26.654599999999999</v>
      </c>
      <c r="I392" s="13">
        <v>136.07400000000001</v>
      </c>
      <c r="J392" s="13">
        <v>26.654599999999999</v>
      </c>
      <c r="K392" s="13">
        <v>139.072</v>
      </c>
      <c r="L392" s="13">
        <v>26.654599999999999</v>
      </c>
      <c r="M392" s="13">
        <v>42.921999999999997</v>
      </c>
    </row>
    <row r="393" spans="1:13" x14ac:dyDescent="0.25">
      <c r="A393" s="13">
        <v>22.905999999999999</v>
      </c>
      <c r="B393" s="13">
        <v>1379.836</v>
      </c>
      <c r="C393" s="13">
        <v>22.905999999999999</v>
      </c>
      <c r="D393" s="13">
        <v>1661.9680000000001</v>
      </c>
      <c r="E393" s="13">
        <v>22.905999999999999</v>
      </c>
      <c r="F393" s="13">
        <v>972.41800000000001</v>
      </c>
      <c r="H393" s="13">
        <v>26.723700000000001</v>
      </c>
      <c r="I393" s="13">
        <v>122.611</v>
      </c>
      <c r="J393" s="13">
        <v>26.723700000000001</v>
      </c>
      <c r="K393" s="13">
        <v>133.48599999999999</v>
      </c>
      <c r="L393" s="13">
        <v>26.723700000000001</v>
      </c>
      <c r="M393" s="13">
        <v>40.192999999999998</v>
      </c>
    </row>
    <row r="394" spans="1:13" x14ac:dyDescent="0.25">
      <c r="A394" s="13">
        <v>22.965199999999999</v>
      </c>
      <c r="B394" s="13">
        <v>1346.7950000000001</v>
      </c>
      <c r="C394" s="13">
        <v>22.965199999999999</v>
      </c>
      <c r="D394" s="13">
        <v>1575.7349999999999</v>
      </c>
      <c r="E394" s="13">
        <v>22.965199999999999</v>
      </c>
      <c r="F394" s="13">
        <v>974.66</v>
      </c>
      <c r="H394" s="13">
        <v>26.7927</v>
      </c>
      <c r="I394" s="13">
        <v>129.59100000000001</v>
      </c>
      <c r="J394" s="13">
        <v>26.7927</v>
      </c>
      <c r="K394" s="13">
        <v>143.05799999999999</v>
      </c>
      <c r="L394" s="13">
        <v>26.7927</v>
      </c>
      <c r="M394" s="13">
        <v>38.320999999999998</v>
      </c>
    </row>
    <row r="395" spans="1:13" x14ac:dyDescent="0.25">
      <c r="A395" s="13">
        <v>23.0244</v>
      </c>
      <c r="B395" s="13">
        <v>1330.155</v>
      </c>
      <c r="C395" s="13">
        <v>23.0244</v>
      </c>
      <c r="D395" s="13">
        <v>1555.7270000000001</v>
      </c>
      <c r="E395" s="13">
        <v>23.0244</v>
      </c>
      <c r="F395" s="13">
        <v>820.024</v>
      </c>
      <c r="H395" s="13">
        <v>26.861799999999999</v>
      </c>
      <c r="I395" s="13">
        <v>124.929</v>
      </c>
      <c r="J395" s="13">
        <v>26.861799999999999</v>
      </c>
      <c r="K395" s="13">
        <v>129.85400000000001</v>
      </c>
      <c r="L395" s="13">
        <v>26.861799999999999</v>
      </c>
      <c r="M395" s="13">
        <v>44.749000000000002</v>
      </c>
    </row>
    <row r="396" spans="1:13" x14ac:dyDescent="0.25">
      <c r="A396" s="13">
        <v>23.083600000000001</v>
      </c>
      <c r="B396" s="13">
        <v>1134.9390000000001</v>
      </c>
      <c r="C396" s="13">
        <v>23.083600000000001</v>
      </c>
      <c r="D396" s="13">
        <v>1344.9639999999999</v>
      </c>
      <c r="E396" s="13">
        <v>23.083600000000001</v>
      </c>
      <c r="F396" s="13">
        <v>787.28899999999999</v>
      </c>
      <c r="H396" s="13">
        <v>26.930800000000001</v>
      </c>
      <c r="I396" s="13">
        <v>121.309</v>
      </c>
      <c r="J396" s="13">
        <v>26.930800000000001</v>
      </c>
      <c r="K396" s="13">
        <v>121.43300000000001</v>
      </c>
      <c r="L396" s="13">
        <v>26.930800000000001</v>
      </c>
      <c r="M396" s="13">
        <v>44.14</v>
      </c>
    </row>
    <row r="397" spans="1:13" x14ac:dyDescent="0.25">
      <c r="A397" s="13">
        <v>23.142800000000001</v>
      </c>
      <c r="B397" s="13">
        <v>882.64</v>
      </c>
      <c r="C397" s="13">
        <v>23.142800000000001</v>
      </c>
      <c r="D397" s="13">
        <v>1006.236</v>
      </c>
      <c r="E397" s="13">
        <v>23.142800000000001</v>
      </c>
      <c r="F397" s="13">
        <v>695.596</v>
      </c>
      <c r="H397" s="13">
        <v>26.9999</v>
      </c>
      <c r="I397" s="13">
        <v>136.601</v>
      </c>
      <c r="J397" s="13">
        <v>26.9999</v>
      </c>
      <c r="K397" s="13">
        <v>127.223</v>
      </c>
      <c r="L397" s="13">
        <v>26.9999</v>
      </c>
      <c r="M397" s="13">
        <v>41.970999999999997</v>
      </c>
    </row>
    <row r="398" spans="1:13" x14ac:dyDescent="0.25">
      <c r="A398" s="13">
        <v>23.201899999999998</v>
      </c>
      <c r="B398" s="13">
        <v>813.09400000000005</v>
      </c>
      <c r="C398" s="13">
        <v>23.201899999999998</v>
      </c>
      <c r="D398" s="13">
        <v>691.93100000000004</v>
      </c>
      <c r="E398" s="13">
        <v>23.201899999999998</v>
      </c>
      <c r="F398" s="13">
        <v>458.2</v>
      </c>
      <c r="H398" s="13">
        <v>27.068899999999999</v>
      </c>
      <c r="I398" s="13">
        <v>144.149</v>
      </c>
      <c r="J398" s="13">
        <v>27.068899999999999</v>
      </c>
      <c r="K398" s="13">
        <v>125.238</v>
      </c>
      <c r="L398" s="13">
        <v>27.068899999999999</v>
      </c>
      <c r="M398" s="13">
        <v>60.75</v>
      </c>
    </row>
    <row r="399" spans="1:13" x14ac:dyDescent="0.25">
      <c r="A399" s="13">
        <v>23.261099999999999</v>
      </c>
      <c r="B399" s="13">
        <v>754.96600000000001</v>
      </c>
      <c r="C399" s="13">
        <v>23.261099999999999</v>
      </c>
      <c r="D399" s="13">
        <v>406.20299999999997</v>
      </c>
      <c r="E399" s="13">
        <v>23.261099999999999</v>
      </c>
      <c r="F399" s="13">
        <v>330.46</v>
      </c>
      <c r="H399" s="13">
        <v>27.138000000000002</v>
      </c>
      <c r="I399" s="13">
        <v>138.78899999999999</v>
      </c>
      <c r="J399" s="13">
        <v>27.138000000000002</v>
      </c>
      <c r="K399" s="13">
        <v>121.869</v>
      </c>
      <c r="L399" s="13">
        <v>27.138000000000002</v>
      </c>
      <c r="M399" s="13">
        <v>85.322000000000003</v>
      </c>
    </row>
    <row r="400" spans="1:13" x14ac:dyDescent="0.25">
      <c r="A400" s="13">
        <v>23.3203</v>
      </c>
      <c r="B400" s="13">
        <v>545.17999999999995</v>
      </c>
      <c r="C400" s="13">
        <v>23.3203</v>
      </c>
      <c r="D400" s="13">
        <v>318.66800000000001</v>
      </c>
      <c r="E400" s="13">
        <v>23.3203</v>
      </c>
      <c r="F400" s="13">
        <v>281.70400000000001</v>
      </c>
      <c r="H400" s="13">
        <v>27.207000000000001</v>
      </c>
      <c r="I400" s="13">
        <v>130.25700000000001</v>
      </c>
      <c r="J400" s="13">
        <v>27.207000000000001</v>
      </c>
      <c r="K400" s="13">
        <v>122.587</v>
      </c>
      <c r="L400" s="13">
        <v>27.207000000000001</v>
      </c>
      <c r="M400" s="13">
        <v>100.748</v>
      </c>
    </row>
    <row r="401" spans="1:13" x14ac:dyDescent="0.25">
      <c r="A401" s="13">
        <v>23.3795</v>
      </c>
      <c r="B401" s="13">
        <v>424.488</v>
      </c>
      <c r="C401" s="13">
        <v>23.3795</v>
      </c>
      <c r="D401" s="13">
        <v>251.95500000000001</v>
      </c>
      <c r="E401" s="13">
        <v>23.3795</v>
      </c>
      <c r="F401" s="13">
        <v>234.017</v>
      </c>
      <c r="H401" s="13">
        <v>27.2761</v>
      </c>
      <c r="I401" s="13">
        <v>142.41399999999999</v>
      </c>
      <c r="J401" s="13">
        <v>27.2761</v>
      </c>
      <c r="K401" s="13">
        <v>123.77</v>
      </c>
      <c r="L401" s="13">
        <v>27.2761</v>
      </c>
      <c r="M401" s="13">
        <v>93.733000000000004</v>
      </c>
    </row>
    <row r="402" spans="1:13" x14ac:dyDescent="0.25">
      <c r="A402" s="13">
        <v>23.438700000000001</v>
      </c>
      <c r="B402" s="13">
        <v>372.90499999999997</v>
      </c>
      <c r="C402" s="13">
        <v>23.438700000000001</v>
      </c>
      <c r="D402" s="13">
        <v>148.334</v>
      </c>
      <c r="E402" s="13">
        <v>23.438700000000001</v>
      </c>
      <c r="F402" s="13">
        <v>172.10300000000001</v>
      </c>
      <c r="H402" s="13">
        <v>27.345099999999999</v>
      </c>
      <c r="I402" s="13">
        <v>155.06200000000001</v>
      </c>
      <c r="J402" s="13">
        <v>27.345099999999999</v>
      </c>
      <c r="K402" s="13">
        <v>121.593</v>
      </c>
      <c r="L402" s="13">
        <v>27.345099999999999</v>
      </c>
      <c r="M402" s="13">
        <v>85.986000000000004</v>
      </c>
    </row>
    <row r="403" spans="1:13" x14ac:dyDescent="0.25">
      <c r="A403" s="13">
        <v>23.497900000000001</v>
      </c>
      <c r="B403" s="13">
        <v>305.70600000000002</v>
      </c>
      <c r="C403" s="13">
        <v>23.497900000000001</v>
      </c>
      <c r="D403" s="13">
        <v>109.544</v>
      </c>
      <c r="E403" s="13">
        <v>23.497900000000001</v>
      </c>
      <c r="F403" s="13">
        <v>173.52799999999999</v>
      </c>
      <c r="H403" s="13">
        <v>27.414200000000001</v>
      </c>
      <c r="I403" s="13">
        <v>165.74799999999999</v>
      </c>
      <c r="J403" s="13">
        <v>27.414200000000001</v>
      </c>
      <c r="K403" s="13">
        <v>121.32299999999999</v>
      </c>
      <c r="L403" s="13">
        <v>27.414200000000001</v>
      </c>
      <c r="M403" s="13">
        <v>76.004000000000005</v>
      </c>
    </row>
    <row r="404" spans="1:13" x14ac:dyDescent="0.25">
      <c r="A404" s="13">
        <v>23.557099999999998</v>
      </c>
      <c r="B404" s="13">
        <v>246.25800000000001</v>
      </c>
      <c r="C404" s="13">
        <v>23.557099999999998</v>
      </c>
      <c r="D404" s="13">
        <v>170.17500000000001</v>
      </c>
      <c r="E404" s="13">
        <v>23.557099999999998</v>
      </c>
      <c r="F404" s="13">
        <v>174.26400000000001</v>
      </c>
      <c r="H404" s="13">
        <v>27.4833</v>
      </c>
      <c r="I404" s="13">
        <v>167.71100000000001</v>
      </c>
      <c r="J404" s="13">
        <v>27.4833</v>
      </c>
      <c r="K404" s="13">
        <v>123.17100000000001</v>
      </c>
      <c r="L404" s="13">
        <v>27.4833</v>
      </c>
      <c r="M404" s="13">
        <v>56.244</v>
      </c>
    </row>
    <row r="405" spans="1:13" x14ac:dyDescent="0.25">
      <c r="A405" s="13">
        <v>23.616299999999999</v>
      </c>
      <c r="B405" s="13">
        <v>249.68299999999999</v>
      </c>
      <c r="C405" s="13">
        <v>23.616299999999999</v>
      </c>
      <c r="D405" s="13">
        <v>173.416</v>
      </c>
      <c r="E405" s="13">
        <v>23.616299999999999</v>
      </c>
      <c r="F405" s="13">
        <v>135.29400000000001</v>
      </c>
      <c r="H405" s="13">
        <v>27.552299999999999</v>
      </c>
      <c r="I405" s="13">
        <v>161.84100000000001</v>
      </c>
      <c r="J405" s="13">
        <v>27.552299999999999</v>
      </c>
      <c r="K405" s="13">
        <v>125.779</v>
      </c>
      <c r="L405" s="13">
        <v>27.552299999999999</v>
      </c>
      <c r="M405" s="13">
        <v>47.749000000000002</v>
      </c>
    </row>
    <row r="406" spans="1:13" x14ac:dyDescent="0.25">
      <c r="A406" s="13">
        <v>23.6754</v>
      </c>
      <c r="B406" s="13">
        <v>245.38499999999999</v>
      </c>
      <c r="C406" s="13">
        <v>23.6754</v>
      </c>
      <c r="D406" s="13">
        <v>180.85599999999999</v>
      </c>
      <c r="E406" s="13">
        <v>23.6754</v>
      </c>
      <c r="F406" s="13">
        <v>179.94200000000001</v>
      </c>
      <c r="H406" s="13">
        <v>27.621400000000001</v>
      </c>
      <c r="I406" s="13">
        <v>177.82300000000001</v>
      </c>
      <c r="J406" s="13">
        <v>27.621400000000001</v>
      </c>
      <c r="K406" s="13">
        <v>130.34399999999999</v>
      </c>
      <c r="L406" s="13">
        <v>27.621400000000001</v>
      </c>
      <c r="M406" s="13">
        <v>41.091000000000001</v>
      </c>
    </row>
    <row r="407" spans="1:13" x14ac:dyDescent="0.25">
      <c r="A407" s="13">
        <v>23.7346</v>
      </c>
      <c r="B407" s="13">
        <v>200.083</v>
      </c>
      <c r="C407" s="13">
        <v>23.7346</v>
      </c>
      <c r="D407" s="13">
        <v>196.358</v>
      </c>
      <c r="E407" s="13">
        <v>23.7346</v>
      </c>
      <c r="F407" s="13">
        <v>165.19200000000001</v>
      </c>
      <c r="H407" s="13">
        <v>27.6904</v>
      </c>
      <c r="I407" s="13">
        <v>187.62799999999999</v>
      </c>
      <c r="J407" s="13">
        <v>27.6904</v>
      </c>
      <c r="K407" s="13">
        <v>126.732</v>
      </c>
      <c r="L407" s="13">
        <v>27.6904</v>
      </c>
      <c r="M407" s="13">
        <v>32.450000000000003</v>
      </c>
    </row>
    <row r="408" spans="1:13" x14ac:dyDescent="0.25">
      <c r="A408" s="13">
        <v>23.793800000000001</v>
      </c>
      <c r="B408" s="13">
        <v>272.351</v>
      </c>
      <c r="C408" s="13">
        <v>23.793800000000001</v>
      </c>
      <c r="D408" s="13">
        <v>211.09399999999999</v>
      </c>
      <c r="E408" s="13">
        <v>23.793800000000001</v>
      </c>
      <c r="F408" s="13">
        <v>163.17599999999999</v>
      </c>
      <c r="H408" s="13">
        <v>27.759499999999999</v>
      </c>
      <c r="I408" s="13">
        <v>205.375</v>
      </c>
      <c r="J408" s="13">
        <v>27.759499999999999</v>
      </c>
      <c r="K408" s="13">
        <v>122.64100000000001</v>
      </c>
      <c r="L408" s="13">
        <v>27.759499999999999</v>
      </c>
      <c r="M408" s="13">
        <v>41.570999999999998</v>
      </c>
    </row>
    <row r="409" spans="1:13" x14ac:dyDescent="0.25">
      <c r="A409" s="13">
        <v>23.853000000000002</v>
      </c>
      <c r="B409" s="13">
        <v>326.05</v>
      </c>
      <c r="C409" s="13">
        <v>23.853000000000002</v>
      </c>
      <c r="D409" s="13">
        <v>184.95500000000001</v>
      </c>
      <c r="E409" s="13">
        <v>23.853000000000002</v>
      </c>
      <c r="F409" s="13">
        <v>165.756</v>
      </c>
      <c r="H409" s="13">
        <v>27.828499999999998</v>
      </c>
      <c r="I409" s="13">
        <v>217.477</v>
      </c>
      <c r="J409" s="13">
        <v>27.828499999999998</v>
      </c>
      <c r="K409" s="13">
        <v>126.617</v>
      </c>
      <c r="L409" s="13">
        <v>27.828499999999998</v>
      </c>
      <c r="M409" s="13">
        <v>50.017000000000003</v>
      </c>
    </row>
    <row r="410" spans="1:13" x14ac:dyDescent="0.25">
      <c r="A410" s="13">
        <v>23.912199999999999</v>
      </c>
      <c r="B410" s="13">
        <v>391.03699999999998</v>
      </c>
      <c r="C410" s="13">
        <v>23.912199999999999</v>
      </c>
      <c r="D410" s="13">
        <v>190.767</v>
      </c>
      <c r="E410" s="13">
        <v>23.912199999999999</v>
      </c>
      <c r="F410" s="13">
        <v>175.523</v>
      </c>
      <c r="H410" s="13">
        <v>27.897600000000001</v>
      </c>
      <c r="I410" s="13">
        <v>217.536</v>
      </c>
      <c r="J410" s="13">
        <v>27.897600000000001</v>
      </c>
      <c r="K410" s="13">
        <v>129.04900000000001</v>
      </c>
      <c r="L410" s="13">
        <v>27.897600000000001</v>
      </c>
      <c r="M410" s="13">
        <v>48.811</v>
      </c>
    </row>
    <row r="411" spans="1:13" x14ac:dyDescent="0.25">
      <c r="A411" s="13">
        <v>23.971399999999999</v>
      </c>
      <c r="B411" s="13">
        <v>427.35</v>
      </c>
      <c r="C411" s="13">
        <v>23.971399999999999</v>
      </c>
      <c r="D411" s="13">
        <v>149.54300000000001</v>
      </c>
      <c r="E411" s="13">
        <v>23.971399999999999</v>
      </c>
      <c r="F411" s="13">
        <v>174.191</v>
      </c>
      <c r="H411" s="13">
        <v>27.9666</v>
      </c>
      <c r="I411" s="13">
        <v>232.506</v>
      </c>
      <c r="J411" s="13">
        <v>27.9666</v>
      </c>
      <c r="K411" s="13">
        <v>132.19800000000001</v>
      </c>
      <c r="L411" s="13">
        <v>27.9666</v>
      </c>
      <c r="M411" s="13">
        <v>53.689</v>
      </c>
    </row>
    <row r="412" spans="1:13" x14ac:dyDescent="0.25">
      <c r="A412" s="13">
        <v>24.0306</v>
      </c>
      <c r="B412" s="13">
        <v>383.95100000000002</v>
      </c>
      <c r="C412" s="13">
        <v>24.0306</v>
      </c>
      <c r="D412" s="13">
        <v>142.22499999999999</v>
      </c>
      <c r="E412" s="13">
        <v>24.0306</v>
      </c>
      <c r="F412" s="13">
        <v>180.721</v>
      </c>
      <c r="H412" s="13">
        <v>28.035699999999999</v>
      </c>
      <c r="I412" s="13">
        <v>230.703</v>
      </c>
      <c r="J412" s="13">
        <v>28.035699999999999</v>
      </c>
      <c r="K412" s="13">
        <v>141.78800000000001</v>
      </c>
      <c r="L412" s="13">
        <v>28.035699999999999</v>
      </c>
      <c r="M412" s="13">
        <v>48.08</v>
      </c>
    </row>
    <row r="413" spans="1:13" x14ac:dyDescent="0.25">
      <c r="A413" s="13">
        <v>24.0898</v>
      </c>
      <c r="B413" s="13">
        <v>309.77300000000002</v>
      </c>
      <c r="C413" s="13">
        <v>24.0898</v>
      </c>
      <c r="D413" s="13">
        <v>117.81399999999999</v>
      </c>
      <c r="E413" s="13">
        <v>24.0898</v>
      </c>
      <c r="F413" s="13">
        <v>158.32599999999999</v>
      </c>
      <c r="H413" s="13">
        <v>28.104700000000001</v>
      </c>
      <c r="I413" s="13">
        <v>228.369</v>
      </c>
      <c r="J413" s="13">
        <v>28.104700000000001</v>
      </c>
      <c r="K413" s="13">
        <v>145.45599999999999</v>
      </c>
      <c r="L413" s="13">
        <v>28.104700000000001</v>
      </c>
      <c r="M413" s="13">
        <v>43.731000000000002</v>
      </c>
    </row>
    <row r="414" spans="1:13" x14ac:dyDescent="0.25">
      <c r="A414" s="13">
        <v>24.149000000000001</v>
      </c>
      <c r="B414" s="13">
        <v>280.32499999999999</v>
      </c>
      <c r="C414" s="13">
        <v>24.149000000000001</v>
      </c>
      <c r="D414" s="13">
        <v>99.183999999999997</v>
      </c>
      <c r="E414" s="13">
        <v>24.149000000000001</v>
      </c>
      <c r="F414" s="13">
        <v>156.06200000000001</v>
      </c>
      <c r="H414" s="13">
        <v>28.1738</v>
      </c>
      <c r="I414" s="13">
        <v>226.14400000000001</v>
      </c>
      <c r="J414" s="13">
        <v>28.1738</v>
      </c>
      <c r="K414" s="13">
        <v>166.85300000000001</v>
      </c>
      <c r="L414" s="13">
        <v>28.1738</v>
      </c>
      <c r="M414" s="13">
        <v>53.22</v>
      </c>
    </row>
    <row r="415" spans="1:13" x14ac:dyDescent="0.25">
      <c r="A415" s="13">
        <v>24.208100000000002</v>
      </c>
      <c r="B415" s="13">
        <v>295.01400000000001</v>
      </c>
      <c r="C415" s="13">
        <v>24.208100000000002</v>
      </c>
      <c r="D415" s="13">
        <v>104.467</v>
      </c>
      <c r="E415" s="13">
        <v>24.208100000000002</v>
      </c>
      <c r="F415" s="13">
        <v>132.64099999999999</v>
      </c>
      <c r="H415" s="13">
        <v>28.242799999999999</v>
      </c>
      <c r="I415" s="13">
        <v>202.268</v>
      </c>
      <c r="J415" s="13">
        <v>28.242799999999999</v>
      </c>
      <c r="K415" s="13">
        <v>192.393</v>
      </c>
      <c r="L415" s="13">
        <v>28.242799999999999</v>
      </c>
      <c r="M415" s="13">
        <v>73.471999999999994</v>
      </c>
    </row>
    <row r="416" spans="1:13" x14ac:dyDescent="0.25">
      <c r="A416" s="13">
        <v>24.267299999999999</v>
      </c>
      <c r="B416" s="13">
        <v>291.488</v>
      </c>
      <c r="C416" s="13">
        <v>24.267299999999999</v>
      </c>
      <c r="D416" s="13">
        <v>83.57</v>
      </c>
      <c r="E416" s="13">
        <v>24.267299999999999</v>
      </c>
      <c r="F416" s="13">
        <v>145.56899999999999</v>
      </c>
      <c r="H416" s="13">
        <v>28.311900000000001</v>
      </c>
      <c r="I416" s="13">
        <v>174.81899999999999</v>
      </c>
      <c r="J416" s="13">
        <v>28.311900000000001</v>
      </c>
      <c r="K416" s="13">
        <v>232.16</v>
      </c>
      <c r="L416" s="13">
        <v>28.311900000000001</v>
      </c>
      <c r="M416" s="13">
        <v>75.474999999999994</v>
      </c>
    </row>
    <row r="417" spans="1:13" x14ac:dyDescent="0.25">
      <c r="A417" s="13">
        <v>24.326499999999999</v>
      </c>
      <c r="B417" s="13">
        <v>302.63099999999997</v>
      </c>
      <c r="C417" s="13">
        <v>24.326499999999999</v>
      </c>
      <c r="D417" s="13">
        <v>84.165000000000006</v>
      </c>
      <c r="E417" s="13">
        <v>24.326499999999999</v>
      </c>
      <c r="F417" s="13">
        <v>157.16499999999999</v>
      </c>
      <c r="H417" s="13">
        <v>28.3809</v>
      </c>
      <c r="I417" s="13">
        <v>215.245</v>
      </c>
      <c r="J417" s="13">
        <v>28.3809</v>
      </c>
      <c r="K417" s="13">
        <v>271.49</v>
      </c>
      <c r="L417" s="13">
        <v>28.3809</v>
      </c>
      <c r="M417" s="13">
        <v>85.725999999999999</v>
      </c>
    </row>
    <row r="418" spans="1:13" x14ac:dyDescent="0.25">
      <c r="A418" s="13">
        <v>24.3857</v>
      </c>
      <c r="B418" s="13">
        <v>298.44600000000003</v>
      </c>
      <c r="C418" s="13">
        <v>24.3857</v>
      </c>
      <c r="D418" s="13">
        <v>136.435</v>
      </c>
      <c r="E418" s="13">
        <v>24.3857</v>
      </c>
      <c r="F418" s="13">
        <v>147.393</v>
      </c>
      <c r="H418" s="13">
        <v>28.45</v>
      </c>
      <c r="I418" s="13">
        <v>248.64</v>
      </c>
      <c r="J418" s="13">
        <v>28.45</v>
      </c>
      <c r="K418" s="13">
        <v>317.80099999999999</v>
      </c>
      <c r="L418" s="13">
        <v>28.45</v>
      </c>
      <c r="M418" s="13">
        <v>118.584</v>
      </c>
    </row>
    <row r="419" spans="1:13" x14ac:dyDescent="0.25">
      <c r="A419" s="13">
        <v>24.444900000000001</v>
      </c>
      <c r="B419" s="13">
        <v>252.55600000000001</v>
      </c>
      <c r="C419" s="13">
        <v>24.444900000000001</v>
      </c>
      <c r="D419" s="13">
        <v>159.88900000000001</v>
      </c>
      <c r="E419" s="13">
        <v>24.444900000000001</v>
      </c>
      <c r="F419" s="13">
        <v>160.667</v>
      </c>
      <c r="H419" s="13">
        <v>28.519100000000002</v>
      </c>
      <c r="I419" s="13">
        <v>368.77800000000002</v>
      </c>
      <c r="J419" s="13">
        <v>28.519100000000002</v>
      </c>
      <c r="K419" s="13">
        <v>421.39499999999998</v>
      </c>
      <c r="L419" s="13">
        <v>28.519100000000002</v>
      </c>
      <c r="M419" s="13">
        <v>284.34300000000002</v>
      </c>
    </row>
    <row r="420" spans="1:13" x14ac:dyDescent="0.25">
      <c r="A420" s="13">
        <v>24.504100000000001</v>
      </c>
      <c r="B420" s="13">
        <v>219.01599999999999</v>
      </c>
      <c r="C420" s="13">
        <v>24.504100000000001</v>
      </c>
      <c r="D420" s="13">
        <v>130.16200000000001</v>
      </c>
      <c r="E420" s="13">
        <v>24.504100000000001</v>
      </c>
      <c r="F420" s="13">
        <v>168.62</v>
      </c>
      <c r="H420" s="13">
        <v>28.588100000000001</v>
      </c>
      <c r="I420" s="13">
        <v>580.35</v>
      </c>
      <c r="J420" s="13">
        <v>28.588100000000001</v>
      </c>
      <c r="K420" s="13">
        <v>690.16600000000005</v>
      </c>
      <c r="L420" s="13">
        <v>28.588100000000001</v>
      </c>
      <c r="M420" s="13">
        <v>604.82100000000003</v>
      </c>
    </row>
    <row r="421" spans="1:13" x14ac:dyDescent="0.25">
      <c r="A421" s="13">
        <v>24.563300000000002</v>
      </c>
      <c r="B421" s="13">
        <v>217.46299999999999</v>
      </c>
      <c r="C421" s="13">
        <v>24.563300000000002</v>
      </c>
      <c r="D421" s="13">
        <v>152.18700000000001</v>
      </c>
      <c r="E421" s="13">
        <v>24.563300000000002</v>
      </c>
      <c r="F421" s="13">
        <v>103.277</v>
      </c>
      <c r="H421" s="13">
        <v>28.6572</v>
      </c>
      <c r="I421" s="13">
        <v>766.43</v>
      </c>
      <c r="J421" s="13">
        <v>28.6572</v>
      </c>
      <c r="K421" s="13">
        <v>860.70299999999997</v>
      </c>
      <c r="L421" s="13">
        <v>28.6572</v>
      </c>
      <c r="M421" s="13">
        <v>756.64400000000001</v>
      </c>
    </row>
    <row r="422" spans="1:13" x14ac:dyDescent="0.25">
      <c r="A422" s="13">
        <v>24.622499999999999</v>
      </c>
      <c r="B422" s="13">
        <v>239.53700000000001</v>
      </c>
      <c r="C422" s="13">
        <v>24.622499999999999</v>
      </c>
      <c r="D422" s="13">
        <v>167.01400000000001</v>
      </c>
      <c r="E422" s="13">
        <v>24.622499999999999</v>
      </c>
      <c r="F422" s="13">
        <v>106.01600000000001</v>
      </c>
      <c r="H422" s="13">
        <v>28.726199999999999</v>
      </c>
      <c r="I422" s="13">
        <v>875.803</v>
      </c>
      <c r="J422" s="13">
        <v>28.726199999999999</v>
      </c>
      <c r="K422" s="13">
        <v>910.71600000000001</v>
      </c>
      <c r="L422" s="13">
        <v>28.726199999999999</v>
      </c>
      <c r="M422" s="13">
        <v>833.91800000000001</v>
      </c>
    </row>
    <row r="423" spans="1:13" x14ac:dyDescent="0.25">
      <c r="A423" s="13">
        <v>24.681699999999999</v>
      </c>
      <c r="B423" s="13">
        <v>239.06899999999999</v>
      </c>
      <c r="C423" s="13">
        <v>24.681699999999999</v>
      </c>
      <c r="D423" s="13">
        <v>159.44999999999999</v>
      </c>
      <c r="E423" s="13">
        <v>24.681699999999999</v>
      </c>
      <c r="F423" s="13">
        <v>90.754000000000005</v>
      </c>
      <c r="H423" s="13">
        <v>28.795300000000001</v>
      </c>
      <c r="I423" s="13">
        <v>1059.893</v>
      </c>
      <c r="J423" s="13">
        <v>28.795300000000001</v>
      </c>
      <c r="K423" s="13">
        <v>1102.383</v>
      </c>
      <c r="L423" s="13">
        <v>28.795300000000001</v>
      </c>
      <c r="M423" s="13">
        <v>1017.67</v>
      </c>
    </row>
    <row r="424" spans="1:13" x14ac:dyDescent="0.25">
      <c r="A424" s="13">
        <v>24.7408</v>
      </c>
      <c r="B424" s="13">
        <v>210.322</v>
      </c>
      <c r="C424" s="13">
        <v>24.7408</v>
      </c>
      <c r="D424" s="13">
        <v>105.301</v>
      </c>
      <c r="E424" s="13">
        <v>24.7408</v>
      </c>
      <c r="F424" s="13">
        <v>81.875</v>
      </c>
      <c r="H424" s="13">
        <v>28.8643</v>
      </c>
      <c r="I424" s="13">
        <v>1204.079</v>
      </c>
      <c r="J424" s="13">
        <v>28.8643</v>
      </c>
      <c r="K424" s="13">
        <v>1242.079</v>
      </c>
      <c r="L424" s="13">
        <v>28.8643</v>
      </c>
      <c r="M424" s="13">
        <v>1002.481</v>
      </c>
    </row>
    <row r="425" spans="1:13" x14ac:dyDescent="0.25">
      <c r="A425" s="13">
        <v>24.8</v>
      </c>
      <c r="B425" s="13">
        <v>189.98599999999999</v>
      </c>
      <c r="C425" s="13">
        <v>24.8</v>
      </c>
      <c r="D425" s="13">
        <v>134.73099999999999</v>
      </c>
      <c r="E425" s="13">
        <v>24.8</v>
      </c>
      <c r="F425" s="13">
        <v>98.25</v>
      </c>
      <c r="H425" s="13">
        <v>28.933399999999999</v>
      </c>
      <c r="I425" s="13">
        <v>1017.732</v>
      </c>
      <c r="J425" s="13">
        <v>28.933399999999999</v>
      </c>
      <c r="K425" s="13">
        <v>1210.306</v>
      </c>
      <c r="L425" s="13">
        <v>28.933399999999999</v>
      </c>
      <c r="M425" s="13">
        <v>1042.5940000000001</v>
      </c>
    </row>
    <row r="426" spans="1:13" x14ac:dyDescent="0.25">
      <c r="A426" s="13">
        <v>24.859200000000001</v>
      </c>
      <c r="B426" s="13">
        <v>169.31</v>
      </c>
      <c r="C426" s="13">
        <v>24.859200000000001</v>
      </c>
      <c r="D426" s="13">
        <v>123.389</v>
      </c>
      <c r="E426" s="13">
        <v>24.859200000000001</v>
      </c>
      <c r="F426" s="13">
        <v>98.085999999999999</v>
      </c>
      <c r="H426" s="13">
        <v>29.002400000000002</v>
      </c>
      <c r="I426" s="13">
        <v>1011.472</v>
      </c>
      <c r="J426" s="13">
        <v>29.002400000000002</v>
      </c>
      <c r="K426" s="13">
        <v>1384.7170000000001</v>
      </c>
      <c r="L426" s="13">
        <v>29.002400000000002</v>
      </c>
      <c r="M426" s="13">
        <v>1152.462</v>
      </c>
    </row>
    <row r="427" spans="1:13" x14ac:dyDescent="0.25">
      <c r="A427" s="13">
        <v>24.918399999999998</v>
      </c>
      <c r="B427" s="13">
        <v>165.613</v>
      </c>
      <c r="C427" s="13">
        <v>24.918399999999998</v>
      </c>
      <c r="D427" s="13">
        <v>125.855</v>
      </c>
      <c r="E427" s="13">
        <v>24.918399999999998</v>
      </c>
      <c r="F427" s="13">
        <v>80.957999999999998</v>
      </c>
      <c r="H427" s="13">
        <v>29.0715</v>
      </c>
      <c r="I427" s="13">
        <v>807.67499999999995</v>
      </c>
      <c r="J427" s="13">
        <v>29.0715</v>
      </c>
      <c r="K427" s="13">
        <v>1360.14</v>
      </c>
      <c r="L427" s="13">
        <v>29.0715</v>
      </c>
      <c r="M427" s="13">
        <v>1254.808</v>
      </c>
    </row>
    <row r="428" spans="1:13" x14ac:dyDescent="0.25">
      <c r="A428" s="13">
        <v>24.977599999999999</v>
      </c>
      <c r="B428" s="13">
        <v>175.721</v>
      </c>
      <c r="C428" s="13">
        <v>24.977599999999999</v>
      </c>
      <c r="D428" s="13">
        <v>206.65899999999999</v>
      </c>
      <c r="E428" s="13">
        <v>24.977599999999999</v>
      </c>
      <c r="F428" s="13">
        <v>91.661000000000001</v>
      </c>
      <c r="H428" s="13">
        <v>29.140499999999999</v>
      </c>
      <c r="I428" s="13">
        <v>862.60299999999995</v>
      </c>
      <c r="J428" s="13">
        <v>29.140499999999999</v>
      </c>
      <c r="K428" s="13">
        <v>1303.759</v>
      </c>
      <c r="L428" s="13">
        <v>29.140499999999999</v>
      </c>
      <c r="M428" s="13">
        <v>1189.6220000000001</v>
      </c>
    </row>
    <row r="429" spans="1:13" x14ac:dyDescent="0.25">
      <c r="A429" s="13">
        <v>25.036799999999999</v>
      </c>
      <c r="B429" s="13">
        <v>191.63499999999999</v>
      </c>
      <c r="C429" s="13">
        <v>25.036799999999999</v>
      </c>
      <c r="D429" s="13">
        <v>185.07</v>
      </c>
      <c r="E429" s="13">
        <v>25.036799999999999</v>
      </c>
      <c r="F429" s="13">
        <v>90.102000000000004</v>
      </c>
      <c r="H429" s="13">
        <v>29.209599999999998</v>
      </c>
      <c r="I429" s="13">
        <v>723.53300000000002</v>
      </c>
      <c r="J429" s="13">
        <v>29.209599999999998</v>
      </c>
      <c r="K429" s="13">
        <v>1377.663</v>
      </c>
      <c r="L429" s="13">
        <v>29.209599999999998</v>
      </c>
      <c r="M429" s="13">
        <v>1174.9639999999999</v>
      </c>
    </row>
    <row r="430" spans="1:13" x14ac:dyDescent="0.25">
      <c r="A430" s="13">
        <v>25.096</v>
      </c>
      <c r="B430" s="13">
        <v>136.072</v>
      </c>
      <c r="C430" s="13">
        <v>25.096</v>
      </c>
      <c r="D430" s="13">
        <v>119.911</v>
      </c>
      <c r="E430" s="13">
        <v>25.096</v>
      </c>
      <c r="F430" s="13">
        <v>110.212</v>
      </c>
      <c r="H430" s="13">
        <v>29.278600000000001</v>
      </c>
      <c r="I430" s="13">
        <v>754.85599999999999</v>
      </c>
      <c r="J430" s="13">
        <v>29.278600000000001</v>
      </c>
      <c r="K430" s="13">
        <v>1465.414</v>
      </c>
      <c r="L430" s="13">
        <v>29.278600000000001</v>
      </c>
      <c r="M430" s="13">
        <v>1262.3699999999999</v>
      </c>
    </row>
    <row r="431" spans="1:13" x14ac:dyDescent="0.25">
      <c r="A431" s="13">
        <v>25.155200000000001</v>
      </c>
      <c r="B431" s="13">
        <v>148.11600000000001</v>
      </c>
      <c r="C431" s="13">
        <v>25.155200000000001</v>
      </c>
      <c r="D431" s="13">
        <v>155.595</v>
      </c>
      <c r="E431" s="13">
        <v>25.155200000000001</v>
      </c>
      <c r="F431" s="13">
        <v>110.86499999999999</v>
      </c>
      <c r="H431" s="13">
        <v>29.3477</v>
      </c>
      <c r="I431" s="13">
        <v>889.23699999999997</v>
      </c>
      <c r="J431" s="13">
        <v>29.3477</v>
      </c>
      <c r="K431" s="13">
        <v>1382.1790000000001</v>
      </c>
      <c r="L431" s="13">
        <v>29.3477</v>
      </c>
      <c r="M431" s="13">
        <v>1382.242</v>
      </c>
    </row>
    <row r="432" spans="1:13" x14ac:dyDescent="0.25">
      <c r="A432" s="13">
        <v>25.214400000000001</v>
      </c>
      <c r="B432" s="13">
        <v>163.22800000000001</v>
      </c>
      <c r="C432" s="13">
        <v>25.214400000000001</v>
      </c>
      <c r="D432" s="13">
        <v>129.06800000000001</v>
      </c>
      <c r="E432" s="13">
        <v>25.214400000000001</v>
      </c>
      <c r="F432" s="13">
        <v>112.798</v>
      </c>
      <c r="H432" s="13">
        <v>29.416699999999999</v>
      </c>
      <c r="I432" s="13">
        <v>765.81600000000003</v>
      </c>
      <c r="J432" s="13">
        <v>29.416699999999999</v>
      </c>
      <c r="K432" s="13">
        <v>1326.771</v>
      </c>
      <c r="L432" s="13">
        <v>29.416699999999999</v>
      </c>
      <c r="M432" s="13">
        <v>1411.441</v>
      </c>
    </row>
    <row r="433" spans="1:13" x14ac:dyDescent="0.25">
      <c r="A433" s="13">
        <v>25.273499999999999</v>
      </c>
      <c r="B433" s="13">
        <v>174.37</v>
      </c>
      <c r="C433" s="13">
        <v>25.273499999999999</v>
      </c>
      <c r="D433" s="13">
        <v>171.28700000000001</v>
      </c>
      <c r="E433" s="13">
        <v>25.273499999999999</v>
      </c>
      <c r="F433" s="13">
        <v>120.42700000000001</v>
      </c>
      <c r="H433" s="13">
        <v>29.485800000000001</v>
      </c>
      <c r="I433" s="13">
        <v>771.572</v>
      </c>
      <c r="J433" s="13">
        <v>29.485800000000001</v>
      </c>
      <c r="K433" s="13">
        <v>1290.6310000000001</v>
      </c>
      <c r="L433" s="13">
        <v>29.485800000000001</v>
      </c>
      <c r="M433" s="13">
        <v>1505.0820000000001</v>
      </c>
    </row>
    <row r="434" spans="1:13" x14ac:dyDescent="0.25">
      <c r="A434" s="13">
        <v>25.332699999999999</v>
      </c>
      <c r="B434" s="13">
        <v>179.953</v>
      </c>
      <c r="C434" s="13">
        <v>25.332699999999999</v>
      </c>
      <c r="D434" s="13">
        <v>334.62099999999998</v>
      </c>
      <c r="E434" s="13">
        <v>25.332699999999999</v>
      </c>
      <c r="F434" s="13">
        <v>139.78200000000001</v>
      </c>
      <c r="H434" s="13">
        <v>29.5549</v>
      </c>
      <c r="I434" s="13">
        <v>672.21900000000005</v>
      </c>
      <c r="J434" s="13">
        <v>29.5549</v>
      </c>
      <c r="K434" s="13">
        <v>1364.979</v>
      </c>
      <c r="L434" s="13">
        <v>29.5549</v>
      </c>
      <c r="M434" s="13">
        <v>1246.4349999999999</v>
      </c>
    </row>
    <row r="435" spans="1:13" x14ac:dyDescent="0.25">
      <c r="A435" s="13">
        <v>25.3919</v>
      </c>
      <c r="B435" s="13">
        <v>193.381</v>
      </c>
      <c r="C435" s="13">
        <v>25.3919</v>
      </c>
      <c r="D435" s="13">
        <v>366.90300000000002</v>
      </c>
      <c r="E435" s="13">
        <v>25.3919</v>
      </c>
      <c r="F435" s="13">
        <v>168.55500000000001</v>
      </c>
      <c r="H435" s="13">
        <v>29.623899999999999</v>
      </c>
      <c r="I435" s="13">
        <v>571.54300000000001</v>
      </c>
      <c r="J435" s="13">
        <v>29.623899999999999</v>
      </c>
      <c r="K435" s="13">
        <v>1239.6469999999999</v>
      </c>
      <c r="L435" s="13">
        <v>29.623899999999999</v>
      </c>
      <c r="M435" s="13">
        <v>1023.534</v>
      </c>
    </row>
    <row r="436" spans="1:13" x14ac:dyDescent="0.25">
      <c r="A436" s="13">
        <v>25.4511</v>
      </c>
      <c r="B436" s="13">
        <v>174.01599999999999</v>
      </c>
      <c r="C436" s="13">
        <v>25.4511</v>
      </c>
      <c r="D436" s="13">
        <v>322.80200000000002</v>
      </c>
      <c r="E436" s="13">
        <v>25.4511</v>
      </c>
      <c r="F436" s="13">
        <v>206.596</v>
      </c>
      <c r="H436" s="13">
        <v>29.693000000000001</v>
      </c>
      <c r="I436" s="13">
        <v>397.084</v>
      </c>
      <c r="J436" s="13">
        <v>29.693000000000001</v>
      </c>
      <c r="K436" s="13">
        <v>874.572</v>
      </c>
      <c r="L436" s="13">
        <v>29.693000000000001</v>
      </c>
      <c r="M436" s="13">
        <v>591.43899999999996</v>
      </c>
    </row>
    <row r="437" spans="1:13" x14ac:dyDescent="0.25">
      <c r="A437" s="13">
        <v>25.510300000000001</v>
      </c>
      <c r="B437" s="13">
        <v>203.70699999999999</v>
      </c>
      <c r="C437" s="13">
        <v>25.510300000000001</v>
      </c>
      <c r="D437" s="13">
        <v>270.04599999999999</v>
      </c>
      <c r="E437" s="13">
        <v>25.510300000000001</v>
      </c>
      <c r="F437" s="13">
        <v>186.88399999999999</v>
      </c>
      <c r="H437" s="13">
        <v>29.762</v>
      </c>
      <c r="I437" s="13">
        <v>279.541</v>
      </c>
      <c r="J437" s="13">
        <v>29.762</v>
      </c>
      <c r="K437" s="13">
        <v>615.26199999999994</v>
      </c>
      <c r="L437" s="13">
        <v>29.762</v>
      </c>
      <c r="M437" s="13">
        <v>402.47199999999998</v>
      </c>
    </row>
    <row r="438" spans="1:13" x14ac:dyDescent="0.25">
      <c r="A438" s="13">
        <v>25.569500000000001</v>
      </c>
      <c r="B438" s="13">
        <v>232.167</v>
      </c>
      <c r="C438" s="13">
        <v>25.569500000000001</v>
      </c>
      <c r="D438" s="13">
        <v>282.62700000000001</v>
      </c>
      <c r="E438" s="13">
        <v>25.569500000000001</v>
      </c>
      <c r="F438" s="13">
        <v>275.90100000000001</v>
      </c>
      <c r="H438" s="13">
        <v>29.831099999999999</v>
      </c>
      <c r="I438" s="13">
        <v>192.614</v>
      </c>
      <c r="J438" s="13">
        <v>29.831099999999999</v>
      </c>
      <c r="K438" s="13">
        <v>420.09899999999999</v>
      </c>
      <c r="L438" s="13">
        <v>29.831099999999999</v>
      </c>
      <c r="M438" s="13">
        <v>216.154</v>
      </c>
    </row>
    <row r="439" spans="1:13" x14ac:dyDescent="0.25">
      <c r="A439" s="13">
        <v>25.628699999999998</v>
      </c>
      <c r="B439" s="13">
        <v>272.42700000000002</v>
      </c>
      <c r="C439" s="13">
        <v>25.628699999999998</v>
      </c>
      <c r="D439" s="13">
        <v>317.42700000000002</v>
      </c>
      <c r="E439" s="13">
        <v>25.628699999999998</v>
      </c>
      <c r="F439" s="13">
        <v>262.59800000000001</v>
      </c>
      <c r="H439" s="13">
        <v>29.900099999999998</v>
      </c>
      <c r="I439" s="13">
        <v>216.69</v>
      </c>
      <c r="J439" s="13">
        <v>29.900099999999998</v>
      </c>
      <c r="K439" s="13">
        <v>233.94499999999999</v>
      </c>
      <c r="L439" s="13">
        <v>29.900099999999998</v>
      </c>
      <c r="M439" s="13">
        <v>191.77500000000001</v>
      </c>
    </row>
    <row r="440" spans="1:13" x14ac:dyDescent="0.25">
      <c r="A440" s="13">
        <v>25.687899999999999</v>
      </c>
      <c r="B440" s="13">
        <v>267.08100000000002</v>
      </c>
      <c r="C440" s="13">
        <v>25.687899999999999</v>
      </c>
      <c r="D440" s="13">
        <v>334.39699999999999</v>
      </c>
      <c r="E440" s="13">
        <v>25.687899999999999</v>
      </c>
      <c r="F440" s="13">
        <v>255.26599999999999</v>
      </c>
      <c r="H440" s="13">
        <v>29.969200000000001</v>
      </c>
      <c r="I440" s="13">
        <v>146.47999999999999</v>
      </c>
      <c r="J440" s="13">
        <v>29.969200000000001</v>
      </c>
      <c r="K440" s="13">
        <v>179.1</v>
      </c>
      <c r="L440" s="13">
        <v>29.969200000000001</v>
      </c>
      <c r="M440" s="13">
        <v>147.42599999999999</v>
      </c>
    </row>
    <row r="441" spans="1:13" x14ac:dyDescent="0.25">
      <c r="A441" s="13">
        <v>25.7471</v>
      </c>
      <c r="B441" s="13">
        <v>253.25899999999999</v>
      </c>
      <c r="C441" s="13">
        <v>25.7471</v>
      </c>
      <c r="D441" s="13">
        <v>357.661</v>
      </c>
      <c r="E441" s="13">
        <v>25.7471</v>
      </c>
      <c r="F441" s="13">
        <v>332.10599999999999</v>
      </c>
      <c r="H441" s="13">
        <v>30.0382</v>
      </c>
      <c r="I441" s="13">
        <v>118.241</v>
      </c>
      <c r="J441" s="13">
        <v>30.0382</v>
      </c>
      <c r="K441" s="13">
        <v>155.13399999999999</v>
      </c>
      <c r="L441" s="13">
        <v>30.0382</v>
      </c>
      <c r="M441" s="13">
        <v>77.834000000000003</v>
      </c>
    </row>
    <row r="442" spans="1:13" x14ac:dyDescent="0.25">
      <c r="A442" s="13">
        <v>25.8062</v>
      </c>
      <c r="B442" s="13">
        <v>286.13200000000001</v>
      </c>
      <c r="C442" s="13">
        <v>25.8062</v>
      </c>
      <c r="D442" s="13">
        <v>312.54000000000002</v>
      </c>
      <c r="E442" s="13">
        <v>25.8062</v>
      </c>
      <c r="F442" s="13">
        <v>375.56</v>
      </c>
      <c r="H442" s="13">
        <v>30.107299999999999</v>
      </c>
      <c r="I442" s="13">
        <v>131.68700000000001</v>
      </c>
      <c r="J442" s="13">
        <v>30.107299999999999</v>
      </c>
      <c r="K442" s="13">
        <v>137.48500000000001</v>
      </c>
      <c r="L442" s="13">
        <v>30.107299999999999</v>
      </c>
      <c r="M442" s="13">
        <v>91.364000000000004</v>
      </c>
    </row>
    <row r="443" spans="1:13" x14ac:dyDescent="0.25">
      <c r="A443" s="13">
        <v>25.865400000000001</v>
      </c>
      <c r="B443" s="13">
        <v>304.06</v>
      </c>
      <c r="C443" s="13">
        <v>25.865400000000001</v>
      </c>
      <c r="D443" s="13">
        <v>181.721</v>
      </c>
      <c r="E443" s="13">
        <v>25.865400000000001</v>
      </c>
      <c r="F443" s="13">
        <v>340.17599999999999</v>
      </c>
      <c r="H443" s="13">
        <v>30.176300000000001</v>
      </c>
      <c r="I443" s="13">
        <v>140.13</v>
      </c>
      <c r="J443" s="13">
        <v>30.176300000000001</v>
      </c>
      <c r="K443" s="13">
        <v>128.37799999999999</v>
      </c>
      <c r="L443" s="13">
        <v>30.176300000000001</v>
      </c>
      <c r="M443" s="13">
        <v>61.250999999999998</v>
      </c>
    </row>
    <row r="444" spans="1:13" x14ac:dyDescent="0.25">
      <c r="A444" s="13">
        <v>25.924600000000002</v>
      </c>
      <c r="B444" s="13">
        <v>400.45400000000001</v>
      </c>
      <c r="C444" s="13">
        <v>25.924600000000002</v>
      </c>
      <c r="D444" s="13">
        <v>168.614</v>
      </c>
      <c r="E444" s="13">
        <v>25.924600000000002</v>
      </c>
      <c r="F444" s="13">
        <v>343.56200000000001</v>
      </c>
      <c r="H444" s="13">
        <v>30.2454</v>
      </c>
      <c r="I444" s="13">
        <v>149.464</v>
      </c>
      <c r="J444" s="13">
        <v>30.2454</v>
      </c>
      <c r="K444" s="13">
        <v>124.846</v>
      </c>
      <c r="L444" s="13">
        <v>30.2454</v>
      </c>
      <c r="M444" s="13">
        <v>86.777000000000001</v>
      </c>
    </row>
    <row r="445" spans="1:13" x14ac:dyDescent="0.25">
      <c r="A445" s="13">
        <v>25.983799999999999</v>
      </c>
      <c r="B445" s="13">
        <v>535.73199999999997</v>
      </c>
      <c r="C445" s="13">
        <v>25.983799999999999</v>
      </c>
      <c r="D445" s="13">
        <v>126.39400000000001</v>
      </c>
      <c r="E445" s="13">
        <v>25.983799999999999</v>
      </c>
      <c r="F445" s="13">
        <v>393.76799999999997</v>
      </c>
      <c r="H445" s="13">
        <v>30.314399999999999</v>
      </c>
      <c r="I445" s="13">
        <v>131.39099999999999</v>
      </c>
      <c r="J445" s="13">
        <v>30.314399999999999</v>
      </c>
      <c r="K445" s="13">
        <v>169.71799999999999</v>
      </c>
      <c r="L445" s="13">
        <v>30.314399999999999</v>
      </c>
      <c r="M445" s="13">
        <v>80.73</v>
      </c>
    </row>
    <row r="446" spans="1:13" x14ac:dyDescent="0.25">
      <c r="A446" s="13">
        <v>26.042999999999999</v>
      </c>
      <c r="B446" s="13">
        <v>650.60699999999997</v>
      </c>
      <c r="C446" s="13">
        <v>26.042999999999999</v>
      </c>
      <c r="D446" s="13">
        <v>65.156999999999996</v>
      </c>
      <c r="E446" s="13">
        <v>26.042999999999999</v>
      </c>
      <c r="F446" s="13">
        <v>344.96699999999998</v>
      </c>
      <c r="H446" s="13">
        <v>30.383500000000002</v>
      </c>
      <c r="I446" s="13">
        <v>161.41900000000001</v>
      </c>
      <c r="J446" s="13">
        <v>30.383500000000002</v>
      </c>
      <c r="K446" s="13">
        <v>143.73500000000001</v>
      </c>
      <c r="L446" s="13">
        <v>30.383500000000002</v>
      </c>
      <c r="M446" s="13">
        <v>76.119</v>
      </c>
    </row>
    <row r="447" spans="1:13" x14ac:dyDescent="0.25">
      <c r="A447" s="13">
        <v>26.1022</v>
      </c>
      <c r="B447" s="13">
        <v>845.12800000000004</v>
      </c>
      <c r="C447" s="13">
        <v>26.1022</v>
      </c>
      <c r="D447" s="13">
        <v>64.888000000000005</v>
      </c>
      <c r="E447" s="13">
        <v>26.1022</v>
      </c>
      <c r="F447" s="13">
        <v>303.18400000000003</v>
      </c>
      <c r="H447" s="13">
        <v>30.452500000000001</v>
      </c>
      <c r="I447" s="13">
        <v>166.52500000000001</v>
      </c>
      <c r="J447" s="13">
        <v>30.452500000000001</v>
      </c>
      <c r="K447" s="13">
        <v>141.518</v>
      </c>
      <c r="L447" s="13">
        <v>30.452500000000001</v>
      </c>
      <c r="M447" s="13">
        <v>56.024999999999999</v>
      </c>
    </row>
    <row r="448" spans="1:13" x14ac:dyDescent="0.25">
      <c r="A448" s="13">
        <v>26.1614</v>
      </c>
      <c r="B448" s="13">
        <v>990.39400000000001</v>
      </c>
      <c r="C448" s="13">
        <v>26.1614</v>
      </c>
      <c r="D448" s="13">
        <v>53.317999999999998</v>
      </c>
      <c r="E448" s="13">
        <v>26.1614</v>
      </c>
      <c r="F448" s="13">
        <v>255.40100000000001</v>
      </c>
      <c r="H448" s="13">
        <v>30.521599999999999</v>
      </c>
      <c r="I448" s="13">
        <v>175.91499999999999</v>
      </c>
      <c r="J448" s="13">
        <v>30.521599999999999</v>
      </c>
      <c r="K448" s="13">
        <v>131.06399999999999</v>
      </c>
      <c r="L448" s="13">
        <v>30.521599999999999</v>
      </c>
      <c r="M448" s="13">
        <v>53.732999999999997</v>
      </c>
    </row>
    <row r="449" spans="1:13" x14ac:dyDescent="0.25">
      <c r="A449" s="13">
        <v>26.220600000000001</v>
      </c>
      <c r="B449" s="13">
        <v>1154.43</v>
      </c>
      <c r="C449" s="13">
        <v>26.220600000000001</v>
      </c>
      <c r="D449" s="13">
        <v>68.153000000000006</v>
      </c>
      <c r="E449" s="13">
        <v>26.220600000000001</v>
      </c>
      <c r="F449" s="13">
        <v>276.61799999999999</v>
      </c>
      <c r="H449" s="13">
        <v>30.590699999999998</v>
      </c>
      <c r="I449" s="13">
        <v>159.59</v>
      </c>
      <c r="J449" s="13">
        <v>30.590699999999998</v>
      </c>
      <c r="K449" s="13">
        <v>154.74799999999999</v>
      </c>
      <c r="L449" s="13">
        <v>30.590699999999998</v>
      </c>
      <c r="M449" s="13">
        <v>56.194000000000003</v>
      </c>
    </row>
    <row r="450" spans="1:13" x14ac:dyDescent="0.25">
      <c r="A450" s="13">
        <v>26.279699999999998</v>
      </c>
      <c r="B450" s="13">
        <v>1064.067</v>
      </c>
      <c r="C450" s="13">
        <v>26.279699999999998</v>
      </c>
      <c r="D450" s="13">
        <v>62.412999999999997</v>
      </c>
      <c r="E450" s="13">
        <v>26.279699999999998</v>
      </c>
      <c r="F450" s="13">
        <v>202.18799999999999</v>
      </c>
      <c r="H450" s="13">
        <v>30.659700000000001</v>
      </c>
      <c r="I450" s="13">
        <v>168.44900000000001</v>
      </c>
      <c r="J450" s="13">
        <v>30.659700000000001</v>
      </c>
      <c r="K450" s="13">
        <v>169.79900000000001</v>
      </c>
      <c r="L450" s="13">
        <v>30.659700000000001</v>
      </c>
      <c r="M450" s="13">
        <v>39.488999999999997</v>
      </c>
    </row>
    <row r="451" spans="1:13" x14ac:dyDescent="0.25">
      <c r="A451" s="13">
        <v>26.338899999999999</v>
      </c>
      <c r="B451" s="13">
        <v>883.19200000000001</v>
      </c>
      <c r="C451" s="13">
        <v>26.338899999999999</v>
      </c>
      <c r="D451" s="13">
        <v>67.188000000000002</v>
      </c>
      <c r="E451" s="13">
        <v>26.338899999999999</v>
      </c>
      <c r="F451" s="13">
        <v>179.36099999999999</v>
      </c>
      <c r="H451" s="13">
        <v>30.7288</v>
      </c>
      <c r="I451" s="13">
        <v>183.233</v>
      </c>
      <c r="J451" s="13">
        <v>30.7288</v>
      </c>
      <c r="K451" s="13">
        <v>205.398</v>
      </c>
      <c r="L451" s="13">
        <v>30.7288</v>
      </c>
      <c r="M451" s="13">
        <v>37.365000000000002</v>
      </c>
    </row>
    <row r="452" spans="1:13" x14ac:dyDescent="0.25">
      <c r="A452" s="13">
        <v>26.398099999999999</v>
      </c>
      <c r="B452" s="13">
        <v>734.69600000000003</v>
      </c>
      <c r="C452" s="13">
        <v>26.398099999999999</v>
      </c>
      <c r="D452" s="13">
        <v>95.284999999999997</v>
      </c>
      <c r="E452" s="13">
        <v>26.398099999999999</v>
      </c>
      <c r="F452" s="13">
        <v>187.41</v>
      </c>
      <c r="H452" s="13">
        <v>30.797799999999999</v>
      </c>
      <c r="I452" s="13">
        <v>149.119</v>
      </c>
      <c r="J452" s="13">
        <v>30.797799999999999</v>
      </c>
      <c r="K452" s="13">
        <v>218.33099999999999</v>
      </c>
      <c r="L452" s="13">
        <v>30.797799999999999</v>
      </c>
      <c r="M452" s="13">
        <v>56.844000000000001</v>
      </c>
    </row>
    <row r="453" spans="1:13" x14ac:dyDescent="0.25">
      <c r="A453" s="13">
        <v>26.4573</v>
      </c>
      <c r="B453" s="13">
        <v>612.54899999999998</v>
      </c>
      <c r="C453" s="13">
        <v>26.4573</v>
      </c>
      <c r="D453" s="13">
        <v>122.627</v>
      </c>
      <c r="E453" s="13">
        <v>26.4573</v>
      </c>
      <c r="F453" s="13">
        <v>200.65199999999999</v>
      </c>
      <c r="H453" s="13">
        <v>30.866900000000001</v>
      </c>
      <c r="I453" s="13">
        <v>160.054</v>
      </c>
      <c r="J453" s="13">
        <v>30.866900000000001</v>
      </c>
      <c r="K453" s="13">
        <v>265.47000000000003</v>
      </c>
      <c r="L453" s="13">
        <v>30.866900000000001</v>
      </c>
      <c r="M453" s="13">
        <v>122.355</v>
      </c>
    </row>
    <row r="454" spans="1:13" x14ac:dyDescent="0.25">
      <c r="A454" s="13">
        <v>26.516500000000001</v>
      </c>
      <c r="B454" s="13">
        <v>525.11900000000003</v>
      </c>
      <c r="C454" s="13">
        <v>26.516500000000001</v>
      </c>
      <c r="D454" s="13">
        <v>131.083</v>
      </c>
      <c r="E454" s="13">
        <v>26.516500000000001</v>
      </c>
      <c r="F454" s="13">
        <v>164.29300000000001</v>
      </c>
      <c r="H454" s="13">
        <v>30.9359</v>
      </c>
      <c r="I454" s="13">
        <v>150.012</v>
      </c>
      <c r="J454" s="13">
        <v>30.9359</v>
      </c>
      <c r="K454" s="13">
        <v>373.31599999999997</v>
      </c>
      <c r="L454" s="13">
        <v>30.9359</v>
      </c>
      <c r="M454" s="13">
        <v>146.322</v>
      </c>
    </row>
    <row r="455" spans="1:13" x14ac:dyDescent="0.25">
      <c r="A455" s="13">
        <v>26.575700000000001</v>
      </c>
      <c r="B455" s="13">
        <v>441.488</v>
      </c>
      <c r="C455" s="13">
        <v>26.575700000000001</v>
      </c>
      <c r="D455" s="13">
        <v>191.113</v>
      </c>
      <c r="E455" s="13">
        <v>26.575700000000001</v>
      </c>
      <c r="F455" s="13">
        <v>134.589</v>
      </c>
      <c r="H455" s="13">
        <v>31.004999999999999</v>
      </c>
      <c r="I455" s="13">
        <v>172.10599999999999</v>
      </c>
      <c r="J455" s="13">
        <v>31.004999999999999</v>
      </c>
      <c r="K455" s="13">
        <v>433.37900000000002</v>
      </c>
      <c r="L455" s="13">
        <v>31.004999999999999</v>
      </c>
      <c r="M455" s="13">
        <v>265.78500000000003</v>
      </c>
    </row>
    <row r="456" spans="1:13" x14ac:dyDescent="0.25">
      <c r="A456" s="13">
        <v>26.634899999999998</v>
      </c>
      <c r="B456" s="13">
        <v>390.541</v>
      </c>
      <c r="C456" s="13">
        <v>26.634899999999998</v>
      </c>
      <c r="D456" s="13">
        <v>145.10300000000001</v>
      </c>
      <c r="E456" s="13">
        <v>26.634899999999998</v>
      </c>
      <c r="F456" s="13">
        <v>135.74</v>
      </c>
      <c r="H456" s="13">
        <v>31.074000000000002</v>
      </c>
      <c r="I456" s="13">
        <v>198.357</v>
      </c>
      <c r="J456" s="13">
        <v>31.074000000000002</v>
      </c>
      <c r="K456" s="13">
        <v>454.673</v>
      </c>
      <c r="L456" s="13">
        <v>31.074000000000002</v>
      </c>
      <c r="M456" s="13">
        <v>402.02300000000002</v>
      </c>
    </row>
    <row r="457" spans="1:13" x14ac:dyDescent="0.25">
      <c r="A457" s="13">
        <v>26.694099999999999</v>
      </c>
      <c r="B457" s="13">
        <v>382.65800000000002</v>
      </c>
      <c r="C457" s="13">
        <v>26.694099999999999</v>
      </c>
      <c r="D457" s="13">
        <v>178.94900000000001</v>
      </c>
      <c r="E457" s="13">
        <v>26.694099999999999</v>
      </c>
      <c r="F457" s="13">
        <v>112.824</v>
      </c>
      <c r="H457" s="13">
        <v>31.1431</v>
      </c>
      <c r="I457" s="13">
        <v>267.06599999999997</v>
      </c>
      <c r="J457" s="13">
        <v>31.1431</v>
      </c>
      <c r="K457" s="13">
        <v>581.21799999999996</v>
      </c>
      <c r="L457" s="13">
        <v>31.1431</v>
      </c>
      <c r="M457" s="13">
        <v>598.72199999999998</v>
      </c>
    </row>
    <row r="458" spans="1:13" x14ac:dyDescent="0.25">
      <c r="A458" s="13">
        <v>26.753299999999999</v>
      </c>
      <c r="B458" s="13">
        <v>346.745</v>
      </c>
      <c r="C458" s="13">
        <v>26.753299999999999</v>
      </c>
      <c r="D458" s="13">
        <v>186.602</v>
      </c>
      <c r="E458" s="13">
        <v>26.753299999999999</v>
      </c>
      <c r="F458" s="13">
        <v>109.82899999999999</v>
      </c>
      <c r="H458" s="13">
        <v>31.2121</v>
      </c>
      <c r="I458" s="13">
        <v>284.46899999999999</v>
      </c>
      <c r="J458" s="13">
        <v>31.2121</v>
      </c>
      <c r="K458" s="13">
        <v>776.00699999999995</v>
      </c>
      <c r="L458" s="13">
        <v>31.2121</v>
      </c>
      <c r="M458" s="13">
        <v>731.09699999999998</v>
      </c>
    </row>
    <row r="459" spans="1:13" x14ac:dyDescent="0.25">
      <c r="A459" s="13">
        <v>26.8124</v>
      </c>
      <c r="B459" s="13">
        <v>282.7</v>
      </c>
      <c r="C459" s="13">
        <v>26.8124</v>
      </c>
      <c r="D459" s="13">
        <v>186.255</v>
      </c>
      <c r="E459" s="13">
        <v>26.8124</v>
      </c>
      <c r="F459" s="13">
        <v>97.466999999999999</v>
      </c>
      <c r="H459" s="13">
        <v>31.281199999999998</v>
      </c>
      <c r="I459" s="13">
        <v>288.298</v>
      </c>
      <c r="J459" s="13">
        <v>31.281199999999998</v>
      </c>
      <c r="K459" s="13">
        <v>744.32799999999997</v>
      </c>
      <c r="L459" s="13">
        <v>31.281199999999998</v>
      </c>
      <c r="M459" s="13">
        <v>637.17600000000004</v>
      </c>
    </row>
    <row r="460" spans="1:13" x14ac:dyDescent="0.25">
      <c r="A460" s="13">
        <v>26.871600000000001</v>
      </c>
      <c r="B460" s="13">
        <v>291.99599999999998</v>
      </c>
      <c r="C460" s="13">
        <v>26.871600000000001</v>
      </c>
      <c r="D460" s="13">
        <v>195.58699999999999</v>
      </c>
      <c r="E460" s="13">
        <v>26.871600000000001</v>
      </c>
      <c r="F460" s="13">
        <v>79.453000000000003</v>
      </c>
      <c r="H460" s="13">
        <v>31.350200000000001</v>
      </c>
      <c r="I460" s="13">
        <v>368.60199999999998</v>
      </c>
      <c r="J460" s="13">
        <v>31.350200000000001</v>
      </c>
      <c r="K460" s="13">
        <v>703.38900000000001</v>
      </c>
      <c r="L460" s="13">
        <v>31.350200000000001</v>
      </c>
      <c r="M460" s="13">
        <v>406.488</v>
      </c>
    </row>
    <row r="461" spans="1:13" x14ac:dyDescent="0.25">
      <c r="A461" s="13">
        <v>26.930800000000001</v>
      </c>
      <c r="B461" s="13">
        <v>323.36700000000002</v>
      </c>
      <c r="C461" s="13">
        <v>26.930800000000001</v>
      </c>
      <c r="D461" s="13">
        <v>118.074</v>
      </c>
      <c r="E461" s="13">
        <v>26.930800000000001</v>
      </c>
      <c r="F461" s="13">
        <v>83.878</v>
      </c>
      <c r="H461" s="13">
        <v>31.4193</v>
      </c>
      <c r="I461" s="13">
        <v>434.08300000000003</v>
      </c>
      <c r="J461" s="13">
        <v>31.4193</v>
      </c>
      <c r="K461" s="13">
        <v>680.98900000000003</v>
      </c>
      <c r="L461" s="13">
        <v>31.4193</v>
      </c>
      <c r="M461" s="13">
        <v>261.84699999999998</v>
      </c>
    </row>
    <row r="462" spans="1:13" x14ac:dyDescent="0.25">
      <c r="A462" s="13">
        <v>26.99</v>
      </c>
      <c r="B462" s="13">
        <v>279.27499999999998</v>
      </c>
      <c r="C462" s="13">
        <v>26.99</v>
      </c>
      <c r="D462" s="13">
        <v>114.233</v>
      </c>
      <c r="E462" s="13">
        <v>26.99</v>
      </c>
      <c r="F462" s="13">
        <v>103.434</v>
      </c>
      <c r="H462" s="13">
        <v>31.488299999999999</v>
      </c>
      <c r="I462" s="13">
        <v>493.77100000000002</v>
      </c>
      <c r="J462" s="13">
        <v>31.488299999999999</v>
      </c>
      <c r="K462" s="13">
        <v>593.45399999999995</v>
      </c>
      <c r="L462" s="13">
        <v>31.488299999999999</v>
      </c>
      <c r="M462" s="13">
        <v>268.30399999999997</v>
      </c>
    </row>
    <row r="463" spans="1:13" x14ac:dyDescent="0.25">
      <c r="A463" s="13">
        <v>27.049199999999999</v>
      </c>
      <c r="B463" s="13">
        <v>312.32</v>
      </c>
      <c r="C463" s="13">
        <v>27.049199999999999</v>
      </c>
      <c r="D463" s="13">
        <v>120.932</v>
      </c>
      <c r="E463" s="13">
        <v>27.049199999999999</v>
      </c>
      <c r="F463" s="13">
        <v>91.21</v>
      </c>
      <c r="H463" s="13">
        <v>31.557400000000001</v>
      </c>
      <c r="I463" s="13">
        <v>605.85500000000002</v>
      </c>
      <c r="J463" s="13">
        <v>31.557400000000001</v>
      </c>
      <c r="K463" s="13">
        <v>563.26300000000003</v>
      </c>
      <c r="L463" s="13">
        <v>31.557400000000001</v>
      </c>
      <c r="M463" s="13">
        <v>265.31200000000001</v>
      </c>
    </row>
    <row r="464" spans="1:13" x14ac:dyDescent="0.25">
      <c r="A464" s="13">
        <v>27.1084</v>
      </c>
      <c r="B464" s="13">
        <v>381.97300000000001</v>
      </c>
      <c r="C464" s="13">
        <v>27.1084</v>
      </c>
      <c r="D464" s="13">
        <v>186.35900000000001</v>
      </c>
      <c r="E464" s="13">
        <v>27.1084</v>
      </c>
      <c r="F464" s="13">
        <v>107.765</v>
      </c>
      <c r="H464" s="13">
        <v>31.6265</v>
      </c>
      <c r="I464" s="13">
        <v>713.053</v>
      </c>
      <c r="J464" s="13">
        <v>31.6265</v>
      </c>
      <c r="K464" s="13">
        <v>671.43200000000002</v>
      </c>
      <c r="L464" s="13">
        <v>31.6265</v>
      </c>
      <c r="M464" s="13">
        <v>332.44499999999999</v>
      </c>
    </row>
    <row r="465" spans="1:13" x14ac:dyDescent="0.25">
      <c r="A465" s="13">
        <v>27.1676</v>
      </c>
      <c r="B465" s="13">
        <v>323.733</v>
      </c>
      <c r="C465" s="13">
        <v>27.1676</v>
      </c>
      <c r="D465" s="13">
        <v>235.06100000000001</v>
      </c>
      <c r="E465" s="13">
        <v>27.1676</v>
      </c>
      <c r="F465" s="13">
        <v>124.673</v>
      </c>
      <c r="H465" s="13">
        <v>31.695499999999999</v>
      </c>
      <c r="I465" s="13">
        <v>834.39499999999998</v>
      </c>
      <c r="J465" s="13">
        <v>31.695499999999999</v>
      </c>
      <c r="K465" s="13">
        <v>635.94399999999996</v>
      </c>
      <c r="L465" s="13">
        <v>31.695499999999999</v>
      </c>
      <c r="M465" s="13">
        <v>599.18399999999997</v>
      </c>
    </row>
    <row r="466" spans="1:13" x14ac:dyDescent="0.25">
      <c r="A466" s="13">
        <v>27.226800000000001</v>
      </c>
      <c r="B466" s="13">
        <v>343.67200000000003</v>
      </c>
      <c r="C466" s="13">
        <v>27.226800000000001</v>
      </c>
      <c r="D466" s="13">
        <v>311.39600000000002</v>
      </c>
      <c r="E466" s="13">
        <v>27.226800000000001</v>
      </c>
      <c r="F466" s="13">
        <v>154.68199999999999</v>
      </c>
      <c r="H466" s="13">
        <v>31.764600000000002</v>
      </c>
      <c r="I466" s="13">
        <v>1011.0119999999999</v>
      </c>
      <c r="J466" s="13">
        <v>31.764600000000002</v>
      </c>
      <c r="K466" s="13">
        <v>713.39499999999998</v>
      </c>
      <c r="L466" s="13">
        <v>31.764600000000002</v>
      </c>
      <c r="M466" s="13">
        <v>1194.7629999999999</v>
      </c>
    </row>
    <row r="467" spans="1:13" x14ac:dyDescent="0.25">
      <c r="A467" s="13">
        <v>27.286000000000001</v>
      </c>
      <c r="B467" s="13">
        <v>345.22399999999999</v>
      </c>
      <c r="C467" s="13">
        <v>27.286000000000001</v>
      </c>
      <c r="D467" s="13">
        <v>531.654</v>
      </c>
      <c r="E467" s="13">
        <v>27.286000000000001</v>
      </c>
      <c r="F467" s="13">
        <v>209.714</v>
      </c>
      <c r="H467" s="13">
        <v>31.833600000000001</v>
      </c>
      <c r="I467" s="13">
        <v>1172.097</v>
      </c>
      <c r="J467" s="13">
        <v>31.833600000000001</v>
      </c>
      <c r="K467" s="13">
        <v>806.79300000000001</v>
      </c>
      <c r="L467" s="13">
        <v>31.833600000000001</v>
      </c>
      <c r="M467" s="13">
        <v>1994.8409999999999</v>
      </c>
    </row>
    <row r="468" spans="1:13" x14ac:dyDescent="0.25">
      <c r="A468" s="13">
        <v>27.345099999999999</v>
      </c>
      <c r="B468" s="13">
        <v>392.98500000000001</v>
      </c>
      <c r="C468" s="13">
        <v>27.345099999999999</v>
      </c>
      <c r="D468" s="13">
        <v>775.495</v>
      </c>
      <c r="E468" s="13">
        <v>27.345099999999999</v>
      </c>
      <c r="F468" s="13">
        <v>257.00299999999999</v>
      </c>
      <c r="H468" s="13">
        <v>31.902699999999999</v>
      </c>
      <c r="I468" s="13">
        <v>1132.654</v>
      </c>
      <c r="J468" s="13">
        <v>31.902699999999999</v>
      </c>
      <c r="K468" s="13">
        <v>896.11800000000005</v>
      </c>
      <c r="L468" s="13">
        <v>31.902699999999999</v>
      </c>
      <c r="M468" s="13">
        <v>2400.5070000000001</v>
      </c>
    </row>
    <row r="469" spans="1:13" x14ac:dyDescent="0.25">
      <c r="A469" s="13">
        <v>27.404299999999999</v>
      </c>
      <c r="B469" s="13">
        <v>458.77499999999998</v>
      </c>
      <c r="C469" s="13">
        <v>27.404299999999999</v>
      </c>
      <c r="D469" s="13">
        <v>932.60699999999997</v>
      </c>
      <c r="E469" s="13">
        <v>27.404299999999999</v>
      </c>
      <c r="F469" s="13">
        <v>267.19</v>
      </c>
      <c r="H469" s="13">
        <v>31.971699999999998</v>
      </c>
      <c r="I469" s="13">
        <v>1037.22</v>
      </c>
      <c r="J469" s="13">
        <v>31.971699999999998</v>
      </c>
      <c r="K469" s="13">
        <v>954.06600000000003</v>
      </c>
      <c r="L469" s="13">
        <v>31.971699999999998</v>
      </c>
      <c r="M469" s="13">
        <v>2235.058</v>
      </c>
    </row>
    <row r="470" spans="1:13" x14ac:dyDescent="0.25">
      <c r="A470" s="13">
        <v>27.4635</v>
      </c>
      <c r="B470" s="13">
        <v>438.392</v>
      </c>
      <c r="C470" s="13">
        <v>27.4635</v>
      </c>
      <c r="D470" s="13">
        <v>972.65</v>
      </c>
      <c r="E470" s="13">
        <v>27.4635</v>
      </c>
      <c r="F470" s="13">
        <v>210.54300000000001</v>
      </c>
      <c r="H470" s="13">
        <v>32.040799999999997</v>
      </c>
      <c r="I470" s="13">
        <v>908.76499999999999</v>
      </c>
      <c r="J470" s="13">
        <v>32.040799999999997</v>
      </c>
      <c r="K470" s="13">
        <v>834.846</v>
      </c>
      <c r="L470" s="13">
        <v>32.040799999999997</v>
      </c>
      <c r="M470" s="13">
        <v>1639.117</v>
      </c>
    </row>
    <row r="471" spans="1:13" x14ac:dyDescent="0.25">
      <c r="A471" s="13">
        <v>27.5227</v>
      </c>
      <c r="B471" s="13">
        <v>583.14300000000003</v>
      </c>
      <c r="C471" s="13">
        <v>27.5227</v>
      </c>
      <c r="D471" s="13">
        <v>974.79300000000001</v>
      </c>
      <c r="E471" s="13">
        <v>27.5227</v>
      </c>
      <c r="F471" s="13">
        <v>314.56599999999997</v>
      </c>
      <c r="H471" s="13">
        <v>32.1098</v>
      </c>
      <c r="I471" s="13">
        <v>783.54499999999996</v>
      </c>
      <c r="J471" s="13">
        <v>32.1098</v>
      </c>
      <c r="K471" s="13">
        <v>766.11</v>
      </c>
      <c r="L471" s="13">
        <v>32.1098</v>
      </c>
      <c r="M471" s="13">
        <v>1251.883</v>
      </c>
    </row>
    <row r="472" spans="1:13" x14ac:dyDescent="0.25">
      <c r="A472" s="13">
        <v>27.581900000000001</v>
      </c>
      <c r="B472" s="13">
        <v>747.26700000000005</v>
      </c>
      <c r="C472" s="13">
        <v>27.581900000000001</v>
      </c>
      <c r="D472" s="13">
        <v>884.00400000000002</v>
      </c>
      <c r="E472" s="13">
        <v>27.581900000000001</v>
      </c>
      <c r="F472" s="13">
        <v>289.887</v>
      </c>
      <c r="H472" s="13">
        <v>32.178899999999999</v>
      </c>
      <c r="I472" s="13">
        <v>668.58299999999997</v>
      </c>
      <c r="J472" s="13">
        <v>32.178899999999999</v>
      </c>
      <c r="K472" s="13">
        <v>838.93799999999999</v>
      </c>
      <c r="L472" s="13">
        <v>32.178899999999999</v>
      </c>
      <c r="M472" s="13">
        <v>1354.213</v>
      </c>
    </row>
    <row r="473" spans="1:13" x14ac:dyDescent="0.25">
      <c r="A473" s="13">
        <v>27.641100000000002</v>
      </c>
      <c r="B473" s="13">
        <v>922.697</v>
      </c>
      <c r="C473" s="13">
        <v>27.641100000000002</v>
      </c>
      <c r="D473" s="13">
        <v>778.80700000000002</v>
      </c>
      <c r="E473" s="13">
        <v>27.641100000000002</v>
      </c>
      <c r="F473" s="13">
        <v>301.452</v>
      </c>
      <c r="H473" s="13">
        <v>32.247900000000001</v>
      </c>
      <c r="I473" s="13">
        <v>625.91800000000001</v>
      </c>
      <c r="J473" s="13">
        <v>32.247900000000001</v>
      </c>
      <c r="K473" s="13">
        <v>813.09</v>
      </c>
      <c r="L473" s="13">
        <v>32.247900000000001</v>
      </c>
      <c r="M473" s="13">
        <v>1273.4549999999999</v>
      </c>
    </row>
    <row r="474" spans="1:13" x14ac:dyDescent="0.25">
      <c r="A474" s="13">
        <v>27.700299999999999</v>
      </c>
      <c r="B474" s="13">
        <v>1156.0619999999999</v>
      </c>
      <c r="C474" s="13">
        <v>27.700299999999999</v>
      </c>
      <c r="D474" s="13">
        <v>607.36900000000003</v>
      </c>
      <c r="E474" s="13">
        <v>27.700299999999999</v>
      </c>
      <c r="F474" s="13">
        <v>412.6</v>
      </c>
      <c r="H474" s="13">
        <v>32.317</v>
      </c>
      <c r="I474" s="13">
        <v>718.15800000000002</v>
      </c>
      <c r="J474" s="13">
        <v>32.317</v>
      </c>
      <c r="K474" s="13">
        <v>740.67700000000002</v>
      </c>
      <c r="L474" s="13">
        <v>32.317</v>
      </c>
      <c r="M474" s="13">
        <v>875.19</v>
      </c>
    </row>
    <row r="475" spans="1:13" x14ac:dyDescent="0.25">
      <c r="A475" s="13">
        <v>27.759499999999999</v>
      </c>
      <c r="B475" s="13">
        <v>1339.05</v>
      </c>
      <c r="C475" s="13">
        <v>27.759499999999999</v>
      </c>
      <c r="D475" s="13">
        <v>517.79499999999996</v>
      </c>
      <c r="E475" s="13">
        <v>27.759499999999999</v>
      </c>
      <c r="F475" s="13">
        <v>371.767</v>
      </c>
      <c r="H475" s="13">
        <v>32.386000000000003</v>
      </c>
      <c r="I475" s="13">
        <v>689.97</v>
      </c>
      <c r="J475" s="13">
        <v>32.386000000000003</v>
      </c>
      <c r="K475" s="13">
        <v>623.65899999999999</v>
      </c>
      <c r="L475" s="13">
        <v>32.386000000000003</v>
      </c>
      <c r="M475" s="13">
        <v>480.82100000000003</v>
      </c>
    </row>
    <row r="476" spans="1:13" x14ac:dyDescent="0.25">
      <c r="A476" s="13">
        <v>27.8187</v>
      </c>
      <c r="B476" s="13">
        <v>1414.057</v>
      </c>
      <c r="C476" s="13">
        <v>27.8187</v>
      </c>
      <c r="D476" s="13">
        <v>513.43100000000004</v>
      </c>
      <c r="E476" s="13">
        <v>27.8187</v>
      </c>
      <c r="F476" s="13">
        <v>303.21699999999998</v>
      </c>
      <c r="H476" s="13">
        <v>32.455100000000002</v>
      </c>
      <c r="I476" s="13">
        <v>598.90800000000002</v>
      </c>
      <c r="J476" s="13">
        <v>32.455100000000002</v>
      </c>
      <c r="K476" s="13">
        <v>434.178</v>
      </c>
      <c r="L476" s="13">
        <v>32.455100000000002</v>
      </c>
      <c r="M476" s="13">
        <v>213.26300000000001</v>
      </c>
    </row>
    <row r="477" spans="1:13" x14ac:dyDescent="0.25">
      <c r="A477" s="13">
        <v>27.877800000000001</v>
      </c>
      <c r="B477" s="13">
        <v>1375.8309999999999</v>
      </c>
      <c r="C477" s="13">
        <v>27.877800000000001</v>
      </c>
      <c r="D477" s="13">
        <v>545.74099999999999</v>
      </c>
      <c r="E477" s="13">
        <v>27.877800000000001</v>
      </c>
      <c r="F477" s="13">
        <v>323.38400000000001</v>
      </c>
      <c r="H477" s="13">
        <v>32.5242</v>
      </c>
      <c r="I477" s="13">
        <v>493.56299999999999</v>
      </c>
      <c r="J477" s="13">
        <v>32.5242</v>
      </c>
      <c r="K477" s="13">
        <v>316.23200000000003</v>
      </c>
      <c r="L477" s="13">
        <v>32.5242</v>
      </c>
      <c r="M477" s="13">
        <v>90.527000000000001</v>
      </c>
    </row>
    <row r="478" spans="1:13" x14ac:dyDescent="0.25">
      <c r="A478" s="13">
        <v>27.937000000000001</v>
      </c>
      <c r="B478" s="13">
        <v>1404.5</v>
      </c>
      <c r="C478" s="13">
        <v>27.937000000000001</v>
      </c>
      <c r="D478" s="13">
        <v>720.19399999999996</v>
      </c>
      <c r="E478" s="13">
        <v>27.937000000000001</v>
      </c>
      <c r="F478" s="13">
        <v>469.11099999999999</v>
      </c>
      <c r="H478" s="13">
        <v>32.593200000000003</v>
      </c>
      <c r="I478" s="13">
        <v>366.31</v>
      </c>
      <c r="J478" s="13">
        <v>32.593200000000003</v>
      </c>
      <c r="K478" s="13">
        <v>231.80199999999999</v>
      </c>
      <c r="L478" s="13">
        <v>32.593200000000003</v>
      </c>
      <c r="M478" s="13">
        <v>56.356000000000002</v>
      </c>
    </row>
    <row r="479" spans="1:13" x14ac:dyDescent="0.25">
      <c r="A479" s="13">
        <v>27.996200000000002</v>
      </c>
      <c r="B479" s="13">
        <v>1333.1890000000001</v>
      </c>
      <c r="C479" s="13">
        <v>27.996200000000002</v>
      </c>
      <c r="D479" s="13">
        <v>769.82100000000003</v>
      </c>
      <c r="E479" s="13">
        <v>27.996200000000002</v>
      </c>
      <c r="F479" s="13">
        <v>546.44500000000005</v>
      </c>
      <c r="H479" s="13">
        <v>32.662300000000002</v>
      </c>
      <c r="I479" s="13">
        <v>289.07100000000003</v>
      </c>
      <c r="J479" s="13">
        <v>32.662300000000002</v>
      </c>
      <c r="K479" s="13">
        <v>195.91900000000001</v>
      </c>
      <c r="L479" s="13">
        <v>32.662300000000002</v>
      </c>
      <c r="M479" s="13">
        <v>48.246000000000002</v>
      </c>
    </row>
    <row r="480" spans="1:13" x14ac:dyDescent="0.25">
      <c r="A480" s="13">
        <v>28.055399999999999</v>
      </c>
      <c r="B480" s="13">
        <v>1239.1790000000001</v>
      </c>
      <c r="C480" s="13">
        <v>28.055399999999999</v>
      </c>
      <c r="D480" s="13">
        <v>922.20500000000004</v>
      </c>
      <c r="E480" s="13">
        <v>28.055399999999999</v>
      </c>
      <c r="F480" s="13">
        <v>549.78499999999997</v>
      </c>
      <c r="H480" s="13">
        <v>32.731299999999997</v>
      </c>
      <c r="I480" s="13">
        <v>221.977</v>
      </c>
      <c r="J480" s="13">
        <v>32.731299999999997</v>
      </c>
      <c r="K480" s="13">
        <v>155.904</v>
      </c>
      <c r="L480" s="13">
        <v>32.731299999999997</v>
      </c>
      <c r="M480" s="13">
        <v>40.253999999999998</v>
      </c>
    </row>
    <row r="481" spans="1:13" x14ac:dyDescent="0.25">
      <c r="A481" s="13">
        <v>28.114599999999999</v>
      </c>
      <c r="B481" s="13">
        <v>1082.221</v>
      </c>
      <c r="C481" s="13">
        <v>28.114599999999999</v>
      </c>
      <c r="D481" s="13">
        <v>810.81799999999998</v>
      </c>
      <c r="E481" s="13">
        <v>28.114599999999999</v>
      </c>
      <c r="F481" s="13">
        <v>703.60599999999999</v>
      </c>
      <c r="H481" s="13">
        <v>32.800400000000003</v>
      </c>
      <c r="I481" s="13">
        <v>171.58500000000001</v>
      </c>
      <c r="J481" s="13">
        <v>32.800400000000003</v>
      </c>
      <c r="K481" s="13">
        <v>128.518</v>
      </c>
      <c r="L481" s="13">
        <v>32.800400000000003</v>
      </c>
      <c r="M481" s="13">
        <v>35.133000000000003</v>
      </c>
    </row>
    <row r="482" spans="1:13" x14ac:dyDescent="0.25">
      <c r="A482" s="13">
        <v>28.1738</v>
      </c>
      <c r="B482" s="13">
        <v>873.63199999999995</v>
      </c>
      <c r="C482" s="13">
        <v>28.1738</v>
      </c>
      <c r="D482" s="13">
        <v>718.85500000000002</v>
      </c>
      <c r="E482" s="13">
        <v>28.1738</v>
      </c>
      <c r="F482" s="13">
        <v>767.73900000000003</v>
      </c>
      <c r="H482" s="13">
        <v>32.869399999999999</v>
      </c>
      <c r="I482" s="13">
        <v>140.35300000000001</v>
      </c>
      <c r="J482" s="13">
        <v>32.869399999999999</v>
      </c>
      <c r="K482" s="13">
        <v>124.452</v>
      </c>
      <c r="L482" s="13">
        <v>32.869399999999999</v>
      </c>
      <c r="M482" s="13">
        <v>33.984999999999999</v>
      </c>
    </row>
    <row r="483" spans="1:13" x14ac:dyDescent="0.25">
      <c r="A483" s="13">
        <v>28.233000000000001</v>
      </c>
      <c r="B483" s="13">
        <v>652.43299999999999</v>
      </c>
      <c r="C483" s="13">
        <v>28.233000000000001</v>
      </c>
      <c r="D483" s="13">
        <v>716.07</v>
      </c>
      <c r="E483" s="13">
        <v>28.233000000000001</v>
      </c>
      <c r="F483" s="13">
        <v>810.99900000000002</v>
      </c>
      <c r="H483" s="13">
        <v>32.938499999999998</v>
      </c>
      <c r="I483" s="13">
        <v>150.24100000000001</v>
      </c>
      <c r="J483" s="13">
        <v>32.938499999999998</v>
      </c>
      <c r="K483" s="13">
        <v>140.94200000000001</v>
      </c>
      <c r="L483" s="13">
        <v>32.938499999999998</v>
      </c>
      <c r="M483" s="13">
        <v>35.081000000000003</v>
      </c>
    </row>
    <row r="484" spans="1:13" x14ac:dyDescent="0.25">
      <c r="A484" s="13">
        <v>28.292200000000001</v>
      </c>
      <c r="B484" s="13">
        <v>563.05200000000002</v>
      </c>
      <c r="C484" s="13">
        <v>28.292200000000001</v>
      </c>
      <c r="D484" s="13">
        <v>689.63</v>
      </c>
      <c r="E484" s="13">
        <v>28.292200000000001</v>
      </c>
      <c r="F484" s="13">
        <v>766.43100000000004</v>
      </c>
      <c r="H484" s="13">
        <v>33.0075</v>
      </c>
      <c r="I484" s="13">
        <v>158.30199999999999</v>
      </c>
      <c r="J484" s="13">
        <v>33.0075</v>
      </c>
      <c r="K484" s="13">
        <v>145.06899999999999</v>
      </c>
      <c r="L484" s="13">
        <v>33.0075</v>
      </c>
      <c r="M484" s="13">
        <v>57.527999999999999</v>
      </c>
    </row>
    <row r="485" spans="1:13" x14ac:dyDescent="0.25">
      <c r="A485" s="13">
        <v>28.351400000000002</v>
      </c>
      <c r="B485" s="13">
        <v>426.19200000000001</v>
      </c>
      <c r="C485" s="13">
        <v>28.351400000000002</v>
      </c>
      <c r="D485" s="13">
        <v>669.42100000000005</v>
      </c>
      <c r="E485" s="13">
        <v>28.351400000000002</v>
      </c>
      <c r="F485" s="13">
        <v>816.78099999999995</v>
      </c>
      <c r="H485" s="13">
        <v>33.076599999999999</v>
      </c>
      <c r="I485" s="13">
        <v>138.43</v>
      </c>
      <c r="J485" s="13">
        <v>33.076599999999999</v>
      </c>
      <c r="K485" s="13">
        <v>128.661</v>
      </c>
      <c r="L485" s="13">
        <v>33.076599999999999</v>
      </c>
      <c r="M485" s="13">
        <v>80.311999999999998</v>
      </c>
    </row>
    <row r="486" spans="1:13" x14ac:dyDescent="0.25">
      <c r="A486" s="13">
        <v>28.410499999999999</v>
      </c>
      <c r="B486" s="13">
        <v>370.983</v>
      </c>
      <c r="C486" s="13">
        <v>28.410499999999999</v>
      </c>
      <c r="D486" s="13">
        <v>728.33100000000002</v>
      </c>
      <c r="E486" s="13">
        <v>28.410499999999999</v>
      </c>
      <c r="F486" s="13">
        <v>879.15200000000004</v>
      </c>
      <c r="H486" s="13">
        <v>33.145600000000002</v>
      </c>
      <c r="I486" s="13">
        <v>146.279</v>
      </c>
      <c r="J486" s="13">
        <v>33.145600000000002</v>
      </c>
      <c r="K486" s="13">
        <v>129.07900000000001</v>
      </c>
      <c r="L486" s="13">
        <v>33.145600000000002</v>
      </c>
      <c r="M486" s="13">
        <v>70.953000000000003</v>
      </c>
    </row>
    <row r="487" spans="1:13" x14ac:dyDescent="0.25">
      <c r="A487" s="13">
        <v>28.4697</v>
      </c>
      <c r="B487" s="13">
        <v>341.637</v>
      </c>
      <c r="C487" s="13">
        <v>28.4697</v>
      </c>
      <c r="D487" s="13">
        <v>888.84299999999996</v>
      </c>
      <c r="E487" s="13">
        <v>28.4697</v>
      </c>
      <c r="F487" s="13">
        <v>913.89300000000003</v>
      </c>
      <c r="H487" s="13">
        <v>33.214700000000001</v>
      </c>
      <c r="I487" s="13">
        <v>132.87700000000001</v>
      </c>
      <c r="J487" s="13">
        <v>33.214700000000001</v>
      </c>
      <c r="K487" s="13">
        <v>133.245</v>
      </c>
      <c r="L487" s="13">
        <v>33.214700000000001</v>
      </c>
      <c r="M487" s="13">
        <v>52.265000000000001</v>
      </c>
    </row>
    <row r="488" spans="1:13" x14ac:dyDescent="0.25">
      <c r="A488" s="13">
        <v>28.5289</v>
      </c>
      <c r="B488" s="13">
        <v>307.041</v>
      </c>
      <c r="C488" s="13">
        <v>28.5289</v>
      </c>
      <c r="D488" s="13">
        <v>1231.146</v>
      </c>
      <c r="E488" s="13">
        <v>28.5289</v>
      </c>
      <c r="F488" s="13">
        <v>994.524</v>
      </c>
      <c r="H488" s="13">
        <v>33.283700000000003</v>
      </c>
      <c r="I488" s="13">
        <v>139.39400000000001</v>
      </c>
      <c r="J488" s="13">
        <v>33.283700000000003</v>
      </c>
      <c r="K488" s="13">
        <v>127.886</v>
      </c>
      <c r="L488" s="13">
        <v>33.283700000000003</v>
      </c>
      <c r="M488" s="13">
        <v>45.744999999999997</v>
      </c>
    </row>
    <row r="489" spans="1:13" x14ac:dyDescent="0.25">
      <c r="A489" s="13">
        <v>28.588100000000001</v>
      </c>
      <c r="B489" s="13">
        <v>305.85500000000002</v>
      </c>
      <c r="C489" s="13">
        <v>28.588100000000001</v>
      </c>
      <c r="D489" s="13">
        <v>1563.03</v>
      </c>
      <c r="E489" s="13">
        <v>28.588100000000001</v>
      </c>
      <c r="F489" s="13">
        <v>1038.4259999999999</v>
      </c>
      <c r="H489" s="13">
        <v>33.352800000000002</v>
      </c>
      <c r="I489" s="13">
        <v>153.471</v>
      </c>
      <c r="J489" s="13">
        <v>33.352800000000002</v>
      </c>
      <c r="K489" s="13">
        <v>132.988</v>
      </c>
      <c r="L489" s="13">
        <v>33.352800000000002</v>
      </c>
      <c r="M489" s="13">
        <v>42.465000000000003</v>
      </c>
    </row>
    <row r="490" spans="1:13" x14ac:dyDescent="0.25">
      <c r="A490" s="13">
        <v>28.647300000000001</v>
      </c>
      <c r="B490" s="13">
        <v>382.45600000000002</v>
      </c>
      <c r="C490" s="13">
        <v>28.647300000000001</v>
      </c>
      <c r="D490" s="13">
        <v>1485.373</v>
      </c>
      <c r="E490" s="13">
        <v>28.647300000000001</v>
      </c>
      <c r="F490" s="13">
        <v>1000.948</v>
      </c>
      <c r="H490" s="13">
        <v>33.421799999999998</v>
      </c>
      <c r="I490" s="13">
        <v>162.80799999999999</v>
      </c>
      <c r="J490" s="13">
        <v>33.421799999999998</v>
      </c>
      <c r="K490" s="13">
        <v>130.74100000000001</v>
      </c>
      <c r="L490" s="13">
        <v>33.421799999999998</v>
      </c>
      <c r="M490" s="13">
        <v>39.216000000000001</v>
      </c>
    </row>
    <row r="491" spans="1:13" x14ac:dyDescent="0.25">
      <c r="A491" s="13">
        <v>28.706499999999998</v>
      </c>
      <c r="B491" s="13">
        <v>422.64</v>
      </c>
      <c r="C491" s="13">
        <v>28.706499999999998</v>
      </c>
      <c r="D491" s="13">
        <v>1441.511</v>
      </c>
      <c r="E491" s="13">
        <v>28.706499999999998</v>
      </c>
      <c r="F491" s="13">
        <v>1015.003</v>
      </c>
      <c r="H491" s="13">
        <v>33.490900000000003</v>
      </c>
      <c r="I491" s="13">
        <v>172.911</v>
      </c>
      <c r="J491" s="13">
        <v>33.490900000000003</v>
      </c>
      <c r="K491" s="13">
        <v>127.04</v>
      </c>
      <c r="L491" s="13">
        <v>33.490900000000003</v>
      </c>
      <c r="M491" s="13">
        <v>47.537999999999997</v>
      </c>
    </row>
    <row r="492" spans="1:13" x14ac:dyDescent="0.25">
      <c r="A492" s="13">
        <v>28.765699999999999</v>
      </c>
      <c r="B492" s="13">
        <v>455.041</v>
      </c>
      <c r="C492" s="13">
        <v>28.765699999999999</v>
      </c>
      <c r="D492" s="13">
        <v>1385.2439999999999</v>
      </c>
      <c r="E492" s="13">
        <v>28.765699999999999</v>
      </c>
      <c r="F492" s="13">
        <v>1134.7439999999999</v>
      </c>
      <c r="H492" s="13">
        <v>33.56</v>
      </c>
      <c r="I492" s="13">
        <v>190.86</v>
      </c>
      <c r="J492" s="13">
        <v>33.56</v>
      </c>
      <c r="K492" s="13">
        <v>132.71600000000001</v>
      </c>
      <c r="L492" s="13">
        <v>33.56</v>
      </c>
      <c r="M492" s="13">
        <v>68.027000000000001</v>
      </c>
    </row>
    <row r="493" spans="1:13" x14ac:dyDescent="0.25">
      <c r="A493" s="13">
        <v>28.8249</v>
      </c>
      <c r="B493" s="13">
        <v>473.17200000000003</v>
      </c>
      <c r="C493" s="13">
        <v>28.8249</v>
      </c>
      <c r="D493" s="13">
        <v>1050.67</v>
      </c>
      <c r="E493" s="13">
        <v>28.8249</v>
      </c>
      <c r="F493" s="13">
        <v>1252.857</v>
      </c>
      <c r="H493" s="13">
        <v>33.628999999999998</v>
      </c>
      <c r="I493" s="13">
        <v>262.77800000000002</v>
      </c>
      <c r="J493" s="13">
        <v>33.628999999999998</v>
      </c>
      <c r="K493" s="13">
        <v>144.58000000000001</v>
      </c>
      <c r="L493" s="13">
        <v>33.628999999999998</v>
      </c>
      <c r="M493" s="13">
        <v>90.103999999999999</v>
      </c>
    </row>
    <row r="494" spans="1:13" x14ac:dyDescent="0.25">
      <c r="A494" s="13">
        <v>28.884</v>
      </c>
      <c r="B494" s="13">
        <v>537.75400000000002</v>
      </c>
      <c r="C494" s="13">
        <v>28.884</v>
      </c>
      <c r="D494" s="13">
        <v>833.15499999999997</v>
      </c>
      <c r="E494" s="13">
        <v>28.884</v>
      </c>
      <c r="F494" s="13">
        <v>987.94200000000001</v>
      </c>
      <c r="H494" s="13">
        <v>33.698099999999997</v>
      </c>
      <c r="I494" s="13">
        <v>359.036</v>
      </c>
      <c r="J494" s="13">
        <v>33.698099999999997</v>
      </c>
      <c r="K494" s="13">
        <v>141.54599999999999</v>
      </c>
      <c r="L494" s="13">
        <v>33.698099999999997</v>
      </c>
      <c r="M494" s="13">
        <v>80.426000000000002</v>
      </c>
    </row>
    <row r="495" spans="1:13" x14ac:dyDescent="0.25">
      <c r="A495" s="13">
        <v>28.943200000000001</v>
      </c>
      <c r="B495" s="13">
        <v>617.52099999999996</v>
      </c>
      <c r="C495" s="13">
        <v>28.943200000000001</v>
      </c>
      <c r="D495" s="13">
        <v>650.13300000000004</v>
      </c>
      <c r="E495" s="13">
        <v>28.943200000000001</v>
      </c>
      <c r="F495" s="13">
        <v>919.18299999999999</v>
      </c>
      <c r="H495" s="13">
        <v>33.767099999999999</v>
      </c>
      <c r="I495" s="13">
        <v>409.72500000000002</v>
      </c>
      <c r="J495" s="13">
        <v>33.767099999999999</v>
      </c>
      <c r="K495" s="13">
        <v>145.46799999999999</v>
      </c>
      <c r="L495" s="13">
        <v>33.767099999999999</v>
      </c>
      <c r="M495" s="13">
        <v>86.82</v>
      </c>
    </row>
    <row r="496" spans="1:13" x14ac:dyDescent="0.25">
      <c r="A496" s="13">
        <v>29.002400000000002</v>
      </c>
      <c r="B496" s="13">
        <v>631.84299999999996</v>
      </c>
      <c r="C496" s="13">
        <v>29.002400000000002</v>
      </c>
      <c r="D496" s="13">
        <v>841.67100000000005</v>
      </c>
      <c r="E496" s="13">
        <v>29.002400000000002</v>
      </c>
      <c r="F496" s="13">
        <v>939.274</v>
      </c>
      <c r="H496" s="13">
        <v>33.836199999999998</v>
      </c>
      <c r="I496" s="13">
        <v>458.68900000000002</v>
      </c>
      <c r="J496" s="13">
        <v>33.836199999999998</v>
      </c>
      <c r="K496" s="13">
        <v>188.08500000000001</v>
      </c>
      <c r="L496" s="13">
        <v>33.836199999999998</v>
      </c>
      <c r="M496" s="13">
        <v>106.36199999999999</v>
      </c>
    </row>
    <row r="497" spans="1:13" x14ac:dyDescent="0.25">
      <c r="A497" s="13">
        <v>29.061599999999999</v>
      </c>
      <c r="B497" s="13">
        <v>710.25199999999995</v>
      </c>
      <c r="C497" s="13">
        <v>29.061599999999999</v>
      </c>
      <c r="D497" s="13">
        <v>853.66399999999999</v>
      </c>
      <c r="E497" s="13">
        <v>29.061599999999999</v>
      </c>
      <c r="F497" s="13">
        <v>1070.5830000000001</v>
      </c>
      <c r="H497" s="13">
        <v>33.905200000000001</v>
      </c>
      <c r="I497" s="13">
        <v>610.51599999999996</v>
      </c>
      <c r="J497" s="13">
        <v>33.905200000000001</v>
      </c>
      <c r="K497" s="13">
        <v>190.89599999999999</v>
      </c>
      <c r="L497" s="13">
        <v>33.905200000000001</v>
      </c>
      <c r="M497" s="13">
        <v>176.27799999999999</v>
      </c>
    </row>
    <row r="498" spans="1:13" x14ac:dyDescent="0.25">
      <c r="A498" s="13">
        <v>29.120799999999999</v>
      </c>
      <c r="B498" s="13">
        <v>745.70899999999995</v>
      </c>
      <c r="C498" s="13">
        <v>29.120799999999999</v>
      </c>
      <c r="D498" s="13">
        <v>1169.8810000000001</v>
      </c>
      <c r="E498" s="13">
        <v>29.120799999999999</v>
      </c>
      <c r="F498" s="13">
        <v>1231.691</v>
      </c>
      <c r="H498" s="13">
        <v>33.974299999999999</v>
      </c>
      <c r="I498" s="13">
        <v>744.84900000000005</v>
      </c>
      <c r="J498" s="13">
        <v>33.974299999999999</v>
      </c>
      <c r="K498" s="13">
        <v>173.935</v>
      </c>
      <c r="L498" s="13">
        <v>33.974299999999999</v>
      </c>
      <c r="M498" s="13">
        <v>229.29599999999999</v>
      </c>
    </row>
    <row r="499" spans="1:13" x14ac:dyDescent="0.25">
      <c r="A499" s="13">
        <v>29.18</v>
      </c>
      <c r="B499" s="13">
        <v>794.58100000000002</v>
      </c>
      <c r="C499" s="13">
        <v>29.18</v>
      </c>
      <c r="D499" s="13">
        <v>1347.723</v>
      </c>
      <c r="E499" s="13">
        <v>29.18</v>
      </c>
      <c r="F499" s="13">
        <v>1462.229</v>
      </c>
      <c r="H499" s="13">
        <v>34.043300000000002</v>
      </c>
      <c r="I499" s="13">
        <v>830.01099999999997</v>
      </c>
      <c r="J499" s="13">
        <v>34.043300000000002</v>
      </c>
      <c r="K499" s="13">
        <v>175.36500000000001</v>
      </c>
      <c r="L499" s="13">
        <v>34.043300000000002</v>
      </c>
      <c r="M499" s="13">
        <v>192.506</v>
      </c>
    </row>
    <row r="500" spans="1:13" x14ac:dyDescent="0.25">
      <c r="A500" s="13">
        <v>29.2392</v>
      </c>
      <c r="B500" s="13">
        <v>907.91700000000003</v>
      </c>
      <c r="C500" s="13">
        <v>29.2392</v>
      </c>
      <c r="D500" s="13">
        <v>1710.057</v>
      </c>
      <c r="E500" s="13">
        <v>29.2392</v>
      </c>
      <c r="F500" s="13">
        <v>1860.056</v>
      </c>
      <c r="H500" s="13">
        <v>34.112400000000001</v>
      </c>
      <c r="I500" s="13">
        <v>660.40599999999995</v>
      </c>
      <c r="J500" s="13">
        <v>34.112400000000001</v>
      </c>
      <c r="K500" s="13">
        <v>185.77099999999999</v>
      </c>
      <c r="L500" s="13">
        <v>34.112400000000001</v>
      </c>
      <c r="M500" s="13">
        <v>193.07900000000001</v>
      </c>
    </row>
    <row r="501" spans="1:13" x14ac:dyDescent="0.25">
      <c r="A501" s="13">
        <v>29.298400000000001</v>
      </c>
      <c r="B501" s="13">
        <v>957.31899999999996</v>
      </c>
      <c r="C501" s="13">
        <v>29.298400000000001</v>
      </c>
      <c r="D501" s="13">
        <v>2154.4079999999999</v>
      </c>
      <c r="E501" s="13">
        <v>29.298400000000001</v>
      </c>
      <c r="F501" s="13">
        <v>2292.0160000000001</v>
      </c>
      <c r="H501" s="13">
        <v>34.181399999999996</v>
      </c>
      <c r="I501" s="13">
        <v>560.05499999999995</v>
      </c>
      <c r="J501" s="13">
        <v>34.181399999999996</v>
      </c>
      <c r="K501" s="13">
        <v>189.00800000000001</v>
      </c>
      <c r="L501" s="13">
        <v>34.181399999999996</v>
      </c>
      <c r="M501" s="13">
        <v>154.46700000000001</v>
      </c>
    </row>
    <row r="502" spans="1:13" x14ac:dyDescent="0.25">
      <c r="A502" s="13">
        <v>29.357600000000001</v>
      </c>
      <c r="B502" s="13">
        <v>1020.516</v>
      </c>
      <c r="C502" s="13">
        <v>29.357600000000001</v>
      </c>
      <c r="D502" s="13">
        <v>2588.547</v>
      </c>
      <c r="E502" s="13">
        <v>29.357600000000001</v>
      </c>
      <c r="F502" s="13">
        <v>2594.5970000000002</v>
      </c>
      <c r="H502" s="13">
        <v>34.250500000000002</v>
      </c>
      <c r="I502" s="13">
        <v>420.17500000000001</v>
      </c>
      <c r="J502" s="13">
        <v>34.250500000000002</v>
      </c>
      <c r="K502" s="13">
        <v>226.453</v>
      </c>
      <c r="L502" s="13">
        <v>34.250500000000002</v>
      </c>
      <c r="M502" s="13">
        <v>75.825999999999993</v>
      </c>
    </row>
    <row r="503" spans="1:13" x14ac:dyDescent="0.25">
      <c r="A503" s="13">
        <v>29.416699999999999</v>
      </c>
      <c r="B503" s="13">
        <v>1136.1079999999999</v>
      </c>
      <c r="C503" s="13">
        <v>29.416699999999999</v>
      </c>
      <c r="D503" s="13">
        <v>2765.0059999999999</v>
      </c>
      <c r="E503" s="13">
        <v>29.416699999999999</v>
      </c>
      <c r="F503" s="13">
        <v>2791.6190000000001</v>
      </c>
      <c r="H503" s="13">
        <v>34.319499999999998</v>
      </c>
      <c r="I503" s="13">
        <v>315.14100000000002</v>
      </c>
      <c r="J503" s="13">
        <v>34.319499999999998</v>
      </c>
      <c r="K503" s="13">
        <v>198.49799999999999</v>
      </c>
      <c r="L503" s="13">
        <v>34.319499999999998</v>
      </c>
      <c r="M503" s="13">
        <v>63.841000000000001</v>
      </c>
    </row>
    <row r="504" spans="1:13" x14ac:dyDescent="0.25">
      <c r="A504" s="13">
        <v>29.475899999999999</v>
      </c>
      <c r="B504" s="13">
        <v>1055.7460000000001</v>
      </c>
      <c r="C504" s="13">
        <v>29.475899999999999</v>
      </c>
      <c r="D504" s="13">
        <v>2730.2739999999999</v>
      </c>
      <c r="E504" s="13">
        <v>29.475899999999999</v>
      </c>
      <c r="F504" s="13">
        <v>2985.8670000000002</v>
      </c>
      <c r="H504" s="13">
        <v>34.388599999999997</v>
      </c>
      <c r="I504" s="13">
        <v>234.65799999999999</v>
      </c>
      <c r="J504" s="13">
        <v>34.388599999999997</v>
      </c>
      <c r="K504" s="13">
        <v>205.54599999999999</v>
      </c>
      <c r="L504" s="13">
        <v>34.388599999999997</v>
      </c>
      <c r="M504" s="13">
        <v>41.877000000000002</v>
      </c>
    </row>
    <row r="505" spans="1:13" x14ac:dyDescent="0.25">
      <c r="A505" s="13">
        <v>29.5351</v>
      </c>
      <c r="B505" s="13">
        <v>1060.559</v>
      </c>
      <c r="C505" s="13">
        <v>29.5351</v>
      </c>
      <c r="D505" s="13">
        <v>2168.2220000000002</v>
      </c>
      <c r="E505" s="13">
        <v>29.5351</v>
      </c>
      <c r="F505" s="13">
        <v>3352.4810000000002</v>
      </c>
      <c r="H505" s="13">
        <v>34.457599999999999</v>
      </c>
      <c r="I505" s="13">
        <v>159.26499999999999</v>
      </c>
      <c r="J505" s="13">
        <v>34.457599999999999</v>
      </c>
      <c r="K505" s="13">
        <v>141.1</v>
      </c>
      <c r="L505" s="13">
        <v>34.457599999999999</v>
      </c>
      <c r="M505" s="13">
        <v>37.401000000000003</v>
      </c>
    </row>
    <row r="506" spans="1:13" x14ac:dyDescent="0.25">
      <c r="A506" s="13">
        <v>29.5943</v>
      </c>
      <c r="B506" s="13">
        <v>934.36800000000005</v>
      </c>
      <c r="C506" s="13">
        <v>29.5943</v>
      </c>
      <c r="D506" s="13">
        <v>2123.6170000000002</v>
      </c>
      <c r="E506" s="13">
        <v>29.5943</v>
      </c>
      <c r="F506" s="13">
        <v>3355.4450000000002</v>
      </c>
      <c r="H506" s="13">
        <v>34.526699999999998</v>
      </c>
      <c r="I506" s="13">
        <v>160.50299999999999</v>
      </c>
      <c r="J506" s="13">
        <v>34.526699999999998</v>
      </c>
      <c r="K506" s="13">
        <v>158.53399999999999</v>
      </c>
      <c r="L506" s="13">
        <v>34.526699999999998</v>
      </c>
      <c r="M506" s="13">
        <v>29.57</v>
      </c>
    </row>
    <row r="507" spans="1:13" x14ac:dyDescent="0.25">
      <c r="A507" s="13">
        <v>29.653500000000001</v>
      </c>
      <c r="B507" s="13">
        <v>1088.4680000000001</v>
      </c>
      <c r="C507" s="13">
        <v>29.653500000000001</v>
      </c>
      <c r="D507" s="13">
        <v>1765.3910000000001</v>
      </c>
      <c r="E507" s="13">
        <v>29.653500000000001</v>
      </c>
      <c r="F507" s="13">
        <v>3283.9650000000001</v>
      </c>
      <c r="H507" s="13">
        <v>34.595799999999997</v>
      </c>
      <c r="I507" s="13">
        <v>135.00800000000001</v>
      </c>
      <c r="J507" s="13">
        <v>34.595799999999997</v>
      </c>
      <c r="K507" s="13">
        <v>122.994</v>
      </c>
      <c r="L507" s="13">
        <v>34.595799999999997</v>
      </c>
      <c r="M507" s="13">
        <v>31.901</v>
      </c>
    </row>
    <row r="508" spans="1:13" x14ac:dyDescent="0.25">
      <c r="A508" s="13">
        <v>29.712700000000002</v>
      </c>
      <c r="B508" s="13">
        <v>1107.5630000000001</v>
      </c>
      <c r="C508" s="13">
        <v>29.712700000000002</v>
      </c>
      <c r="D508" s="13">
        <v>1845.65</v>
      </c>
      <c r="E508" s="13">
        <v>29.712700000000002</v>
      </c>
      <c r="F508" s="13">
        <v>2916.9340000000002</v>
      </c>
      <c r="H508" s="13">
        <v>34.6648</v>
      </c>
      <c r="I508" s="13">
        <v>135.285</v>
      </c>
      <c r="J508" s="13">
        <v>34.6648</v>
      </c>
      <c r="K508" s="13">
        <v>122.374</v>
      </c>
      <c r="L508" s="13">
        <v>34.6648</v>
      </c>
      <c r="M508" s="13">
        <v>36.409999999999997</v>
      </c>
    </row>
    <row r="509" spans="1:13" x14ac:dyDescent="0.25">
      <c r="A509" s="13">
        <v>29.771899999999999</v>
      </c>
      <c r="B509" s="13">
        <v>1060.3040000000001</v>
      </c>
      <c r="C509" s="13">
        <v>29.771899999999999</v>
      </c>
      <c r="D509" s="13">
        <v>1876.011</v>
      </c>
      <c r="E509" s="13">
        <v>29.771899999999999</v>
      </c>
      <c r="F509" s="13">
        <v>2690.5790000000002</v>
      </c>
      <c r="H509" s="13">
        <v>34.733899999999998</v>
      </c>
      <c r="I509" s="13">
        <v>137.83000000000001</v>
      </c>
      <c r="J509" s="13">
        <v>34.733899999999998</v>
      </c>
      <c r="K509" s="13">
        <v>132.012</v>
      </c>
      <c r="L509" s="13">
        <v>34.733899999999998</v>
      </c>
      <c r="M509" s="13">
        <v>45.384</v>
      </c>
    </row>
    <row r="510" spans="1:13" x14ac:dyDescent="0.25">
      <c r="A510" s="13">
        <v>29.831099999999999</v>
      </c>
      <c r="B510" s="13">
        <v>1049.818</v>
      </c>
      <c r="C510" s="13">
        <v>29.831099999999999</v>
      </c>
      <c r="D510" s="13">
        <v>1840.99</v>
      </c>
      <c r="E510" s="13">
        <v>29.831099999999999</v>
      </c>
      <c r="F510" s="13">
        <v>2606.9569999999999</v>
      </c>
      <c r="H510" s="13">
        <v>34.802900000000001</v>
      </c>
      <c r="I510" s="13">
        <v>155.374</v>
      </c>
      <c r="J510" s="13">
        <v>34.802900000000001</v>
      </c>
      <c r="K510" s="13">
        <v>123.249</v>
      </c>
      <c r="L510" s="13">
        <v>34.802900000000001</v>
      </c>
      <c r="M510" s="13">
        <v>48.524000000000001</v>
      </c>
    </row>
    <row r="511" spans="1:13" x14ac:dyDescent="0.25">
      <c r="A511" s="13">
        <v>29.8903</v>
      </c>
      <c r="B511" s="13">
        <v>1131.412</v>
      </c>
      <c r="C511" s="13">
        <v>29.8903</v>
      </c>
      <c r="D511" s="13">
        <v>2054.7719999999999</v>
      </c>
      <c r="E511" s="13">
        <v>29.8903</v>
      </c>
      <c r="F511" s="13">
        <v>2264.9969999999998</v>
      </c>
      <c r="H511" s="13">
        <v>34.872</v>
      </c>
      <c r="I511" s="13">
        <v>144.80600000000001</v>
      </c>
      <c r="J511" s="13">
        <v>34.872</v>
      </c>
      <c r="K511" s="13">
        <v>150.73699999999999</v>
      </c>
      <c r="L511" s="13">
        <v>34.872</v>
      </c>
      <c r="M511" s="13">
        <v>65.697000000000003</v>
      </c>
    </row>
    <row r="512" spans="1:13" x14ac:dyDescent="0.25">
      <c r="A512" s="13">
        <v>29.949400000000001</v>
      </c>
      <c r="B512" s="13">
        <v>1020.9160000000001</v>
      </c>
      <c r="C512" s="13">
        <v>29.949400000000001</v>
      </c>
      <c r="D512" s="13">
        <v>1850.654</v>
      </c>
      <c r="E512" s="13">
        <v>29.949400000000001</v>
      </c>
      <c r="F512" s="13">
        <v>2161.1849999999999</v>
      </c>
      <c r="H512" s="13">
        <v>34.941000000000003</v>
      </c>
      <c r="I512" s="13">
        <v>135.55799999999999</v>
      </c>
      <c r="J512" s="13">
        <v>34.941000000000003</v>
      </c>
      <c r="K512" s="13">
        <v>132.62700000000001</v>
      </c>
      <c r="L512" s="13">
        <v>34.941000000000003</v>
      </c>
      <c r="M512" s="13">
        <v>77.084999999999994</v>
      </c>
    </row>
    <row r="513" spans="1:13" x14ac:dyDescent="0.25">
      <c r="A513" s="13">
        <v>30.008600000000001</v>
      </c>
      <c r="B513" s="13">
        <v>1142.58</v>
      </c>
      <c r="C513" s="13">
        <v>30.008600000000001</v>
      </c>
      <c r="D513" s="13">
        <v>1804.1220000000001</v>
      </c>
      <c r="E513" s="13">
        <v>30.008600000000001</v>
      </c>
      <c r="F513" s="13">
        <v>1872.4059999999999</v>
      </c>
      <c r="H513" s="13">
        <v>35.010100000000001</v>
      </c>
      <c r="I513" s="13">
        <v>146.988</v>
      </c>
      <c r="J513" s="13">
        <v>35.010100000000001</v>
      </c>
      <c r="K513" s="13">
        <v>138.19</v>
      </c>
      <c r="L513" s="13">
        <v>35.010100000000001</v>
      </c>
      <c r="M513" s="13">
        <v>85.135000000000005</v>
      </c>
    </row>
    <row r="514" spans="1:13" x14ac:dyDescent="0.25">
      <c r="A514" s="13">
        <v>30.067799999999998</v>
      </c>
      <c r="B514" s="13">
        <v>987.53499999999997</v>
      </c>
      <c r="C514" s="13">
        <v>30.067799999999998</v>
      </c>
      <c r="D514" s="13">
        <v>1759.566</v>
      </c>
      <c r="E514" s="13">
        <v>30.067799999999998</v>
      </c>
      <c r="F514" s="13">
        <v>1472.24</v>
      </c>
      <c r="H514" s="13">
        <v>35.079099999999997</v>
      </c>
      <c r="I514" s="13">
        <v>155.238</v>
      </c>
      <c r="J514" s="13">
        <v>35.079099999999997</v>
      </c>
      <c r="K514" s="13">
        <v>127.255</v>
      </c>
      <c r="L514" s="13">
        <v>35.079099999999997</v>
      </c>
      <c r="M514" s="13">
        <v>148.62700000000001</v>
      </c>
    </row>
    <row r="515" spans="1:13" x14ac:dyDescent="0.25">
      <c r="A515" s="13">
        <v>30.126999999999999</v>
      </c>
      <c r="B515" s="13">
        <v>1054.777</v>
      </c>
      <c r="C515" s="13">
        <v>30.126999999999999</v>
      </c>
      <c r="D515" s="13">
        <v>1800.838</v>
      </c>
      <c r="E515" s="13">
        <v>30.126999999999999</v>
      </c>
      <c r="F515" s="13">
        <v>1154.808</v>
      </c>
      <c r="H515" s="13">
        <v>35.148200000000003</v>
      </c>
      <c r="I515" s="13">
        <v>201.779</v>
      </c>
      <c r="J515" s="13">
        <v>35.148200000000003</v>
      </c>
      <c r="K515" s="13">
        <v>137.77500000000001</v>
      </c>
      <c r="L515" s="13">
        <v>35.148200000000003</v>
      </c>
      <c r="M515" s="13">
        <v>188.215</v>
      </c>
    </row>
    <row r="516" spans="1:13" x14ac:dyDescent="0.25">
      <c r="A516" s="13">
        <v>30.186199999999999</v>
      </c>
      <c r="B516" s="13">
        <v>967.56899999999996</v>
      </c>
      <c r="C516" s="13">
        <v>30.186199999999999</v>
      </c>
      <c r="D516" s="13">
        <v>1562.5730000000001</v>
      </c>
      <c r="E516" s="13">
        <v>30.186199999999999</v>
      </c>
      <c r="F516" s="13">
        <v>929.70899999999995</v>
      </c>
      <c r="H516" s="13">
        <v>35.217199999999998</v>
      </c>
      <c r="I516" s="13">
        <v>172.374</v>
      </c>
      <c r="J516" s="13">
        <v>35.217199999999998</v>
      </c>
      <c r="K516" s="13">
        <v>177.155</v>
      </c>
      <c r="L516" s="13">
        <v>35.217199999999998</v>
      </c>
      <c r="M516" s="13">
        <v>195.614</v>
      </c>
    </row>
    <row r="517" spans="1:13" x14ac:dyDescent="0.25">
      <c r="A517" s="13">
        <v>30.2454</v>
      </c>
      <c r="B517" s="13">
        <v>904.44899999999996</v>
      </c>
      <c r="C517" s="13">
        <v>30.2454</v>
      </c>
      <c r="D517" s="13">
        <v>1584.652</v>
      </c>
      <c r="E517" s="13">
        <v>30.2454</v>
      </c>
      <c r="F517" s="13">
        <v>891.88099999999997</v>
      </c>
      <c r="H517" s="13">
        <v>35.286299999999997</v>
      </c>
      <c r="I517" s="13">
        <v>215.71799999999999</v>
      </c>
      <c r="J517" s="13">
        <v>35.286299999999997</v>
      </c>
      <c r="K517" s="13">
        <v>216.47900000000001</v>
      </c>
      <c r="L517" s="13">
        <v>35.286299999999997</v>
      </c>
      <c r="M517" s="13">
        <v>156.172</v>
      </c>
    </row>
    <row r="518" spans="1:13" x14ac:dyDescent="0.25">
      <c r="A518" s="13">
        <v>30.304600000000001</v>
      </c>
      <c r="B518" s="13">
        <v>765.36300000000006</v>
      </c>
      <c r="C518" s="13">
        <v>30.304600000000001</v>
      </c>
      <c r="D518" s="13">
        <v>1628.4939999999999</v>
      </c>
      <c r="E518" s="13">
        <v>30.304600000000001</v>
      </c>
      <c r="F518" s="13">
        <v>794.57600000000002</v>
      </c>
      <c r="H518" s="13">
        <v>35.3553</v>
      </c>
      <c r="I518" s="13">
        <v>259.46199999999999</v>
      </c>
      <c r="J518" s="13">
        <v>35.3553</v>
      </c>
      <c r="K518" s="13">
        <v>292.517</v>
      </c>
      <c r="L518" s="13">
        <v>35.3553</v>
      </c>
      <c r="M518" s="13">
        <v>158.50200000000001</v>
      </c>
    </row>
    <row r="519" spans="1:13" x14ac:dyDescent="0.25">
      <c r="A519" s="13">
        <v>30.363800000000001</v>
      </c>
      <c r="B519" s="13">
        <v>580.4</v>
      </c>
      <c r="C519" s="13">
        <v>30.363800000000001</v>
      </c>
      <c r="D519" s="13">
        <v>1736.1210000000001</v>
      </c>
      <c r="E519" s="13">
        <v>30.363800000000001</v>
      </c>
      <c r="F519" s="13">
        <v>622.39300000000003</v>
      </c>
      <c r="H519" s="13">
        <v>35.424399999999999</v>
      </c>
      <c r="I519" s="13">
        <v>295.822</v>
      </c>
      <c r="J519" s="13">
        <v>35.424399999999999</v>
      </c>
      <c r="K519" s="13">
        <v>216.261</v>
      </c>
      <c r="L519" s="13">
        <v>35.424399999999999</v>
      </c>
      <c r="M519" s="13">
        <v>196.108</v>
      </c>
    </row>
    <row r="520" spans="1:13" x14ac:dyDescent="0.25">
      <c r="A520" s="13">
        <v>30.422999999999998</v>
      </c>
      <c r="B520" s="13">
        <v>567.70100000000002</v>
      </c>
      <c r="C520" s="13">
        <v>30.422999999999998</v>
      </c>
      <c r="D520" s="13">
        <v>1677.3579999999999</v>
      </c>
      <c r="E520" s="13">
        <v>30.422999999999998</v>
      </c>
      <c r="F520" s="13">
        <v>487.459</v>
      </c>
      <c r="H520" s="13">
        <v>35.493400000000001</v>
      </c>
      <c r="I520" s="13">
        <v>309.77800000000002</v>
      </c>
      <c r="J520" s="13">
        <v>35.493400000000001</v>
      </c>
      <c r="K520" s="13">
        <v>315.29500000000002</v>
      </c>
      <c r="L520" s="13">
        <v>35.493400000000001</v>
      </c>
      <c r="M520" s="13">
        <v>152.95500000000001</v>
      </c>
    </row>
    <row r="521" spans="1:13" x14ac:dyDescent="0.25">
      <c r="A521" s="13">
        <v>30.482099999999999</v>
      </c>
      <c r="B521" s="13">
        <v>518.17899999999997</v>
      </c>
      <c r="C521" s="13">
        <v>30.482099999999999</v>
      </c>
      <c r="D521" s="13">
        <v>1534.0029999999999</v>
      </c>
      <c r="E521" s="13">
        <v>30.482099999999999</v>
      </c>
      <c r="F521" s="13">
        <v>393.44600000000003</v>
      </c>
      <c r="H521" s="13">
        <v>35.5625</v>
      </c>
      <c r="I521" s="13">
        <v>293.84399999999999</v>
      </c>
      <c r="J521" s="13">
        <v>35.5625</v>
      </c>
      <c r="K521" s="13">
        <v>343.23500000000001</v>
      </c>
      <c r="L521" s="13">
        <v>35.5625</v>
      </c>
      <c r="M521" s="13">
        <v>202.797</v>
      </c>
    </row>
    <row r="522" spans="1:13" x14ac:dyDescent="0.25">
      <c r="A522" s="13">
        <v>30.5413</v>
      </c>
      <c r="B522" s="13">
        <v>596.23199999999997</v>
      </c>
      <c r="C522" s="13">
        <v>30.5413</v>
      </c>
      <c r="D522" s="13">
        <v>1289.934</v>
      </c>
      <c r="E522" s="13">
        <v>30.5413</v>
      </c>
      <c r="F522" s="13">
        <v>297.38200000000001</v>
      </c>
      <c r="H522" s="13">
        <v>35.631599999999999</v>
      </c>
      <c r="I522" s="13">
        <v>340.02100000000002</v>
      </c>
      <c r="J522" s="13">
        <v>35.631599999999999</v>
      </c>
      <c r="K522" s="13">
        <v>511.85</v>
      </c>
      <c r="L522" s="13">
        <v>35.631599999999999</v>
      </c>
      <c r="M522" s="13">
        <v>319.30599999999998</v>
      </c>
    </row>
    <row r="523" spans="1:13" x14ac:dyDescent="0.25">
      <c r="A523" s="13">
        <v>30.6005</v>
      </c>
      <c r="B523" s="13">
        <v>598.31799999999998</v>
      </c>
      <c r="C523" s="13">
        <v>30.6005</v>
      </c>
      <c r="D523" s="13">
        <v>1101.1410000000001</v>
      </c>
      <c r="E523" s="13">
        <v>30.6005</v>
      </c>
      <c r="F523" s="13">
        <v>305.70299999999997</v>
      </c>
      <c r="H523" s="13">
        <v>35.700600000000001</v>
      </c>
      <c r="I523" s="13">
        <v>360.36799999999999</v>
      </c>
      <c r="J523" s="13">
        <v>35.700600000000001</v>
      </c>
      <c r="K523" s="13">
        <v>737.63199999999995</v>
      </c>
      <c r="L523" s="13">
        <v>35.700600000000001</v>
      </c>
      <c r="M523" s="13">
        <v>474.536</v>
      </c>
    </row>
    <row r="524" spans="1:13" x14ac:dyDescent="0.25">
      <c r="A524" s="13">
        <v>30.659700000000001</v>
      </c>
      <c r="B524" s="13">
        <v>530.19000000000005</v>
      </c>
      <c r="C524" s="13">
        <v>30.659700000000001</v>
      </c>
      <c r="D524" s="13">
        <v>892.14800000000002</v>
      </c>
      <c r="E524" s="13">
        <v>30.659700000000001</v>
      </c>
      <c r="F524" s="13">
        <v>278.30599999999998</v>
      </c>
      <c r="H524" s="13">
        <v>35.7697</v>
      </c>
      <c r="I524" s="13">
        <v>409.00599999999997</v>
      </c>
      <c r="J524" s="13">
        <v>35.7697</v>
      </c>
      <c r="K524" s="13">
        <v>941.77099999999996</v>
      </c>
      <c r="L524" s="13">
        <v>35.7697</v>
      </c>
      <c r="M524" s="13">
        <v>882.09299999999996</v>
      </c>
    </row>
    <row r="525" spans="1:13" x14ac:dyDescent="0.25">
      <c r="A525" s="13">
        <v>30.718900000000001</v>
      </c>
      <c r="B525" s="13">
        <v>404.90199999999999</v>
      </c>
      <c r="C525" s="13">
        <v>30.718900000000001</v>
      </c>
      <c r="D525" s="13">
        <v>699.23199999999997</v>
      </c>
      <c r="E525" s="13">
        <v>30.718900000000001</v>
      </c>
      <c r="F525" s="13">
        <v>231.78399999999999</v>
      </c>
      <c r="H525" s="13">
        <v>35.838700000000003</v>
      </c>
      <c r="I525" s="13">
        <v>467.40600000000001</v>
      </c>
      <c r="J525" s="13">
        <v>35.838700000000003</v>
      </c>
      <c r="K525" s="13">
        <v>1163.6079999999999</v>
      </c>
      <c r="L525" s="13">
        <v>35.838700000000003</v>
      </c>
      <c r="M525" s="13">
        <v>1218.798</v>
      </c>
    </row>
    <row r="526" spans="1:13" x14ac:dyDescent="0.25">
      <c r="A526" s="13">
        <v>30.778099999999998</v>
      </c>
      <c r="B526" s="13">
        <v>417.423</v>
      </c>
      <c r="C526" s="13">
        <v>30.778099999999998</v>
      </c>
      <c r="D526" s="13">
        <v>535.98099999999999</v>
      </c>
      <c r="E526" s="13">
        <v>30.778099999999998</v>
      </c>
      <c r="F526" s="13">
        <v>198.69300000000001</v>
      </c>
      <c r="H526" s="13">
        <v>35.907800000000002</v>
      </c>
      <c r="I526" s="13">
        <v>512.95899999999995</v>
      </c>
      <c r="J526" s="13">
        <v>35.907800000000002</v>
      </c>
      <c r="K526" s="13">
        <v>1461.3720000000001</v>
      </c>
      <c r="L526" s="13">
        <v>35.907800000000002</v>
      </c>
      <c r="M526" s="13">
        <v>1580.221</v>
      </c>
    </row>
    <row r="527" spans="1:13" x14ac:dyDescent="0.25">
      <c r="A527" s="13">
        <v>30.837299999999999</v>
      </c>
      <c r="B527" s="13">
        <v>448.48599999999999</v>
      </c>
      <c r="C527" s="13">
        <v>30.837299999999999</v>
      </c>
      <c r="D527" s="13">
        <v>479.44600000000003</v>
      </c>
      <c r="E527" s="13">
        <v>30.837299999999999</v>
      </c>
      <c r="F527" s="13">
        <v>181.70699999999999</v>
      </c>
      <c r="H527" s="13">
        <v>35.976799999999997</v>
      </c>
      <c r="I527" s="13">
        <v>598.27</v>
      </c>
      <c r="J527" s="13">
        <v>35.976799999999997</v>
      </c>
      <c r="K527" s="13">
        <v>1737.5219999999999</v>
      </c>
      <c r="L527" s="13">
        <v>35.976799999999997</v>
      </c>
      <c r="M527" s="13">
        <v>1930.135</v>
      </c>
    </row>
    <row r="528" spans="1:13" x14ac:dyDescent="0.25">
      <c r="A528" s="13">
        <v>30.8965</v>
      </c>
      <c r="B528" s="13">
        <v>351.74400000000003</v>
      </c>
      <c r="C528" s="13">
        <v>30.8965</v>
      </c>
      <c r="D528" s="13">
        <v>432.96899999999999</v>
      </c>
      <c r="E528" s="13">
        <v>30.8965</v>
      </c>
      <c r="F528" s="13">
        <v>138.69</v>
      </c>
      <c r="H528" s="13">
        <v>36.045900000000003</v>
      </c>
      <c r="I528" s="13">
        <v>750.36400000000003</v>
      </c>
      <c r="J528" s="13">
        <v>36.045900000000003</v>
      </c>
      <c r="K528" s="13">
        <v>1877.5619999999999</v>
      </c>
      <c r="L528" s="13">
        <v>36.045900000000003</v>
      </c>
      <c r="M528" s="13">
        <v>2387.3119999999999</v>
      </c>
    </row>
    <row r="529" spans="1:13" x14ac:dyDescent="0.25">
      <c r="A529" s="13">
        <v>30.9557</v>
      </c>
      <c r="B529" s="13">
        <v>331.786</v>
      </c>
      <c r="C529" s="13">
        <v>30.9557</v>
      </c>
      <c r="D529" s="13">
        <v>490.48700000000002</v>
      </c>
      <c r="E529" s="13">
        <v>30.9557</v>
      </c>
      <c r="F529" s="13">
        <v>185.864</v>
      </c>
      <c r="H529" s="13">
        <v>36.114899999999999</v>
      </c>
      <c r="I529" s="13">
        <v>891.22</v>
      </c>
      <c r="J529" s="13">
        <v>36.114899999999999</v>
      </c>
      <c r="K529" s="13">
        <v>1918.8689999999999</v>
      </c>
      <c r="L529" s="13">
        <v>36.114899999999999</v>
      </c>
      <c r="M529" s="13">
        <v>2575.7249999999999</v>
      </c>
    </row>
    <row r="530" spans="1:13" x14ac:dyDescent="0.25">
      <c r="A530" s="13">
        <v>31.014800000000001</v>
      </c>
      <c r="B530" s="13">
        <v>351.83699999999999</v>
      </c>
      <c r="C530" s="13">
        <v>31.014800000000001</v>
      </c>
      <c r="D530" s="13">
        <v>528.86400000000003</v>
      </c>
      <c r="E530" s="13">
        <v>31.014800000000001</v>
      </c>
      <c r="F530" s="13">
        <v>150.72200000000001</v>
      </c>
      <c r="H530" s="13">
        <v>36.183999999999997</v>
      </c>
      <c r="I530" s="13">
        <v>1047.606</v>
      </c>
      <c r="J530" s="13">
        <v>36.183999999999997</v>
      </c>
      <c r="K530" s="13">
        <v>2140.3139999999999</v>
      </c>
      <c r="L530" s="13">
        <v>36.183999999999997</v>
      </c>
      <c r="M530" s="13">
        <v>2821.3</v>
      </c>
    </row>
    <row r="531" spans="1:13" x14ac:dyDescent="0.25">
      <c r="A531" s="13">
        <v>31.074000000000002</v>
      </c>
      <c r="B531" s="13">
        <v>319.995</v>
      </c>
      <c r="C531" s="13">
        <v>31.074000000000002</v>
      </c>
      <c r="D531" s="13">
        <v>504.608</v>
      </c>
      <c r="E531" s="13">
        <v>31.074000000000002</v>
      </c>
      <c r="F531" s="13">
        <v>179.083</v>
      </c>
      <c r="H531" s="13">
        <v>36.253</v>
      </c>
      <c r="I531" s="13">
        <v>1093.182</v>
      </c>
      <c r="J531" s="13">
        <v>36.253</v>
      </c>
      <c r="K531" s="13">
        <v>2164.712</v>
      </c>
      <c r="L531" s="13">
        <v>36.253</v>
      </c>
      <c r="M531" s="13">
        <v>2751.7779999999998</v>
      </c>
    </row>
    <row r="532" spans="1:13" x14ac:dyDescent="0.25">
      <c r="A532" s="13">
        <v>31.133199999999999</v>
      </c>
      <c r="B532" s="13">
        <v>345.57499999999999</v>
      </c>
      <c r="C532" s="13">
        <v>31.133199999999999</v>
      </c>
      <c r="D532" s="13">
        <v>423.58699999999999</v>
      </c>
      <c r="E532" s="13">
        <v>31.133199999999999</v>
      </c>
      <c r="F532" s="13">
        <v>178.292</v>
      </c>
      <c r="H532" s="13">
        <v>36.322099999999999</v>
      </c>
      <c r="I532" s="13">
        <v>1148.184</v>
      </c>
      <c r="J532" s="13">
        <v>36.322099999999999</v>
      </c>
      <c r="K532" s="13">
        <v>1895.424</v>
      </c>
      <c r="L532" s="13">
        <v>36.322099999999999</v>
      </c>
      <c r="M532" s="13">
        <v>2423.1179999999999</v>
      </c>
    </row>
    <row r="533" spans="1:13" x14ac:dyDescent="0.25">
      <c r="A533" s="13">
        <v>31.192399999999999</v>
      </c>
      <c r="B533" s="13">
        <v>339.06099999999998</v>
      </c>
      <c r="C533" s="13">
        <v>31.192399999999999</v>
      </c>
      <c r="D533" s="13">
        <v>370.89699999999999</v>
      </c>
      <c r="E533" s="13">
        <v>31.192399999999999</v>
      </c>
      <c r="F533" s="13">
        <v>175.74</v>
      </c>
      <c r="H533" s="13">
        <v>36.391100000000002</v>
      </c>
      <c r="I533" s="13">
        <v>1352.4760000000001</v>
      </c>
      <c r="J533" s="13">
        <v>36.391100000000002</v>
      </c>
      <c r="K533" s="13">
        <v>1781.598</v>
      </c>
      <c r="L533" s="13">
        <v>36.391100000000002</v>
      </c>
      <c r="M533" s="13">
        <v>2030.7270000000001</v>
      </c>
    </row>
    <row r="534" spans="1:13" x14ac:dyDescent="0.25">
      <c r="A534" s="13">
        <v>31.2516</v>
      </c>
      <c r="B534" s="13">
        <v>272.09100000000001</v>
      </c>
      <c r="C534" s="13">
        <v>31.2516</v>
      </c>
      <c r="D534" s="13">
        <v>252.83099999999999</v>
      </c>
      <c r="E534" s="13">
        <v>31.2516</v>
      </c>
      <c r="F534" s="13">
        <v>127.645</v>
      </c>
      <c r="H534" s="13">
        <v>36.4602</v>
      </c>
      <c r="I534" s="13">
        <v>1414.319</v>
      </c>
      <c r="J534" s="13">
        <v>36.4602</v>
      </c>
      <c r="K534" s="13">
        <v>1804.684</v>
      </c>
      <c r="L534" s="13">
        <v>36.4602</v>
      </c>
      <c r="M534" s="13">
        <v>1983.8510000000001</v>
      </c>
    </row>
    <row r="535" spans="1:13" x14ac:dyDescent="0.25">
      <c r="A535" s="13">
        <v>31.3108</v>
      </c>
      <c r="B535" s="13">
        <v>234.22499999999999</v>
      </c>
      <c r="C535" s="13">
        <v>31.3108</v>
      </c>
      <c r="D535" s="13">
        <v>194.363</v>
      </c>
      <c r="E535" s="13">
        <v>31.3108</v>
      </c>
      <c r="F535" s="13">
        <v>124.57599999999999</v>
      </c>
      <c r="H535" s="13">
        <v>36.529200000000003</v>
      </c>
      <c r="I535" s="13">
        <v>1425.2550000000001</v>
      </c>
      <c r="J535" s="13">
        <v>36.529200000000003</v>
      </c>
      <c r="K535" s="13">
        <v>1747.4949999999999</v>
      </c>
      <c r="L535" s="13">
        <v>36.529200000000003</v>
      </c>
      <c r="M535" s="13">
        <v>1889.4839999999999</v>
      </c>
    </row>
    <row r="536" spans="1:13" x14ac:dyDescent="0.25">
      <c r="A536" s="13">
        <v>31.37</v>
      </c>
      <c r="B536" s="13">
        <v>208.78200000000001</v>
      </c>
      <c r="C536" s="13">
        <v>31.37</v>
      </c>
      <c r="D536" s="13">
        <v>200.24600000000001</v>
      </c>
      <c r="E536" s="13">
        <v>31.37</v>
      </c>
      <c r="F536" s="13">
        <v>102.72499999999999</v>
      </c>
      <c r="H536" s="13">
        <v>36.598300000000002</v>
      </c>
      <c r="I536" s="13">
        <v>1500.671</v>
      </c>
      <c r="J536" s="13">
        <v>36.598300000000002</v>
      </c>
      <c r="K536" s="13">
        <v>1804.0340000000001</v>
      </c>
      <c r="L536" s="13">
        <v>36.598300000000002</v>
      </c>
      <c r="M536" s="13">
        <v>1839.76</v>
      </c>
    </row>
    <row r="537" spans="1:13" x14ac:dyDescent="0.25">
      <c r="A537" s="13">
        <v>31.429200000000002</v>
      </c>
      <c r="B537" s="13">
        <v>154</v>
      </c>
      <c r="C537" s="13">
        <v>31.429200000000002</v>
      </c>
      <c r="D537" s="13">
        <v>149</v>
      </c>
      <c r="E537" s="13">
        <v>31.429200000000002</v>
      </c>
      <c r="F537" s="13">
        <v>85</v>
      </c>
      <c r="H537" s="13">
        <v>36.667400000000001</v>
      </c>
      <c r="I537" s="13">
        <v>1627.047</v>
      </c>
      <c r="J537" s="13">
        <v>36.667400000000001</v>
      </c>
      <c r="K537" s="13">
        <v>1805.3679999999999</v>
      </c>
      <c r="L537" s="13">
        <v>36.667400000000001</v>
      </c>
      <c r="M537" s="13">
        <v>1637.0809999999999</v>
      </c>
    </row>
    <row r="538" spans="1:13" x14ac:dyDescent="0.25">
      <c r="A538" s="13">
        <v>31.488299999999999</v>
      </c>
      <c r="B538" s="13">
        <v>150.85900000000001</v>
      </c>
      <c r="C538" s="13">
        <v>31.488299999999999</v>
      </c>
      <c r="D538" s="13">
        <v>154.34399999999999</v>
      </c>
      <c r="E538" s="13">
        <v>31.488299999999999</v>
      </c>
      <c r="F538" s="13">
        <v>83.010999999999996</v>
      </c>
      <c r="H538" s="13">
        <v>36.736400000000003</v>
      </c>
      <c r="I538" s="13">
        <v>1541.654</v>
      </c>
      <c r="J538" s="13">
        <v>36.736400000000003</v>
      </c>
      <c r="K538" s="13">
        <v>1779.9939999999999</v>
      </c>
      <c r="L538" s="13">
        <v>36.736400000000003</v>
      </c>
      <c r="M538" s="13">
        <v>1837.242</v>
      </c>
    </row>
    <row r="539" spans="1:13" x14ac:dyDescent="0.25">
      <c r="A539" s="13">
        <v>31.547499999999999</v>
      </c>
      <c r="B539" s="13">
        <v>141.76900000000001</v>
      </c>
      <c r="C539" s="13">
        <v>31.547499999999999</v>
      </c>
      <c r="D539" s="13">
        <v>166.35</v>
      </c>
      <c r="E539" s="13">
        <v>31.547499999999999</v>
      </c>
      <c r="F539" s="13">
        <v>76.909000000000006</v>
      </c>
      <c r="H539" s="13">
        <v>36.805500000000002</v>
      </c>
      <c r="I539" s="13">
        <v>1569.5340000000001</v>
      </c>
      <c r="J539" s="13">
        <v>36.805500000000002</v>
      </c>
      <c r="K539" s="13">
        <v>1929.039</v>
      </c>
      <c r="L539" s="13">
        <v>36.805500000000002</v>
      </c>
      <c r="M539" s="13">
        <v>2120.2350000000001</v>
      </c>
    </row>
    <row r="540" spans="1:13" x14ac:dyDescent="0.25">
      <c r="A540" s="13">
        <v>31.6067</v>
      </c>
      <c r="B540" s="13">
        <v>145.727</v>
      </c>
      <c r="C540" s="13">
        <v>31.6067</v>
      </c>
      <c r="D540" s="13">
        <v>180.04900000000001</v>
      </c>
      <c r="E540" s="13">
        <v>31.6067</v>
      </c>
      <c r="F540" s="13">
        <v>77.247</v>
      </c>
      <c r="H540" s="13">
        <v>36.874499999999998</v>
      </c>
      <c r="I540" s="13">
        <v>1491.46</v>
      </c>
      <c r="J540" s="13">
        <v>36.874499999999998</v>
      </c>
      <c r="K540" s="13">
        <v>1952.8340000000001</v>
      </c>
      <c r="L540" s="13">
        <v>36.874499999999998</v>
      </c>
      <c r="M540" s="13">
        <v>2082.7460000000001</v>
      </c>
    </row>
    <row r="541" spans="1:13" x14ac:dyDescent="0.25">
      <c r="A541" s="13">
        <v>31.665900000000001</v>
      </c>
      <c r="B541" s="13">
        <v>149.59200000000001</v>
      </c>
      <c r="C541" s="13">
        <v>31.665900000000001</v>
      </c>
      <c r="D541" s="13">
        <v>163.798</v>
      </c>
      <c r="E541" s="13">
        <v>31.665900000000001</v>
      </c>
      <c r="F541" s="13">
        <v>76.668999999999997</v>
      </c>
      <c r="H541" s="13">
        <v>36.943600000000004</v>
      </c>
      <c r="I541" s="13">
        <v>1394.0650000000001</v>
      </c>
      <c r="J541" s="13">
        <v>36.943600000000004</v>
      </c>
      <c r="K541" s="13">
        <v>2046.923</v>
      </c>
      <c r="L541" s="13">
        <v>36.943600000000004</v>
      </c>
      <c r="M541" s="13">
        <v>1957.9690000000001</v>
      </c>
    </row>
    <row r="542" spans="1:13" x14ac:dyDescent="0.25">
      <c r="A542" s="13">
        <v>31.725100000000001</v>
      </c>
      <c r="B542" s="13">
        <v>164.51599999999999</v>
      </c>
      <c r="C542" s="13">
        <v>31.725100000000001</v>
      </c>
      <c r="D542" s="13">
        <v>188.86199999999999</v>
      </c>
      <c r="E542" s="13">
        <v>31.725100000000001</v>
      </c>
      <c r="F542" s="13">
        <v>89.677999999999997</v>
      </c>
      <c r="H542" s="13">
        <v>37.012599999999999</v>
      </c>
      <c r="I542" s="13">
        <v>1343.201</v>
      </c>
      <c r="J542" s="13">
        <v>37.012599999999999</v>
      </c>
      <c r="K542" s="13">
        <v>2095.4699999999998</v>
      </c>
      <c r="L542" s="13">
        <v>37.012599999999999</v>
      </c>
      <c r="M542" s="13">
        <v>1841.7180000000001</v>
      </c>
    </row>
    <row r="543" spans="1:13" x14ac:dyDescent="0.25">
      <c r="A543" s="13">
        <v>31.784300000000002</v>
      </c>
      <c r="B543" s="13">
        <v>172.018</v>
      </c>
      <c r="C543" s="13">
        <v>31.784300000000002</v>
      </c>
      <c r="D543" s="13">
        <v>262.22699999999998</v>
      </c>
      <c r="E543" s="13">
        <v>31.784300000000002</v>
      </c>
      <c r="F543" s="13">
        <v>82.409000000000006</v>
      </c>
      <c r="H543" s="13">
        <v>37.081699999999998</v>
      </c>
      <c r="I543" s="13">
        <v>1037.712</v>
      </c>
      <c r="J543" s="13">
        <v>37.081699999999998</v>
      </c>
      <c r="K543" s="13">
        <v>1994.0909999999999</v>
      </c>
      <c r="L543" s="13">
        <v>37.081699999999998</v>
      </c>
      <c r="M543" s="13">
        <v>1794.8150000000001</v>
      </c>
    </row>
    <row r="544" spans="1:13" x14ac:dyDescent="0.25">
      <c r="A544" s="13">
        <v>31.843499999999999</v>
      </c>
      <c r="B544" s="13">
        <v>185.119</v>
      </c>
      <c r="C544" s="13">
        <v>31.843499999999999</v>
      </c>
      <c r="D544" s="13">
        <v>387.22500000000002</v>
      </c>
      <c r="E544" s="13">
        <v>31.843499999999999</v>
      </c>
      <c r="F544" s="13">
        <v>86.768000000000001</v>
      </c>
      <c r="H544" s="13">
        <v>37.150700000000001</v>
      </c>
      <c r="I544" s="13">
        <v>716.44299999999998</v>
      </c>
      <c r="J544" s="13">
        <v>37.150700000000001</v>
      </c>
      <c r="K544" s="13">
        <v>1697.421</v>
      </c>
      <c r="L544" s="13">
        <v>37.150700000000001</v>
      </c>
      <c r="M544" s="13">
        <v>1456.25</v>
      </c>
    </row>
    <row r="545" spans="1:13" x14ac:dyDescent="0.25">
      <c r="A545" s="13">
        <v>31.902699999999999</v>
      </c>
      <c r="B545" s="13">
        <v>201.89599999999999</v>
      </c>
      <c r="C545" s="13">
        <v>31.902699999999999</v>
      </c>
      <c r="D545" s="13">
        <v>470.399</v>
      </c>
      <c r="E545" s="13">
        <v>31.902699999999999</v>
      </c>
      <c r="F545" s="13">
        <v>117.02</v>
      </c>
      <c r="H545" s="13">
        <v>37.219799999999999</v>
      </c>
      <c r="I545" s="13">
        <v>558.28099999999995</v>
      </c>
      <c r="J545" s="13">
        <v>37.219799999999999</v>
      </c>
      <c r="K545" s="13">
        <v>1256.039</v>
      </c>
      <c r="L545" s="13">
        <v>37.219799999999999</v>
      </c>
      <c r="M545" s="13">
        <v>849.90800000000002</v>
      </c>
    </row>
    <row r="546" spans="1:13" x14ac:dyDescent="0.25">
      <c r="A546" s="13">
        <v>31.9619</v>
      </c>
      <c r="B546" s="13">
        <v>187.93299999999999</v>
      </c>
      <c r="C546" s="13">
        <v>31.9619</v>
      </c>
      <c r="D546" s="13">
        <v>459.58100000000002</v>
      </c>
      <c r="E546" s="13">
        <v>31.9619</v>
      </c>
      <c r="F546" s="13">
        <v>92.32</v>
      </c>
      <c r="H546" s="13">
        <v>37.288800000000002</v>
      </c>
      <c r="I546" s="13">
        <v>411.375</v>
      </c>
      <c r="J546" s="13">
        <v>37.288800000000002</v>
      </c>
      <c r="K546" s="13">
        <v>774.74800000000005</v>
      </c>
      <c r="L546" s="13">
        <v>37.288800000000002</v>
      </c>
      <c r="M546" s="13">
        <v>435.66500000000002</v>
      </c>
    </row>
    <row r="547" spans="1:13" x14ac:dyDescent="0.25">
      <c r="A547" s="13">
        <v>32.021000000000001</v>
      </c>
      <c r="B547" s="13">
        <v>192.648</v>
      </c>
      <c r="C547" s="13">
        <v>32.021000000000001</v>
      </c>
      <c r="D547" s="13">
        <v>466.39299999999997</v>
      </c>
      <c r="E547" s="13">
        <v>32.021000000000001</v>
      </c>
      <c r="F547" s="13">
        <v>112.248</v>
      </c>
      <c r="H547" s="13">
        <v>37.357900000000001</v>
      </c>
      <c r="I547" s="13">
        <v>277.37900000000002</v>
      </c>
      <c r="J547" s="13">
        <v>37.357900000000001</v>
      </c>
      <c r="K547" s="13">
        <v>445.291</v>
      </c>
      <c r="L547" s="13">
        <v>37.357900000000001</v>
      </c>
      <c r="M547" s="13">
        <v>198.08799999999999</v>
      </c>
    </row>
    <row r="548" spans="1:13" x14ac:dyDescent="0.25">
      <c r="A548" s="13">
        <v>32.080199999999998</v>
      </c>
      <c r="B548" s="13">
        <v>205.19900000000001</v>
      </c>
      <c r="C548" s="13">
        <v>32.080199999999998</v>
      </c>
      <c r="D548" s="13">
        <v>460.60399999999998</v>
      </c>
      <c r="E548" s="13">
        <v>32.080199999999998</v>
      </c>
      <c r="F548" s="13">
        <v>111.387</v>
      </c>
      <c r="H548" s="13">
        <v>37.426900000000003</v>
      </c>
      <c r="I548" s="13">
        <v>219.62</v>
      </c>
      <c r="J548" s="13">
        <v>37.426900000000003</v>
      </c>
      <c r="K548" s="13">
        <v>275.01600000000002</v>
      </c>
      <c r="L548" s="13">
        <v>37.426900000000003</v>
      </c>
      <c r="M548" s="13">
        <v>102.67400000000001</v>
      </c>
    </row>
    <row r="549" spans="1:13" x14ac:dyDescent="0.25">
      <c r="A549" s="13">
        <v>32.139400000000002</v>
      </c>
      <c r="B549" s="13">
        <v>223.363</v>
      </c>
      <c r="C549" s="13">
        <v>32.139400000000002</v>
      </c>
      <c r="D549" s="13">
        <v>344.76900000000001</v>
      </c>
      <c r="E549" s="13">
        <v>32.139400000000002</v>
      </c>
      <c r="F549" s="13">
        <v>112.872</v>
      </c>
      <c r="H549" s="13">
        <v>37.496000000000002</v>
      </c>
      <c r="I549" s="13">
        <v>204.358</v>
      </c>
      <c r="J549" s="13">
        <v>37.496000000000002</v>
      </c>
      <c r="K549" s="13">
        <v>208.67400000000001</v>
      </c>
      <c r="L549" s="13">
        <v>37.496000000000002</v>
      </c>
      <c r="M549" s="13">
        <v>96.798000000000002</v>
      </c>
    </row>
    <row r="550" spans="1:13" x14ac:dyDescent="0.25">
      <c r="A550" s="13">
        <v>32.198599999999999</v>
      </c>
      <c r="B550" s="13">
        <v>210.61600000000001</v>
      </c>
      <c r="C550" s="13">
        <v>32.198599999999999</v>
      </c>
      <c r="D550" s="13">
        <v>264.73500000000001</v>
      </c>
      <c r="E550" s="13">
        <v>32.198599999999999</v>
      </c>
      <c r="F550" s="13">
        <v>134.524</v>
      </c>
      <c r="H550" s="13">
        <v>37.564999999999998</v>
      </c>
      <c r="I550" s="13">
        <v>155.30699999999999</v>
      </c>
      <c r="J550" s="13">
        <v>37.564999999999998</v>
      </c>
      <c r="K550" s="13">
        <v>150.71100000000001</v>
      </c>
      <c r="L550" s="13">
        <v>37.564999999999998</v>
      </c>
      <c r="M550" s="13">
        <v>113.105</v>
      </c>
    </row>
    <row r="551" spans="1:13" x14ac:dyDescent="0.25">
      <c r="A551" s="13">
        <v>32.257800000000003</v>
      </c>
      <c r="B551" s="13">
        <v>216.964</v>
      </c>
      <c r="C551" s="13">
        <v>32.257800000000003</v>
      </c>
      <c r="D551" s="13">
        <v>209.244</v>
      </c>
      <c r="E551" s="13">
        <v>32.257800000000003</v>
      </c>
      <c r="F551" s="13">
        <v>136.74100000000001</v>
      </c>
      <c r="H551" s="13">
        <v>37.634099999999997</v>
      </c>
      <c r="I551" s="13">
        <v>159.37100000000001</v>
      </c>
      <c r="J551" s="13">
        <v>37.634099999999997</v>
      </c>
      <c r="K551" s="13">
        <v>127.934</v>
      </c>
      <c r="L551" s="13">
        <v>37.634099999999997</v>
      </c>
      <c r="M551" s="13">
        <v>104.036</v>
      </c>
    </row>
    <row r="552" spans="1:13" x14ac:dyDescent="0.25">
      <c r="A552" s="13">
        <v>32.317</v>
      </c>
      <c r="B552" s="13">
        <v>237.791</v>
      </c>
      <c r="C552" s="13">
        <v>32.317</v>
      </c>
      <c r="D552" s="13">
        <v>276.05399999999997</v>
      </c>
      <c r="E552" s="13">
        <v>32.317</v>
      </c>
      <c r="F552" s="13">
        <v>146.846</v>
      </c>
      <c r="H552" s="13">
        <v>37.703200000000002</v>
      </c>
      <c r="I552" s="13">
        <v>180.01499999999999</v>
      </c>
      <c r="J552" s="13">
        <v>37.703200000000002</v>
      </c>
      <c r="K552" s="13">
        <v>130.839</v>
      </c>
      <c r="L552" s="13">
        <v>37.703200000000002</v>
      </c>
      <c r="M552" s="13">
        <v>92.188000000000002</v>
      </c>
    </row>
    <row r="553" spans="1:13" x14ac:dyDescent="0.25">
      <c r="A553" s="13">
        <v>32.376199999999997</v>
      </c>
      <c r="B553" s="13">
        <v>204.75800000000001</v>
      </c>
      <c r="C553" s="13">
        <v>32.376199999999997</v>
      </c>
      <c r="D553" s="13">
        <v>264.47199999999998</v>
      </c>
      <c r="E553" s="13">
        <v>32.376199999999997</v>
      </c>
      <c r="F553" s="13">
        <v>135.38800000000001</v>
      </c>
      <c r="H553" s="13">
        <v>37.772199999999998</v>
      </c>
      <c r="I553" s="13">
        <v>166.529</v>
      </c>
      <c r="J553" s="13">
        <v>37.772199999999998</v>
      </c>
      <c r="K553" s="13">
        <v>133.226</v>
      </c>
      <c r="L553" s="13">
        <v>37.772199999999998</v>
      </c>
      <c r="M553" s="13">
        <v>66.251000000000005</v>
      </c>
    </row>
    <row r="554" spans="1:13" x14ac:dyDescent="0.25">
      <c r="A554" s="13">
        <v>32.435400000000001</v>
      </c>
      <c r="B554" s="13">
        <v>160.12200000000001</v>
      </c>
      <c r="C554" s="13">
        <v>32.435400000000001</v>
      </c>
      <c r="D554" s="13">
        <v>239.14099999999999</v>
      </c>
      <c r="E554" s="13">
        <v>32.435400000000001</v>
      </c>
      <c r="F554" s="13">
        <v>121.49</v>
      </c>
      <c r="H554" s="13">
        <v>37.841299999999997</v>
      </c>
      <c r="I554" s="13">
        <v>143.756</v>
      </c>
      <c r="J554" s="13">
        <v>37.841299999999997</v>
      </c>
      <c r="K554" s="13">
        <v>129.46</v>
      </c>
      <c r="L554" s="13">
        <v>37.841299999999997</v>
      </c>
      <c r="M554" s="13">
        <v>44.524000000000001</v>
      </c>
    </row>
    <row r="555" spans="1:13" x14ac:dyDescent="0.25">
      <c r="A555" s="13">
        <v>32.494599999999998</v>
      </c>
      <c r="B555" s="13">
        <v>167.08</v>
      </c>
      <c r="C555" s="13">
        <v>32.494599999999998</v>
      </c>
      <c r="D555" s="13">
        <v>192.036</v>
      </c>
      <c r="E555" s="13">
        <v>32.494599999999998</v>
      </c>
      <c r="F555" s="13">
        <v>151.40700000000001</v>
      </c>
      <c r="H555" s="13">
        <v>37.910299999999999</v>
      </c>
      <c r="I555" s="13">
        <v>139.09700000000001</v>
      </c>
      <c r="J555" s="13">
        <v>37.910299999999999</v>
      </c>
      <c r="K555" s="13">
        <v>123.563</v>
      </c>
      <c r="L555" s="13">
        <v>37.910299999999999</v>
      </c>
      <c r="M555" s="13">
        <v>38.896000000000001</v>
      </c>
    </row>
    <row r="556" spans="1:13" x14ac:dyDescent="0.25">
      <c r="A556" s="13">
        <v>32.553699999999999</v>
      </c>
      <c r="B556" s="13">
        <v>207.88900000000001</v>
      </c>
      <c r="C556" s="13">
        <v>32.553699999999999</v>
      </c>
      <c r="D556" s="13">
        <v>152.69499999999999</v>
      </c>
      <c r="E556" s="13">
        <v>32.553699999999999</v>
      </c>
      <c r="F556" s="13">
        <v>174.941</v>
      </c>
      <c r="H556" s="13">
        <v>37.979399999999998</v>
      </c>
      <c r="I556" s="13">
        <v>145.648</v>
      </c>
      <c r="J556" s="13">
        <v>37.979399999999998</v>
      </c>
      <c r="K556" s="13">
        <v>120.018</v>
      </c>
      <c r="L556" s="13">
        <v>37.979399999999998</v>
      </c>
      <c r="M556" s="13">
        <v>40.039000000000001</v>
      </c>
    </row>
    <row r="557" spans="1:13" x14ac:dyDescent="0.25">
      <c r="A557" s="13">
        <v>32.612900000000003</v>
      </c>
      <c r="B557" s="13">
        <v>212.80099999999999</v>
      </c>
      <c r="C557" s="13">
        <v>32.612900000000003</v>
      </c>
      <c r="D557" s="13">
        <v>146.53700000000001</v>
      </c>
      <c r="E557" s="13">
        <v>32.612900000000003</v>
      </c>
      <c r="F557" s="13">
        <v>185.011</v>
      </c>
      <c r="H557" s="13">
        <v>38.048400000000001</v>
      </c>
      <c r="I557" s="13">
        <v>132.453</v>
      </c>
      <c r="J557" s="13">
        <v>38.048400000000001</v>
      </c>
      <c r="K557" s="13">
        <v>126.209</v>
      </c>
      <c r="L557" s="13">
        <v>38.048400000000001</v>
      </c>
      <c r="M557" s="13">
        <v>31.774999999999999</v>
      </c>
    </row>
    <row r="558" spans="1:13" x14ac:dyDescent="0.25">
      <c r="A558" s="13">
        <v>32.6721</v>
      </c>
      <c r="B558" s="13">
        <v>205.52199999999999</v>
      </c>
      <c r="C558" s="13">
        <v>32.6721</v>
      </c>
      <c r="D558" s="13">
        <v>116.20399999999999</v>
      </c>
      <c r="E558" s="13">
        <v>32.6721</v>
      </c>
      <c r="F558" s="13">
        <v>175.53899999999999</v>
      </c>
      <c r="H558" s="13">
        <v>38.1175</v>
      </c>
      <c r="I558" s="13">
        <v>149.239</v>
      </c>
      <c r="J558" s="13">
        <v>38.1175</v>
      </c>
      <c r="K558" s="13">
        <v>136.48400000000001</v>
      </c>
      <c r="L558" s="13">
        <v>38.1175</v>
      </c>
      <c r="M558" s="13">
        <v>36.521999999999998</v>
      </c>
    </row>
    <row r="559" spans="1:13" x14ac:dyDescent="0.25">
      <c r="A559" s="13">
        <v>32.731299999999997</v>
      </c>
      <c r="B559" s="13">
        <v>217.553</v>
      </c>
      <c r="C559" s="13">
        <v>32.731299999999997</v>
      </c>
      <c r="D559" s="13">
        <v>76.585999999999999</v>
      </c>
      <c r="E559" s="13">
        <v>32.731299999999997</v>
      </c>
      <c r="F559" s="13">
        <v>169.89400000000001</v>
      </c>
      <c r="H559" s="13">
        <v>38.186500000000002</v>
      </c>
      <c r="I559" s="13">
        <v>155.078</v>
      </c>
      <c r="J559" s="13">
        <v>38.186500000000002</v>
      </c>
      <c r="K559" s="13">
        <v>139.21</v>
      </c>
      <c r="L559" s="13">
        <v>38.186500000000002</v>
      </c>
      <c r="M559" s="13">
        <v>45.540999999999997</v>
      </c>
    </row>
    <row r="560" spans="1:13" x14ac:dyDescent="0.25">
      <c r="A560" s="13">
        <v>32.790500000000002</v>
      </c>
      <c r="B560" s="13">
        <v>187.232</v>
      </c>
      <c r="C560" s="13">
        <v>32.790500000000002</v>
      </c>
      <c r="D560" s="13">
        <v>46.308</v>
      </c>
      <c r="E560" s="13">
        <v>32.790500000000002</v>
      </c>
      <c r="F560" s="13">
        <v>243.12200000000001</v>
      </c>
      <c r="H560" s="13">
        <v>38.255600000000001</v>
      </c>
      <c r="I560" s="13">
        <v>151.446</v>
      </c>
      <c r="J560" s="13">
        <v>38.255600000000001</v>
      </c>
      <c r="K560" s="13">
        <v>153.369</v>
      </c>
      <c r="L560" s="13">
        <v>38.255600000000001</v>
      </c>
      <c r="M560" s="13">
        <v>57.276000000000003</v>
      </c>
    </row>
    <row r="561" spans="1:13" x14ac:dyDescent="0.25">
      <c r="A561" s="13">
        <v>32.849699999999999</v>
      </c>
      <c r="B561" s="13">
        <v>182.63800000000001</v>
      </c>
      <c r="C561" s="13">
        <v>32.849699999999999</v>
      </c>
      <c r="D561" s="13">
        <v>43.668999999999997</v>
      </c>
      <c r="E561" s="13">
        <v>32.849699999999999</v>
      </c>
      <c r="F561" s="13">
        <v>221.364</v>
      </c>
      <c r="H561" s="13">
        <v>38.324599999999997</v>
      </c>
      <c r="I561" s="13">
        <v>184.32300000000001</v>
      </c>
      <c r="J561" s="13">
        <v>38.324599999999997</v>
      </c>
      <c r="K561" s="13">
        <v>165.34100000000001</v>
      </c>
      <c r="L561" s="13">
        <v>38.324599999999997</v>
      </c>
      <c r="M561" s="13">
        <v>86.126000000000005</v>
      </c>
    </row>
    <row r="562" spans="1:13" x14ac:dyDescent="0.25">
      <c r="A562" s="13">
        <v>32.908900000000003</v>
      </c>
      <c r="B562" s="13">
        <v>180.405</v>
      </c>
      <c r="C562" s="13">
        <v>32.908900000000003</v>
      </c>
      <c r="D562" s="13">
        <v>71.543000000000006</v>
      </c>
      <c r="E562" s="13">
        <v>32.908900000000003</v>
      </c>
      <c r="F562" s="13">
        <v>236.262</v>
      </c>
      <c r="H562" s="13">
        <v>38.393700000000003</v>
      </c>
      <c r="I562" s="13">
        <v>195.60599999999999</v>
      </c>
      <c r="J562" s="13">
        <v>38.393700000000003</v>
      </c>
      <c r="K562" s="13">
        <v>132.405</v>
      </c>
      <c r="L562" s="13">
        <v>38.393700000000003</v>
      </c>
      <c r="M562" s="13">
        <v>88.584000000000003</v>
      </c>
    </row>
    <row r="563" spans="1:13" x14ac:dyDescent="0.25">
      <c r="A563" s="13">
        <v>32.9681</v>
      </c>
      <c r="B563" s="13">
        <v>154.566</v>
      </c>
      <c r="C563" s="13">
        <v>32.9681</v>
      </c>
      <c r="D563" s="13">
        <v>57.579000000000001</v>
      </c>
      <c r="E563" s="13">
        <v>32.9681</v>
      </c>
      <c r="F563" s="13">
        <v>195.36099999999999</v>
      </c>
      <c r="H563" s="13">
        <v>38.462699999999998</v>
      </c>
      <c r="I563" s="13">
        <v>228.47399999999999</v>
      </c>
      <c r="J563" s="13">
        <v>38.462699999999998</v>
      </c>
      <c r="K563" s="13">
        <v>141.31299999999999</v>
      </c>
      <c r="L563" s="13">
        <v>38.462699999999998</v>
      </c>
      <c r="M563" s="13">
        <v>104.498</v>
      </c>
    </row>
    <row r="564" spans="1:13" x14ac:dyDescent="0.25">
      <c r="A564" s="13">
        <v>33.027299999999997</v>
      </c>
      <c r="B564" s="13">
        <v>142.88</v>
      </c>
      <c r="C564" s="13">
        <v>33.027299999999997</v>
      </c>
      <c r="D564" s="13">
        <v>60.418999999999997</v>
      </c>
      <c r="E564" s="13">
        <v>33.027299999999997</v>
      </c>
      <c r="F564" s="13">
        <v>196.77199999999999</v>
      </c>
      <c r="H564" s="13">
        <v>38.531799999999997</v>
      </c>
      <c r="I564" s="13">
        <v>273.476</v>
      </c>
      <c r="J564" s="13">
        <v>38.531799999999997</v>
      </c>
      <c r="K564" s="13">
        <v>154.35900000000001</v>
      </c>
      <c r="L564" s="13">
        <v>38.531799999999997</v>
      </c>
      <c r="M564" s="13">
        <v>119.741</v>
      </c>
    </row>
    <row r="565" spans="1:13" x14ac:dyDescent="0.25">
      <c r="A565" s="13">
        <v>33.086399999999998</v>
      </c>
      <c r="B565" s="13">
        <v>160.30799999999999</v>
      </c>
      <c r="C565" s="13">
        <v>33.086399999999998</v>
      </c>
      <c r="D565" s="13">
        <v>71.271000000000001</v>
      </c>
      <c r="E565" s="13">
        <v>33.086399999999998</v>
      </c>
      <c r="F565" s="13">
        <v>201.346</v>
      </c>
      <c r="H565" s="13">
        <v>38.6008</v>
      </c>
      <c r="I565" s="13">
        <v>250.40299999999999</v>
      </c>
      <c r="J565" s="13">
        <v>38.6008</v>
      </c>
      <c r="K565" s="13">
        <v>137.13399999999999</v>
      </c>
      <c r="L565" s="13">
        <v>38.6008</v>
      </c>
      <c r="M565" s="13">
        <v>125.002</v>
      </c>
    </row>
    <row r="566" spans="1:13" x14ac:dyDescent="0.25">
      <c r="A566" s="13">
        <v>33.145600000000002</v>
      </c>
      <c r="B566" s="13">
        <v>163.952</v>
      </c>
      <c r="C566" s="13">
        <v>33.145600000000002</v>
      </c>
      <c r="D566" s="13">
        <v>94.248000000000005</v>
      </c>
      <c r="E566" s="13">
        <v>33.145600000000002</v>
      </c>
      <c r="F566" s="13">
        <v>210.79900000000001</v>
      </c>
      <c r="H566" s="13">
        <v>38.669899999999998</v>
      </c>
      <c r="I566" s="13">
        <v>216.56700000000001</v>
      </c>
      <c r="J566" s="13">
        <v>38.669899999999998</v>
      </c>
      <c r="K566" s="13">
        <v>130.86600000000001</v>
      </c>
      <c r="L566" s="13">
        <v>38.669899999999998</v>
      </c>
      <c r="M566" s="13">
        <v>167.398</v>
      </c>
    </row>
    <row r="567" spans="1:13" x14ac:dyDescent="0.25">
      <c r="A567" s="13">
        <v>33.204799999999999</v>
      </c>
      <c r="B567" s="13">
        <v>174.09100000000001</v>
      </c>
      <c r="C567" s="13">
        <v>33.204799999999999</v>
      </c>
      <c r="D567" s="13">
        <v>129.48099999999999</v>
      </c>
      <c r="E567" s="13">
        <v>33.204799999999999</v>
      </c>
      <c r="F567" s="13">
        <v>215.94900000000001</v>
      </c>
      <c r="H567" s="13">
        <v>38.738999999999997</v>
      </c>
      <c r="I567" s="13">
        <v>205.197</v>
      </c>
      <c r="J567" s="13">
        <v>38.738999999999997</v>
      </c>
      <c r="K567" s="13">
        <v>142.00399999999999</v>
      </c>
      <c r="L567" s="13">
        <v>38.738999999999997</v>
      </c>
      <c r="M567" s="13">
        <v>146.86099999999999</v>
      </c>
    </row>
    <row r="568" spans="1:13" x14ac:dyDescent="0.25">
      <c r="A568" s="13">
        <v>33.264000000000003</v>
      </c>
      <c r="B568" s="13">
        <v>168.821</v>
      </c>
      <c r="C568" s="13">
        <v>33.264000000000003</v>
      </c>
      <c r="D568" s="13">
        <v>130.27600000000001</v>
      </c>
      <c r="E568" s="13">
        <v>33.264000000000003</v>
      </c>
      <c r="F568" s="13">
        <v>220.221</v>
      </c>
      <c r="H568" s="13">
        <v>38.808</v>
      </c>
      <c r="I568" s="13">
        <v>201.57900000000001</v>
      </c>
      <c r="J568" s="13">
        <v>38.808</v>
      </c>
      <c r="K568" s="13">
        <v>118.169</v>
      </c>
      <c r="L568" s="13">
        <v>38.808</v>
      </c>
      <c r="M568" s="13">
        <v>190.52099999999999</v>
      </c>
    </row>
    <row r="569" spans="1:13" x14ac:dyDescent="0.25">
      <c r="A569" s="13">
        <v>33.3232</v>
      </c>
      <c r="B569" s="13">
        <v>181.52699999999999</v>
      </c>
      <c r="C569" s="13">
        <v>33.3232</v>
      </c>
      <c r="D569" s="13">
        <v>181.73099999999999</v>
      </c>
      <c r="E569" s="13">
        <v>33.3232</v>
      </c>
      <c r="F569" s="13">
        <v>217.947</v>
      </c>
      <c r="H569" s="13">
        <v>38.877099999999999</v>
      </c>
      <c r="I569" s="13">
        <v>183.25399999999999</v>
      </c>
      <c r="J569" s="13">
        <v>38.877099999999999</v>
      </c>
      <c r="K569" s="13">
        <v>125.816</v>
      </c>
      <c r="L569" s="13">
        <v>38.877099999999999</v>
      </c>
      <c r="M569" s="13">
        <v>144.32599999999999</v>
      </c>
    </row>
    <row r="570" spans="1:13" x14ac:dyDescent="0.25">
      <c r="A570" s="13">
        <v>33.382399999999997</v>
      </c>
      <c r="B570" s="13">
        <v>183.529</v>
      </c>
      <c r="C570" s="13">
        <v>33.382399999999997</v>
      </c>
      <c r="D570" s="13">
        <v>224.679</v>
      </c>
      <c r="E570" s="13">
        <v>33.382399999999997</v>
      </c>
      <c r="F570" s="13">
        <v>188.53899999999999</v>
      </c>
      <c r="H570" s="13">
        <v>38.946100000000001</v>
      </c>
      <c r="I570" s="13">
        <v>149.37100000000001</v>
      </c>
      <c r="J570" s="13">
        <v>38.946100000000001</v>
      </c>
      <c r="K570" s="13">
        <v>133.256</v>
      </c>
      <c r="L570" s="13">
        <v>38.946100000000001</v>
      </c>
      <c r="M570" s="13">
        <v>101.661</v>
      </c>
    </row>
    <row r="571" spans="1:13" x14ac:dyDescent="0.25">
      <c r="A571" s="13">
        <v>33.441600000000001</v>
      </c>
      <c r="B571" s="13">
        <v>205.53299999999999</v>
      </c>
      <c r="C571" s="13">
        <v>33.441600000000001</v>
      </c>
      <c r="D571" s="13">
        <v>312.26299999999998</v>
      </c>
      <c r="E571" s="13">
        <v>33.441600000000001</v>
      </c>
      <c r="F571" s="13">
        <v>149.14699999999999</v>
      </c>
      <c r="H571" s="13">
        <v>39.0152</v>
      </c>
      <c r="I571" s="13">
        <v>187.114</v>
      </c>
      <c r="J571" s="13">
        <v>39.0152</v>
      </c>
      <c r="K571" s="13">
        <v>127.746</v>
      </c>
      <c r="L571" s="13">
        <v>39.0152</v>
      </c>
      <c r="M571" s="13">
        <v>74.468999999999994</v>
      </c>
    </row>
    <row r="572" spans="1:13" x14ac:dyDescent="0.25">
      <c r="A572" s="13">
        <v>33.500799999999998</v>
      </c>
      <c r="B572" s="13">
        <v>187.22300000000001</v>
      </c>
      <c r="C572" s="13">
        <v>33.500799999999998</v>
      </c>
      <c r="D572" s="13">
        <v>261.82499999999999</v>
      </c>
      <c r="E572" s="13">
        <v>33.500799999999998</v>
      </c>
      <c r="F572" s="13">
        <v>140.22900000000001</v>
      </c>
      <c r="H572" s="13">
        <v>39.084200000000003</v>
      </c>
      <c r="I572" s="13">
        <v>201.78100000000001</v>
      </c>
      <c r="J572" s="13">
        <v>39.084200000000003</v>
      </c>
      <c r="K572" s="13">
        <v>123.398</v>
      </c>
      <c r="L572" s="13">
        <v>39.084200000000003</v>
      </c>
      <c r="M572" s="13">
        <v>74.518000000000001</v>
      </c>
    </row>
    <row r="573" spans="1:13" x14ac:dyDescent="0.25">
      <c r="A573" s="13">
        <v>33.56</v>
      </c>
      <c r="B573" s="13">
        <v>213.90899999999999</v>
      </c>
      <c r="C573" s="13">
        <v>33.56</v>
      </c>
      <c r="D573" s="13">
        <v>152.38200000000001</v>
      </c>
      <c r="E573" s="13">
        <v>33.56</v>
      </c>
      <c r="F573" s="13">
        <v>135.35900000000001</v>
      </c>
      <c r="H573" s="13">
        <v>39.153300000000002</v>
      </c>
      <c r="I573" s="13">
        <v>205.85499999999999</v>
      </c>
      <c r="J573" s="13">
        <v>39.153300000000002</v>
      </c>
      <c r="K573" s="13">
        <v>139.852</v>
      </c>
      <c r="L573" s="13">
        <v>39.153300000000002</v>
      </c>
      <c r="M573" s="13">
        <v>165.62299999999999</v>
      </c>
    </row>
    <row r="574" spans="1:13" x14ac:dyDescent="0.25">
      <c r="A574" s="13">
        <v>33.619100000000003</v>
      </c>
      <c r="B574" s="13">
        <v>206.19300000000001</v>
      </c>
      <c r="C574" s="13">
        <v>33.619100000000003</v>
      </c>
      <c r="D574" s="13">
        <v>167.60900000000001</v>
      </c>
      <c r="E574" s="13">
        <v>33.619100000000003</v>
      </c>
      <c r="F574" s="13">
        <v>147.24600000000001</v>
      </c>
      <c r="H574" s="13">
        <v>39.222299999999997</v>
      </c>
      <c r="I574" s="13">
        <v>258.05099999999999</v>
      </c>
      <c r="J574" s="13">
        <v>39.222299999999997</v>
      </c>
      <c r="K574" s="13">
        <v>150.19800000000001</v>
      </c>
      <c r="L574" s="13">
        <v>39.222299999999997</v>
      </c>
      <c r="M574" s="13">
        <v>153.102</v>
      </c>
    </row>
    <row r="575" spans="1:13" x14ac:dyDescent="0.25">
      <c r="A575" s="13">
        <v>33.6783</v>
      </c>
      <c r="B575" s="13">
        <v>198.38499999999999</v>
      </c>
      <c r="C575" s="13">
        <v>33.6783</v>
      </c>
      <c r="D575" s="13">
        <v>200.20500000000001</v>
      </c>
      <c r="E575" s="13">
        <v>33.6783</v>
      </c>
      <c r="F575" s="13">
        <v>124.416</v>
      </c>
      <c r="H575" s="13">
        <v>39.291400000000003</v>
      </c>
      <c r="I575" s="13">
        <v>229.10499999999999</v>
      </c>
      <c r="J575" s="13">
        <v>39.291400000000003</v>
      </c>
      <c r="K575" s="13">
        <v>179.40299999999999</v>
      </c>
      <c r="L575" s="13">
        <v>39.291400000000003</v>
      </c>
      <c r="M575" s="13">
        <v>223.17599999999999</v>
      </c>
    </row>
    <row r="576" spans="1:13" x14ac:dyDescent="0.25">
      <c r="A576" s="13">
        <v>33.737499999999997</v>
      </c>
      <c r="B576" s="13">
        <v>241.054</v>
      </c>
      <c r="C576" s="13">
        <v>33.737499999999997</v>
      </c>
      <c r="D576" s="13">
        <v>227.739</v>
      </c>
      <c r="E576" s="13">
        <v>33.737499999999997</v>
      </c>
      <c r="F576" s="13">
        <v>133.53800000000001</v>
      </c>
      <c r="H576" s="13">
        <v>39.360399999999998</v>
      </c>
      <c r="I576" s="13">
        <v>281.99200000000002</v>
      </c>
      <c r="J576" s="13">
        <v>39.360399999999998</v>
      </c>
      <c r="K576" s="13">
        <v>171.76599999999999</v>
      </c>
      <c r="L576" s="13">
        <v>39.360399999999998</v>
      </c>
      <c r="M576" s="13">
        <v>132.24299999999999</v>
      </c>
    </row>
    <row r="577" spans="1:13" x14ac:dyDescent="0.25">
      <c r="A577" s="13">
        <v>33.796700000000001</v>
      </c>
      <c r="B577" s="13">
        <v>254.71100000000001</v>
      </c>
      <c r="C577" s="13">
        <v>33.796700000000001</v>
      </c>
      <c r="D577" s="13">
        <v>265.73599999999999</v>
      </c>
      <c r="E577" s="13">
        <v>33.796700000000001</v>
      </c>
      <c r="F577" s="13">
        <v>155.64500000000001</v>
      </c>
      <c r="H577" s="13">
        <v>39.429499999999997</v>
      </c>
      <c r="I577" s="13">
        <v>242.84299999999999</v>
      </c>
      <c r="J577" s="13">
        <v>39.429499999999997</v>
      </c>
      <c r="K577" s="13">
        <v>123.76600000000001</v>
      </c>
      <c r="L577" s="13">
        <v>39.429499999999997</v>
      </c>
      <c r="M577" s="13">
        <v>95.28</v>
      </c>
    </row>
    <row r="578" spans="1:13" x14ac:dyDescent="0.25">
      <c r="A578" s="13">
        <v>33.855899999999998</v>
      </c>
      <c r="B578" s="13">
        <v>312.98500000000001</v>
      </c>
      <c r="C578" s="13">
        <v>33.855899999999998</v>
      </c>
      <c r="D578" s="13">
        <v>446.54599999999999</v>
      </c>
      <c r="E578" s="13">
        <v>33.855899999999998</v>
      </c>
      <c r="F578" s="13">
        <v>172.18600000000001</v>
      </c>
      <c r="H578" s="13">
        <v>39.4985</v>
      </c>
      <c r="I578" s="13">
        <v>252.87</v>
      </c>
      <c r="J578" s="13">
        <v>39.4985</v>
      </c>
      <c r="K578" s="13">
        <v>137.804</v>
      </c>
      <c r="L578" s="13">
        <v>39.4985</v>
      </c>
      <c r="M578" s="13">
        <v>57.253</v>
      </c>
    </row>
    <row r="579" spans="1:13" x14ac:dyDescent="0.25">
      <c r="A579" s="13">
        <v>33.915100000000002</v>
      </c>
      <c r="B579" s="13">
        <v>321.37</v>
      </c>
      <c r="C579" s="13">
        <v>33.915100000000002</v>
      </c>
      <c r="D579" s="13">
        <v>419.16</v>
      </c>
      <c r="E579" s="13">
        <v>33.915100000000002</v>
      </c>
      <c r="F579" s="13">
        <v>249.25899999999999</v>
      </c>
      <c r="H579" s="13">
        <v>39.567599999999999</v>
      </c>
      <c r="I579" s="13">
        <v>272.72300000000001</v>
      </c>
      <c r="J579" s="13">
        <v>39.567599999999999</v>
      </c>
      <c r="K579" s="13">
        <v>128.614</v>
      </c>
      <c r="L579" s="13">
        <v>39.567599999999999</v>
      </c>
      <c r="M579" s="13">
        <v>92.515000000000001</v>
      </c>
    </row>
    <row r="580" spans="1:13" x14ac:dyDescent="0.25">
      <c r="A580" s="13">
        <v>33.974299999999999</v>
      </c>
      <c r="B580" s="13">
        <v>450.05599999999998</v>
      </c>
      <c r="C580" s="13">
        <v>33.974299999999999</v>
      </c>
      <c r="D580" s="13">
        <v>655.40599999999995</v>
      </c>
      <c r="E580" s="13">
        <v>33.974299999999999</v>
      </c>
      <c r="F580" s="13">
        <v>368.012</v>
      </c>
      <c r="H580" s="13">
        <v>39.636699999999998</v>
      </c>
      <c r="I580" s="13">
        <v>239.43700000000001</v>
      </c>
      <c r="J580" s="13">
        <v>39.636699999999998</v>
      </c>
      <c r="K580" s="13">
        <v>128.65100000000001</v>
      </c>
      <c r="L580" s="13">
        <v>39.636699999999998</v>
      </c>
      <c r="M580" s="13">
        <v>209.19900000000001</v>
      </c>
    </row>
    <row r="581" spans="1:13" x14ac:dyDescent="0.25">
      <c r="A581" s="13">
        <v>34.033499999999997</v>
      </c>
      <c r="B581" s="13">
        <v>551.70799999999997</v>
      </c>
      <c r="C581" s="13">
        <v>34.033499999999997</v>
      </c>
      <c r="D581" s="13">
        <v>1211.72</v>
      </c>
      <c r="E581" s="13">
        <v>34.033499999999997</v>
      </c>
      <c r="F581" s="13">
        <v>500.791</v>
      </c>
      <c r="H581" s="13">
        <v>39.7057</v>
      </c>
      <c r="I581" s="13">
        <v>235.88399999999999</v>
      </c>
      <c r="J581" s="13">
        <v>39.7057</v>
      </c>
      <c r="K581" s="13">
        <v>125.07599999999999</v>
      </c>
      <c r="L581" s="13">
        <v>39.7057</v>
      </c>
      <c r="M581" s="13">
        <v>384.274</v>
      </c>
    </row>
    <row r="582" spans="1:13" x14ac:dyDescent="0.25">
      <c r="A582" s="13">
        <v>34.092599999999997</v>
      </c>
      <c r="B582" s="13">
        <v>629.255</v>
      </c>
      <c r="C582" s="13">
        <v>34.092599999999997</v>
      </c>
      <c r="D582" s="13">
        <v>1274.5340000000001</v>
      </c>
      <c r="E582" s="13">
        <v>34.092599999999997</v>
      </c>
      <c r="F582" s="13">
        <v>567.96</v>
      </c>
      <c r="H582" s="13">
        <v>39.774799999999999</v>
      </c>
      <c r="I582" s="13">
        <v>321.00799999999998</v>
      </c>
      <c r="J582" s="13">
        <v>39.774799999999999</v>
      </c>
      <c r="K582" s="13">
        <v>122.907</v>
      </c>
      <c r="L582" s="13">
        <v>39.774799999999999</v>
      </c>
      <c r="M582" s="13">
        <v>320.709</v>
      </c>
    </row>
    <row r="583" spans="1:13" x14ac:dyDescent="0.25">
      <c r="A583" s="13">
        <v>34.151800000000001</v>
      </c>
      <c r="B583" s="13">
        <v>703.3</v>
      </c>
      <c r="C583" s="13">
        <v>34.151800000000001</v>
      </c>
      <c r="D583" s="13">
        <v>1309.0309999999999</v>
      </c>
      <c r="E583" s="13">
        <v>34.151800000000001</v>
      </c>
      <c r="F583" s="13">
        <v>667.75699999999995</v>
      </c>
      <c r="H583" s="13">
        <v>39.843800000000002</v>
      </c>
      <c r="I583" s="13">
        <v>364.36200000000002</v>
      </c>
      <c r="J583" s="13">
        <v>39.843800000000002</v>
      </c>
      <c r="K583" s="13">
        <v>122.253</v>
      </c>
      <c r="L583" s="13">
        <v>39.843800000000002</v>
      </c>
      <c r="M583" s="13">
        <v>276.69799999999998</v>
      </c>
    </row>
    <row r="584" spans="1:13" x14ac:dyDescent="0.25">
      <c r="A584" s="13">
        <v>34.210999999999999</v>
      </c>
      <c r="B584" s="13">
        <v>785.78</v>
      </c>
      <c r="C584" s="13">
        <v>34.210999999999999</v>
      </c>
      <c r="D584" s="13">
        <v>1334.5840000000001</v>
      </c>
      <c r="E584" s="13">
        <v>34.210999999999999</v>
      </c>
      <c r="F584" s="13">
        <v>844.678</v>
      </c>
      <c r="H584" s="13">
        <v>39.9129</v>
      </c>
      <c r="I584" s="13">
        <v>417.63400000000001</v>
      </c>
      <c r="J584" s="13">
        <v>39.9129</v>
      </c>
      <c r="K584" s="13">
        <v>129.126</v>
      </c>
      <c r="L584" s="13">
        <v>39.9129</v>
      </c>
      <c r="M584" s="13">
        <v>186.358</v>
      </c>
    </row>
    <row r="585" spans="1:13" x14ac:dyDescent="0.25">
      <c r="A585" s="13">
        <v>34.270200000000003</v>
      </c>
      <c r="B585" s="13">
        <v>823.60799999999995</v>
      </c>
      <c r="C585" s="13">
        <v>34.270200000000003</v>
      </c>
      <c r="D585" s="13">
        <v>1148.009</v>
      </c>
      <c r="E585" s="13">
        <v>34.270200000000003</v>
      </c>
      <c r="F585" s="13">
        <v>971.91300000000001</v>
      </c>
      <c r="H585" s="13">
        <v>39.981900000000003</v>
      </c>
      <c r="I585" s="13">
        <v>381.86599999999999</v>
      </c>
      <c r="J585" s="13">
        <v>39.981900000000003</v>
      </c>
      <c r="K585" s="13">
        <v>123.114</v>
      </c>
      <c r="L585" s="13">
        <v>39.981900000000003</v>
      </c>
      <c r="M585" s="13">
        <v>117.572</v>
      </c>
    </row>
    <row r="586" spans="1:13" x14ac:dyDescent="0.25">
      <c r="A586" s="13">
        <v>34.3294</v>
      </c>
      <c r="B586" s="13">
        <v>1008.602</v>
      </c>
      <c r="C586" s="13">
        <v>34.3294</v>
      </c>
      <c r="D586" s="13">
        <v>1060.797</v>
      </c>
      <c r="E586" s="13">
        <v>34.3294</v>
      </c>
      <c r="F586" s="13">
        <v>1226.5309999999999</v>
      </c>
      <c r="H586" s="13">
        <v>40.051000000000002</v>
      </c>
      <c r="I586" s="13">
        <v>408.82799999999997</v>
      </c>
      <c r="J586" s="13">
        <v>40.051000000000002</v>
      </c>
      <c r="K586" s="13">
        <v>125.71899999999999</v>
      </c>
      <c r="L586" s="13">
        <v>40.051000000000002</v>
      </c>
      <c r="M586" s="13">
        <v>66.62</v>
      </c>
    </row>
    <row r="587" spans="1:13" x14ac:dyDescent="0.25">
      <c r="A587" s="13">
        <v>34.388599999999997</v>
      </c>
      <c r="B587" s="13">
        <v>951.62900000000002</v>
      </c>
      <c r="C587" s="13">
        <v>34.388599999999997</v>
      </c>
      <c r="D587" s="13">
        <v>1042.498</v>
      </c>
      <c r="E587" s="13">
        <v>34.388599999999997</v>
      </c>
      <c r="F587" s="13">
        <v>1297.288</v>
      </c>
      <c r="H587" s="13">
        <v>40.119999999999997</v>
      </c>
      <c r="I587" s="13">
        <v>350.32299999999998</v>
      </c>
      <c r="J587" s="13">
        <v>40.119999999999997</v>
      </c>
      <c r="K587" s="13">
        <v>125.306</v>
      </c>
      <c r="L587" s="13">
        <v>40.119999999999997</v>
      </c>
      <c r="M587" s="13">
        <v>38.037999999999997</v>
      </c>
    </row>
    <row r="588" spans="1:13" x14ac:dyDescent="0.25">
      <c r="A588" s="13">
        <v>34.447800000000001</v>
      </c>
      <c r="B588" s="13">
        <v>1029.1659999999999</v>
      </c>
      <c r="C588" s="13">
        <v>34.447800000000001</v>
      </c>
      <c r="D588" s="13">
        <v>1139.7760000000001</v>
      </c>
      <c r="E588" s="13">
        <v>34.447800000000001</v>
      </c>
      <c r="F588" s="13">
        <v>1535.3019999999999</v>
      </c>
      <c r="H588" s="13">
        <v>40.189100000000003</v>
      </c>
      <c r="I588" s="13">
        <v>297.30500000000001</v>
      </c>
      <c r="J588" s="13">
        <v>40.189100000000003</v>
      </c>
      <c r="K588" s="13">
        <v>121.27800000000001</v>
      </c>
      <c r="L588" s="13">
        <v>40.189100000000003</v>
      </c>
      <c r="M588" s="13">
        <v>33.064999999999998</v>
      </c>
    </row>
    <row r="589" spans="1:13" x14ac:dyDescent="0.25">
      <c r="A589" s="13">
        <v>34.506999999999998</v>
      </c>
      <c r="B589" s="13">
        <v>1131.8910000000001</v>
      </c>
      <c r="C589" s="13">
        <v>34.506999999999998</v>
      </c>
      <c r="D589" s="13">
        <v>1146.778</v>
      </c>
      <c r="E589" s="13">
        <v>34.506999999999998</v>
      </c>
      <c r="F589" s="13">
        <v>1725.5350000000001</v>
      </c>
      <c r="H589" s="13">
        <v>40.258099999999999</v>
      </c>
      <c r="I589" s="13">
        <v>307.04000000000002</v>
      </c>
      <c r="J589" s="13">
        <v>40.258099999999999</v>
      </c>
      <c r="K589" s="13">
        <v>129.898</v>
      </c>
      <c r="L589" s="13">
        <v>40.258099999999999</v>
      </c>
      <c r="M589" s="13">
        <v>33.531999999999996</v>
      </c>
    </row>
    <row r="590" spans="1:13" x14ac:dyDescent="0.25">
      <c r="A590" s="13">
        <v>34.566200000000002</v>
      </c>
      <c r="B590" s="13">
        <v>1110.3409999999999</v>
      </c>
      <c r="C590" s="13">
        <v>34.566200000000002</v>
      </c>
      <c r="D590" s="13">
        <v>1131.809</v>
      </c>
      <c r="E590" s="13">
        <v>34.566200000000002</v>
      </c>
      <c r="F590" s="13">
        <v>1866.212</v>
      </c>
      <c r="H590" s="13">
        <v>40.327199999999998</v>
      </c>
      <c r="I590" s="13">
        <v>236.4</v>
      </c>
      <c r="J590" s="13">
        <v>40.327199999999998</v>
      </c>
      <c r="K590" s="13">
        <v>132.559</v>
      </c>
      <c r="L590" s="13">
        <v>40.327199999999998</v>
      </c>
      <c r="M590" s="13">
        <v>57.344000000000001</v>
      </c>
    </row>
    <row r="591" spans="1:13" x14ac:dyDescent="0.25">
      <c r="A591" s="13">
        <v>34.625300000000003</v>
      </c>
      <c r="B591" s="13">
        <v>1029.3599999999999</v>
      </c>
      <c r="C591" s="13">
        <v>34.625300000000003</v>
      </c>
      <c r="D591" s="13">
        <v>1316.35</v>
      </c>
      <c r="E591" s="13">
        <v>34.625300000000003</v>
      </c>
      <c r="F591" s="13">
        <v>1970.5920000000001</v>
      </c>
      <c r="H591" s="13">
        <v>40.3962</v>
      </c>
      <c r="I591" s="13">
        <v>204.59200000000001</v>
      </c>
      <c r="J591" s="13">
        <v>40.3962</v>
      </c>
      <c r="K591" s="13">
        <v>127.306</v>
      </c>
      <c r="L591" s="13">
        <v>40.3962</v>
      </c>
      <c r="M591" s="13">
        <v>60.968000000000004</v>
      </c>
    </row>
    <row r="592" spans="1:13" x14ac:dyDescent="0.25">
      <c r="A592" s="13">
        <v>34.6845</v>
      </c>
      <c r="B592" s="13">
        <v>1136.3140000000001</v>
      </c>
      <c r="C592" s="13">
        <v>34.6845</v>
      </c>
      <c r="D592" s="13">
        <v>1417.36</v>
      </c>
      <c r="E592" s="13">
        <v>34.6845</v>
      </c>
      <c r="F592" s="13">
        <v>1969.6590000000001</v>
      </c>
      <c r="H592" s="13">
        <v>40.465299999999999</v>
      </c>
      <c r="I592" s="13">
        <v>199.9</v>
      </c>
      <c r="J592" s="13">
        <v>40.465299999999999</v>
      </c>
      <c r="K592" s="13">
        <v>123.825</v>
      </c>
      <c r="L592" s="13">
        <v>40.465299999999999</v>
      </c>
      <c r="M592" s="13">
        <v>51.945</v>
      </c>
    </row>
    <row r="593" spans="1:13" x14ac:dyDescent="0.25">
      <c r="A593" s="13">
        <v>34.743699999999997</v>
      </c>
      <c r="B593" s="13">
        <v>1214.778</v>
      </c>
      <c r="C593" s="13">
        <v>34.743699999999997</v>
      </c>
      <c r="D593" s="13">
        <v>1230.2159999999999</v>
      </c>
      <c r="E593" s="13">
        <v>34.743699999999997</v>
      </c>
      <c r="F593" s="13">
        <v>2051.16</v>
      </c>
      <c r="H593" s="13">
        <v>40.534300000000002</v>
      </c>
      <c r="I593" s="13">
        <v>196.495</v>
      </c>
      <c r="J593" s="13">
        <v>40.534300000000002</v>
      </c>
      <c r="K593" s="13">
        <v>118.346</v>
      </c>
      <c r="L593" s="13">
        <v>40.534300000000002</v>
      </c>
      <c r="M593" s="13">
        <v>46.338000000000001</v>
      </c>
    </row>
    <row r="594" spans="1:13" x14ac:dyDescent="0.25">
      <c r="A594" s="13">
        <v>34.802900000000001</v>
      </c>
      <c r="B594" s="13">
        <v>1270.7170000000001</v>
      </c>
      <c r="C594" s="13">
        <v>34.802900000000001</v>
      </c>
      <c r="D594" s="13">
        <v>1059.1369999999999</v>
      </c>
      <c r="E594" s="13">
        <v>34.802900000000001</v>
      </c>
      <c r="F594" s="13">
        <v>1941.338</v>
      </c>
      <c r="H594" s="13">
        <v>40.603400000000001</v>
      </c>
      <c r="I594" s="13">
        <v>186.17699999999999</v>
      </c>
      <c r="J594" s="13">
        <v>40.603400000000001</v>
      </c>
      <c r="K594" s="13">
        <v>125.66500000000001</v>
      </c>
      <c r="L594" s="13">
        <v>40.603400000000001</v>
      </c>
      <c r="M594" s="13">
        <v>39.218000000000004</v>
      </c>
    </row>
    <row r="595" spans="1:13" x14ac:dyDescent="0.25">
      <c r="A595" s="13">
        <v>34.862099999999998</v>
      </c>
      <c r="B595" s="13">
        <v>1190.116</v>
      </c>
      <c r="C595" s="13">
        <v>34.862099999999998</v>
      </c>
      <c r="D595" s="13">
        <v>1215.3119999999999</v>
      </c>
      <c r="E595" s="13">
        <v>34.862099999999998</v>
      </c>
      <c r="F595" s="13">
        <v>2110.9299999999998</v>
      </c>
      <c r="H595" s="13">
        <v>40.672499999999999</v>
      </c>
      <c r="I595" s="13">
        <v>179.417</v>
      </c>
      <c r="J595" s="13">
        <v>40.672499999999999</v>
      </c>
      <c r="K595" s="13">
        <v>122.961</v>
      </c>
      <c r="L595" s="13">
        <v>40.672499999999999</v>
      </c>
      <c r="M595" s="13">
        <v>42.534999999999997</v>
      </c>
    </row>
    <row r="596" spans="1:13" x14ac:dyDescent="0.25">
      <c r="A596" s="13">
        <v>34.921300000000002</v>
      </c>
      <c r="B596" s="13">
        <v>1242.222</v>
      </c>
      <c r="C596" s="13">
        <v>34.921300000000002</v>
      </c>
      <c r="D596" s="13">
        <v>1202.1669999999999</v>
      </c>
      <c r="E596" s="13">
        <v>34.921300000000002</v>
      </c>
      <c r="F596" s="13">
        <v>2047.8610000000001</v>
      </c>
      <c r="H596" s="13">
        <v>40.741500000000002</v>
      </c>
      <c r="I596" s="13">
        <v>159.71600000000001</v>
      </c>
      <c r="J596" s="13">
        <v>40.741500000000002</v>
      </c>
      <c r="K596" s="13">
        <v>120.53400000000001</v>
      </c>
      <c r="L596" s="13">
        <v>40.741500000000002</v>
      </c>
      <c r="M596" s="13">
        <v>56.093000000000004</v>
      </c>
    </row>
    <row r="597" spans="1:13" x14ac:dyDescent="0.25">
      <c r="A597" s="13">
        <v>34.980499999999999</v>
      </c>
      <c r="B597" s="13">
        <v>1328.3810000000001</v>
      </c>
      <c r="C597" s="13">
        <v>34.980499999999999</v>
      </c>
      <c r="D597" s="13">
        <v>1230.037</v>
      </c>
      <c r="E597" s="13">
        <v>34.980499999999999</v>
      </c>
      <c r="F597" s="13">
        <v>1741.509</v>
      </c>
      <c r="H597" s="13">
        <v>40.810600000000001</v>
      </c>
      <c r="I597" s="13">
        <v>152.27799999999999</v>
      </c>
      <c r="J597" s="13">
        <v>40.810600000000001</v>
      </c>
      <c r="K597" s="13">
        <v>126.61199999999999</v>
      </c>
      <c r="L597" s="13">
        <v>40.810600000000001</v>
      </c>
      <c r="M597" s="13">
        <v>47.003</v>
      </c>
    </row>
    <row r="598" spans="1:13" x14ac:dyDescent="0.25">
      <c r="A598" s="13">
        <v>35.039700000000003</v>
      </c>
      <c r="B598" s="13">
        <v>1232.646</v>
      </c>
      <c r="C598" s="13">
        <v>35.039700000000003</v>
      </c>
      <c r="D598" s="13">
        <v>1173.3309999999999</v>
      </c>
      <c r="E598" s="13">
        <v>35.039700000000003</v>
      </c>
      <c r="F598" s="13">
        <v>1621.7249999999999</v>
      </c>
      <c r="H598" s="13">
        <v>40.879600000000003</v>
      </c>
      <c r="I598" s="13">
        <v>129.846</v>
      </c>
      <c r="J598" s="13">
        <v>40.879600000000003</v>
      </c>
      <c r="K598" s="13">
        <v>117.10899999999999</v>
      </c>
      <c r="L598" s="13">
        <v>40.879600000000003</v>
      </c>
      <c r="M598" s="13">
        <v>48.213999999999999</v>
      </c>
    </row>
    <row r="599" spans="1:13" x14ac:dyDescent="0.25">
      <c r="A599" s="13">
        <v>35.0989</v>
      </c>
      <c r="B599" s="13">
        <v>1233.6279999999999</v>
      </c>
      <c r="C599" s="13">
        <v>35.0989</v>
      </c>
      <c r="D599" s="13">
        <v>1170.8130000000001</v>
      </c>
      <c r="E599" s="13">
        <v>35.0989</v>
      </c>
      <c r="F599" s="13">
        <v>1576.096</v>
      </c>
      <c r="H599" s="13">
        <v>40.948700000000002</v>
      </c>
      <c r="I599" s="13">
        <v>120.334</v>
      </c>
      <c r="J599" s="13">
        <v>40.948700000000002</v>
      </c>
      <c r="K599" s="13">
        <v>117.80200000000001</v>
      </c>
      <c r="L599" s="13">
        <v>40.948700000000002</v>
      </c>
      <c r="M599" s="13">
        <v>41.703000000000003</v>
      </c>
    </row>
    <row r="600" spans="1:13" x14ac:dyDescent="0.25">
      <c r="A600" s="13">
        <v>35.158000000000001</v>
      </c>
      <c r="B600" s="13">
        <v>1217.0319999999999</v>
      </c>
      <c r="C600" s="13">
        <v>35.158000000000001</v>
      </c>
      <c r="D600" s="13">
        <v>1001.489</v>
      </c>
      <c r="E600" s="13">
        <v>35.158000000000001</v>
      </c>
      <c r="F600" s="13">
        <v>1453.0650000000001</v>
      </c>
      <c r="H600" s="13">
        <v>41.017699999999998</v>
      </c>
      <c r="I600" s="13">
        <v>138.81700000000001</v>
      </c>
      <c r="J600" s="13">
        <v>41.017699999999998</v>
      </c>
      <c r="K600" s="13">
        <v>121.836</v>
      </c>
      <c r="L600" s="13">
        <v>41.017699999999998</v>
      </c>
      <c r="M600" s="13">
        <v>38.670999999999999</v>
      </c>
    </row>
    <row r="601" spans="1:13" x14ac:dyDescent="0.25">
      <c r="A601" s="13">
        <v>35.217199999999998</v>
      </c>
      <c r="B601" s="13">
        <v>1157.8579999999999</v>
      </c>
      <c r="C601" s="13">
        <v>35.217199999999998</v>
      </c>
      <c r="D601" s="13">
        <v>1052.902</v>
      </c>
      <c r="E601" s="13">
        <v>35.217199999999998</v>
      </c>
      <c r="F601" s="13">
        <v>1401.4939999999999</v>
      </c>
      <c r="H601" s="13">
        <v>41.086799999999997</v>
      </c>
      <c r="I601" s="13">
        <v>139.602</v>
      </c>
      <c r="J601" s="13">
        <v>41.086799999999997</v>
      </c>
      <c r="K601" s="13">
        <v>125.986</v>
      </c>
      <c r="L601" s="13">
        <v>41.086799999999997</v>
      </c>
      <c r="M601" s="13">
        <v>33.22</v>
      </c>
    </row>
    <row r="602" spans="1:13" x14ac:dyDescent="0.25">
      <c r="A602" s="13">
        <v>35.276400000000002</v>
      </c>
      <c r="B602" s="13">
        <v>1054.854</v>
      </c>
      <c r="C602" s="13">
        <v>35.276400000000002</v>
      </c>
      <c r="D602" s="13">
        <v>1062.0830000000001</v>
      </c>
      <c r="E602" s="13">
        <v>35.276400000000002</v>
      </c>
      <c r="F602" s="13">
        <v>1285.066</v>
      </c>
      <c r="H602" s="13">
        <v>41.155799999999999</v>
      </c>
      <c r="I602" s="13">
        <v>143.74</v>
      </c>
      <c r="J602" s="13">
        <v>41.155799999999999</v>
      </c>
      <c r="K602" s="13">
        <v>146.506</v>
      </c>
      <c r="L602" s="13">
        <v>41.155799999999999</v>
      </c>
      <c r="M602" s="13">
        <v>38.625</v>
      </c>
    </row>
    <row r="603" spans="1:13" x14ac:dyDescent="0.25">
      <c r="A603" s="13">
        <v>35.335599999999999</v>
      </c>
      <c r="B603" s="13">
        <v>935.53599999999994</v>
      </c>
      <c r="C603" s="13">
        <v>35.335599999999999</v>
      </c>
      <c r="D603" s="13">
        <v>1207.789</v>
      </c>
      <c r="E603" s="13">
        <v>35.335599999999999</v>
      </c>
      <c r="F603" s="13">
        <v>1218.5730000000001</v>
      </c>
      <c r="H603" s="13">
        <v>41.224899999999998</v>
      </c>
      <c r="I603" s="13">
        <v>136.44499999999999</v>
      </c>
      <c r="J603" s="13">
        <v>41.224899999999998</v>
      </c>
      <c r="K603" s="13">
        <v>141.93299999999999</v>
      </c>
      <c r="L603" s="13">
        <v>41.224899999999998</v>
      </c>
      <c r="M603" s="13">
        <v>52.186999999999998</v>
      </c>
    </row>
    <row r="604" spans="1:13" x14ac:dyDescent="0.25">
      <c r="A604" s="13">
        <v>35.394799999999996</v>
      </c>
      <c r="B604" s="13">
        <v>819.17200000000003</v>
      </c>
      <c r="C604" s="13">
        <v>35.394799999999996</v>
      </c>
      <c r="D604" s="13">
        <v>1509.6859999999999</v>
      </c>
      <c r="E604" s="13">
        <v>35.394799999999996</v>
      </c>
      <c r="F604" s="13">
        <v>1020.652</v>
      </c>
      <c r="H604" s="13">
        <v>41.293900000000001</v>
      </c>
      <c r="I604" s="13">
        <v>137.327</v>
      </c>
      <c r="J604" s="13">
        <v>41.293900000000001</v>
      </c>
      <c r="K604" s="13">
        <v>170.20500000000001</v>
      </c>
      <c r="L604" s="13">
        <v>41.293900000000001</v>
      </c>
      <c r="M604" s="13">
        <v>48.073999999999998</v>
      </c>
    </row>
    <row r="605" spans="1:13" x14ac:dyDescent="0.25">
      <c r="A605" s="13">
        <v>35.454000000000001</v>
      </c>
      <c r="B605" s="13">
        <v>783.21900000000005</v>
      </c>
      <c r="C605" s="13">
        <v>35.454000000000001</v>
      </c>
      <c r="D605" s="13">
        <v>1684.0550000000001</v>
      </c>
      <c r="E605" s="13">
        <v>35.454000000000001</v>
      </c>
      <c r="F605" s="13">
        <v>858.99099999999999</v>
      </c>
      <c r="H605" s="13">
        <v>41.363</v>
      </c>
      <c r="I605" s="13">
        <v>138.34200000000001</v>
      </c>
      <c r="J605" s="13">
        <v>41.363</v>
      </c>
      <c r="K605" s="13">
        <v>201.68700000000001</v>
      </c>
      <c r="L605" s="13">
        <v>41.363</v>
      </c>
      <c r="M605" s="13">
        <v>40.74</v>
      </c>
    </row>
    <row r="606" spans="1:13" x14ac:dyDescent="0.25">
      <c r="A606" s="13">
        <v>35.513199999999998</v>
      </c>
      <c r="B606" s="13">
        <v>697.08100000000002</v>
      </c>
      <c r="C606" s="13">
        <v>35.513199999999998</v>
      </c>
      <c r="D606" s="13">
        <v>1716.693</v>
      </c>
      <c r="E606" s="13">
        <v>35.513199999999998</v>
      </c>
      <c r="F606" s="13">
        <v>821.73800000000006</v>
      </c>
      <c r="H606" s="13">
        <v>41.432000000000002</v>
      </c>
      <c r="I606" s="13">
        <v>136.25299999999999</v>
      </c>
      <c r="J606" s="13">
        <v>41.432000000000002</v>
      </c>
      <c r="K606" s="13">
        <v>229.75</v>
      </c>
      <c r="L606" s="13">
        <v>41.432000000000002</v>
      </c>
      <c r="M606" s="13">
        <v>40.5</v>
      </c>
    </row>
    <row r="607" spans="1:13" x14ac:dyDescent="0.25">
      <c r="A607" s="13">
        <v>35.572400000000002</v>
      </c>
      <c r="B607" s="13">
        <v>611.18899999999996</v>
      </c>
      <c r="C607" s="13">
        <v>35.572400000000002</v>
      </c>
      <c r="D607" s="13">
        <v>1780.1659999999999</v>
      </c>
      <c r="E607" s="13">
        <v>35.572400000000002</v>
      </c>
      <c r="F607" s="13">
        <v>889.899</v>
      </c>
      <c r="H607" s="13">
        <v>41.501100000000001</v>
      </c>
      <c r="I607" s="13">
        <v>126.648</v>
      </c>
      <c r="J607" s="13">
        <v>41.501100000000001</v>
      </c>
      <c r="K607" s="13">
        <v>262.23099999999999</v>
      </c>
      <c r="L607" s="13">
        <v>41.501100000000001</v>
      </c>
      <c r="M607" s="13">
        <v>74.585999999999999</v>
      </c>
    </row>
    <row r="608" spans="1:13" x14ac:dyDescent="0.25">
      <c r="A608" s="13">
        <v>35.631599999999999</v>
      </c>
      <c r="B608" s="13">
        <v>536.26700000000005</v>
      </c>
      <c r="C608" s="13">
        <v>35.631599999999999</v>
      </c>
      <c r="D608" s="13">
        <v>1778.663</v>
      </c>
      <c r="E608" s="13">
        <v>35.631599999999999</v>
      </c>
      <c r="F608" s="13">
        <v>786.15099999999995</v>
      </c>
      <c r="H608" s="13">
        <v>41.570099999999996</v>
      </c>
      <c r="I608" s="13">
        <v>118.709</v>
      </c>
      <c r="J608" s="13">
        <v>41.570099999999996</v>
      </c>
      <c r="K608" s="13">
        <v>298.45800000000003</v>
      </c>
      <c r="L608" s="13">
        <v>41.570099999999996</v>
      </c>
      <c r="M608" s="13">
        <v>149.21</v>
      </c>
    </row>
    <row r="609" spans="1:13" x14ac:dyDescent="0.25">
      <c r="A609" s="13">
        <v>35.6907</v>
      </c>
      <c r="B609" s="13">
        <v>391.35300000000001</v>
      </c>
      <c r="C609" s="13">
        <v>35.6907</v>
      </c>
      <c r="D609" s="13">
        <v>1581.519</v>
      </c>
      <c r="E609" s="13">
        <v>35.6907</v>
      </c>
      <c r="F609" s="13">
        <v>854.54600000000005</v>
      </c>
      <c r="H609" s="13">
        <v>41.639200000000002</v>
      </c>
      <c r="I609" s="13">
        <v>147.29499999999999</v>
      </c>
      <c r="J609" s="13">
        <v>41.639200000000002</v>
      </c>
      <c r="K609" s="13">
        <v>380.82100000000003</v>
      </c>
      <c r="L609" s="13">
        <v>41.639200000000002</v>
      </c>
      <c r="M609" s="13">
        <v>292.90499999999997</v>
      </c>
    </row>
    <row r="610" spans="1:13" x14ac:dyDescent="0.25">
      <c r="A610" s="13">
        <v>35.749899999999997</v>
      </c>
      <c r="B610" s="13">
        <v>314.89499999999998</v>
      </c>
      <c r="C610" s="13">
        <v>35.749899999999997</v>
      </c>
      <c r="D610" s="13">
        <v>1121.893</v>
      </c>
      <c r="E610" s="13">
        <v>35.749899999999997</v>
      </c>
      <c r="F610" s="13">
        <v>875.29</v>
      </c>
      <c r="H610" s="13">
        <v>41.708300000000001</v>
      </c>
      <c r="I610" s="13">
        <v>198.99600000000001</v>
      </c>
      <c r="J610" s="13">
        <v>41.708300000000001</v>
      </c>
      <c r="K610" s="13">
        <v>486.322</v>
      </c>
      <c r="L610" s="13">
        <v>41.708300000000001</v>
      </c>
      <c r="M610" s="13">
        <v>493.83699999999999</v>
      </c>
    </row>
    <row r="611" spans="1:13" x14ac:dyDescent="0.25">
      <c r="A611" s="13">
        <v>35.809100000000001</v>
      </c>
      <c r="B611" s="13">
        <v>299.23399999999998</v>
      </c>
      <c r="C611" s="13">
        <v>35.809100000000001</v>
      </c>
      <c r="D611" s="13">
        <v>1168.127</v>
      </c>
      <c r="E611" s="13">
        <v>35.809100000000001</v>
      </c>
      <c r="F611" s="13">
        <v>761.87699999999995</v>
      </c>
      <c r="H611" s="13">
        <v>41.777299999999997</v>
      </c>
      <c r="I611" s="13">
        <v>210.143</v>
      </c>
      <c r="J611" s="13">
        <v>41.777299999999997</v>
      </c>
      <c r="K611" s="13">
        <v>653.625</v>
      </c>
      <c r="L611" s="13">
        <v>41.777299999999997</v>
      </c>
      <c r="M611" s="13">
        <v>993.78200000000004</v>
      </c>
    </row>
    <row r="612" spans="1:13" x14ac:dyDescent="0.25">
      <c r="A612" s="13">
        <v>35.868299999999998</v>
      </c>
      <c r="B612" s="13">
        <v>272.80799999999999</v>
      </c>
      <c r="C612" s="13">
        <v>35.868299999999998</v>
      </c>
      <c r="D612" s="13">
        <v>941.51400000000001</v>
      </c>
      <c r="E612" s="13">
        <v>35.868299999999998</v>
      </c>
      <c r="F612" s="13">
        <v>622.89300000000003</v>
      </c>
      <c r="H612" s="13">
        <v>41.846400000000003</v>
      </c>
      <c r="I612" s="13">
        <v>278.39400000000001</v>
      </c>
      <c r="J612" s="13">
        <v>41.846400000000003</v>
      </c>
      <c r="K612" s="13">
        <v>885.44600000000003</v>
      </c>
      <c r="L612" s="13">
        <v>41.846400000000003</v>
      </c>
      <c r="M612" s="13">
        <v>1442.008</v>
      </c>
    </row>
    <row r="613" spans="1:13" x14ac:dyDescent="0.25">
      <c r="A613" s="13">
        <v>35.927500000000002</v>
      </c>
      <c r="B613" s="13">
        <v>258.512</v>
      </c>
      <c r="C613" s="13">
        <v>35.927500000000002</v>
      </c>
      <c r="D613" s="13">
        <v>785.51499999999999</v>
      </c>
      <c r="E613" s="13">
        <v>35.927500000000002</v>
      </c>
      <c r="F613" s="13">
        <v>637.36</v>
      </c>
      <c r="H613" s="13">
        <v>41.915399999999998</v>
      </c>
      <c r="I613" s="13">
        <v>382.46300000000002</v>
      </c>
      <c r="J613" s="13">
        <v>41.915399999999998</v>
      </c>
      <c r="K613" s="13">
        <v>1098.4269999999999</v>
      </c>
      <c r="L613" s="13">
        <v>41.915399999999998</v>
      </c>
      <c r="M613" s="13">
        <v>1574.8620000000001</v>
      </c>
    </row>
    <row r="614" spans="1:13" x14ac:dyDescent="0.25">
      <c r="A614" s="13">
        <v>35.986699999999999</v>
      </c>
      <c r="B614" s="13">
        <v>262.60500000000002</v>
      </c>
      <c r="C614" s="13">
        <v>35.986699999999999</v>
      </c>
      <c r="D614" s="13">
        <v>685.01499999999999</v>
      </c>
      <c r="E614" s="13">
        <v>35.986699999999999</v>
      </c>
      <c r="F614" s="13">
        <v>578.33199999999999</v>
      </c>
      <c r="H614" s="13">
        <v>41.984499999999997</v>
      </c>
      <c r="I614" s="13">
        <v>506.005</v>
      </c>
      <c r="J614" s="13">
        <v>41.984499999999997</v>
      </c>
      <c r="K614" s="13">
        <v>1209.7829999999999</v>
      </c>
      <c r="L614" s="13">
        <v>41.984499999999997</v>
      </c>
      <c r="M614" s="13">
        <v>1464.9549999999999</v>
      </c>
    </row>
    <row r="615" spans="1:13" x14ac:dyDescent="0.25">
      <c r="A615" s="13">
        <v>36.045900000000003</v>
      </c>
      <c r="B615" s="13">
        <v>263.27999999999997</v>
      </c>
      <c r="C615" s="13">
        <v>36.045900000000003</v>
      </c>
      <c r="D615" s="13">
        <v>636.274</v>
      </c>
      <c r="E615" s="13">
        <v>36.045900000000003</v>
      </c>
      <c r="F615" s="13">
        <v>546.11</v>
      </c>
      <c r="H615" s="13">
        <v>42.0535</v>
      </c>
      <c r="I615" s="13">
        <v>609.89099999999996</v>
      </c>
      <c r="J615" s="13">
        <v>42.0535</v>
      </c>
      <c r="K615" s="13">
        <v>1212.9010000000001</v>
      </c>
      <c r="L615" s="13">
        <v>42.0535</v>
      </c>
      <c r="M615" s="13">
        <v>1339.431</v>
      </c>
    </row>
    <row r="616" spans="1:13" x14ac:dyDescent="0.25">
      <c r="A616" s="13">
        <v>36.1051</v>
      </c>
      <c r="B616" s="13">
        <v>240.732</v>
      </c>
      <c r="C616" s="13">
        <v>36.1051</v>
      </c>
      <c r="D616" s="13">
        <v>506.30700000000002</v>
      </c>
      <c r="E616" s="13">
        <v>36.1051</v>
      </c>
      <c r="F616" s="13">
        <v>471.57400000000001</v>
      </c>
      <c r="H616" s="13">
        <v>42.122599999999998</v>
      </c>
      <c r="I616" s="13">
        <v>722.52</v>
      </c>
      <c r="J616" s="13">
        <v>42.122599999999998</v>
      </c>
      <c r="K616" s="13">
        <v>1230.4760000000001</v>
      </c>
      <c r="L616" s="13">
        <v>42.122599999999998</v>
      </c>
      <c r="M616" s="13">
        <v>1233.7670000000001</v>
      </c>
    </row>
    <row r="617" spans="1:13" x14ac:dyDescent="0.25">
      <c r="A617" s="13">
        <v>36.164200000000001</v>
      </c>
      <c r="B617" s="13">
        <v>208.392</v>
      </c>
      <c r="C617" s="13">
        <v>36.164200000000001</v>
      </c>
      <c r="D617" s="13">
        <v>434.7</v>
      </c>
      <c r="E617" s="13">
        <v>36.164200000000001</v>
      </c>
      <c r="F617" s="13">
        <v>401.95</v>
      </c>
      <c r="H617" s="13">
        <v>42.191600000000001</v>
      </c>
      <c r="I617" s="13">
        <v>881.67</v>
      </c>
      <c r="J617" s="13">
        <v>42.191600000000001</v>
      </c>
      <c r="K617" s="13">
        <v>1204.039</v>
      </c>
      <c r="L617" s="13">
        <v>42.191600000000001</v>
      </c>
      <c r="M617" s="13">
        <v>1130.066</v>
      </c>
    </row>
    <row r="618" spans="1:13" x14ac:dyDescent="0.25">
      <c r="A618" s="13">
        <v>36.223399999999998</v>
      </c>
      <c r="B618" s="13">
        <v>185.809</v>
      </c>
      <c r="C618" s="13">
        <v>36.223399999999998</v>
      </c>
      <c r="D618" s="13">
        <v>524.62400000000002</v>
      </c>
      <c r="E618" s="13">
        <v>36.223399999999998</v>
      </c>
      <c r="F618" s="13">
        <v>439.62200000000001</v>
      </c>
      <c r="H618" s="13">
        <v>42.2607</v>
      </c>
      <c r="I618" s="13">
        <v>1029.0619999999999</v>
      </c>
      <c r="J618" s="13">
        <v>42.2607</v>
      </c>
      <c r="K618" s="13">
        <v>1192.298</v>
      </c>
      <c r="L618" s="13">
        <v>42.2607</v>
      </c>
      <c r="M618" s="13">
        <v>929.16600000000005</v>
      </c>
    </row>
    <row r="619" spans="1:13" x14ac:dyDescent="0.25">
      <c r="A619" s="13">
        <v>36.282600000000002</v>
      </c>
      <c r="B619" s="13">
        <v>169.428</v>
      </c>
      <c r="C619" s="13">
        <v>36.282600000000002</v>
      </c>
      <c r="D619" s="13">
        <v>677.61300000000006</v>
      </c>
      <c r="E619" s="13">
        <v>36.282600000000002</v>
      </c>
      <c r="F619" s="13">
        <v>484.09899999999999</v>
      </c>
      <c r="H619" s="13">
        <v>42.329700000000003</v>
      </c>
      <c r="I619" s="13">
        <v>1134.1030000000001</v>
      </c>
      <c r="J619" s="13">
        <v>42.329700000000003</v>
      </c>
      <c r="K619" s="13">
        <v>1014.442</v>
      </c>
      <c r="L619" s="13">
        <v>42.329700000000003</v>
      </c>
      <c r="M619" s="13">
        <v>668.476</v>
      </c>
    </row>
    <row r="620" spans="1:13" x14ac:dyDescent="0.25">
      <c r="A620" s="13">
        <v>36.341799999999999</v>
      </c>
      <c r="B620" s="13">
        <v>182.535</v>
      </c>
      <c r="C620" s="13">
        <v>36.341799999999999</v>
      </c>
      <c r="D620" s="13">
        <v>998.61599999999999</v>
      </c>
      <c r="E620" s="13">
        <v>36.341799999999999</v>
      </c>
      <c r="F620" s="13">
        <v>514.048</v>
      </c>
      <c r="H620" s="13">
        <v>42.398800000000001</v>
      </c>
      <c r="I620" s="13">
        <v>1142.454</v>
      </c>
      <c r="J620" s="13">
        <v>42.398800000000001</v>
      </c>
      <c r="K620" s="13">
        <v>869.29600000000005</v>
      </c>
      <c r="L620" s="13">
        <v>42.398800000000001</v>
      </c>
      <c r="M620" s="13">
        <v>462.74200000000002</v>
      </c>
    </row>
    <row r="621" spans="1:13" x14ac:dyDescent="0.25">
      <c r="A621" s="13">
        <v>36.401000000000003</v>
      </c>
      <c r="B621" s="13">
        <v>212.53700000000001</v>
      </c>
      <c r="C621" s="13">
        <v>36.401000000000003</v>
      </c>
      <c r="D621" s="13">
        <v>1190.107</v>
      </c>
      <c r="E621" s="13">
        <v>36.401000000000003</v>
      </c>
      <c r="F621" s="13">
        <v>560.322</v>
      </c>
      <c r="H621" s="13">
        <v>42.467799999999997</v>
      </c>
      <c r="I621" s="13">
        <v>1101.0229999999999</v>
      </c>
      <c r="J621" s="13">
        <v>42.467799999999997</v>
      </c>
      <c r="K621" s="13">
        <v>923.65800000000002</v>
      </c>
      <c r="L621" s="13">
        <v>42.467799999999997</v>
      </c>
      <c r="M621" s="13">
        <v>414.13400000000001</v>
      </c>
    </row>
    <row r="622" spans="1:13" x14ac:dyDescent="0.25">
      <c r="A622" s="13">
        <v>36.4602</v>
      </c>
      <c r="B622" s="13">
        <v>222.548</v>
      </c>
      <c r="C622" s="13">
        <v>36.4602</v>
      </c>
      <c r="D622" s="13">
        <v>1251.192</v>
      </c>
      <c r="E622" s="13">
        <v>36.4602</v>
      </c>
      <c r="F622" s="13">
        <v>794.05799999999999</v>
      </c>
      <c r="H622" s="13">
        <v>42.536900000000003</v>
      </c>
      <c r="I622" s="13">
        <v>1083.021</v>
      </c>
      <c r="J622" s="13">
        <v>42.536900000000003</v>
      </c>
      <c r="K622" s="13">
        <v>952.30399999999997</v>
      </c>
      <c r="L622" s="13">
        <v>42.536900000000003</v>
      </c>
      <c r="M622" s="13">
        <v>554.84100000000001</v>
      </c>
    </row>
    <row r="623" spans="1:13" x14ac:dyDescent="0.25">
      <c r="A623" s="13">
        <v>36.519399999999997</v>
      </c>
      <c r="B623" s="13">
        <v>241.72200000000001</v>
      </c>
      <c r="C623" s="13">
        <v>36.519399999999997</v>
      </c>
      <c r="D623" s="13">
        <v>1274.557</v>
      </c>
      <c r="E623" s="13">
        <v>36.519399999999997</v>
      </c>
      <c r="F623" s="13">
        <v>956.29</v>
      </c>
      <c r="H623" s="13">
        <v>42.605899999999998</v>
      </c>
      <c r="I623" s="13">
        <v>1074.1500000000001</v>
      </c>
      <c r="J623" s="13">
        <v>42.605899999999998</v>
      </c>
      <c r="K623" s="13">
        <v>1085.1890000000001</v>
      </c>
      <c r="L623" s="13">
        <v>42.605899999999998</v>
      </c>
      <c r="M623" s="13">
        <v>716.58399999999995</v>
      </c>
    </row>
    <row r="624" spans="1:13" x14ac:dyDescent="0.25">
      <c r="A624" s="13">
        <v>36.578600000000002</v>
      </c>
      <c r="B624" s="13">
        <v>300.48500000000001</v>
      </c>
      <c r="C624" s="13">
        <v>36.578600000000002</v>
      </c>
      <c r="D624" s="13">
        <v>1302.134</v>
      </c>
      <c r="E624" s="13">
        <v>36.578600000000002</v>
      </c>
      <c r="F624" s="13">
        <v>998.43299999999999</v>
      </c>
      <c r="H624" s="13">
        <v>42.674999999999997</v>
      </c>
      <c r="I624" s="13">
        <v>945.97900000000004</v>
      </c>
      <c r="J624" s="13">
        <v>42.674999999999997</v>
      </c>
      <c r="K624" s="13">
        <v>1267.4190000000001</v>
      </c>
      <c r="L624" s="13">
        <v>42.674999999999997</v>
      </c>
      <c r="M624" s="13">
        <v>931.43299999999999</v>
      </c>
    </row>
    <row r="625" spans="1:13" x14ac:dyDescent="0.25">
      <c r="A625" s="13">
        <v>36.637799999999999</v>
      </c>
      <c r="B625" s="13">
        <v>372.04899999999998</v>
      </c>
      <c r="C625" s="13">
        <v>36.637799999999999</v>
      </c>
      <c r="D625" s="13">
        <v>1366.0940000000001</v>
      </c>
      <c r="E625" s="13">
        <v>36.637799999999999</v>
      </c>
      <c r="F625" s="13">
        <v>1017.179</v>
      </c>
      <c r="H625" s="13">
        <v>42.744100000000003</v>
      </c>
      <c r="I625" s="13">
        <v>906.81399999999996</v>
      </c>
      <c r="J625" s="13">
        <v>42.744100000000003</v>
      </c>
      <c r="K625" s="13">
        <v>1296.421</v>
      </c>
      <c r="L625" s="13">
        <v>42.744100000000003</v>
      </c>
      <c r="M625" s="13">
        <v>1133.354</v>
      </c>
    </row>
    <row r="626" spans="1:13" x14ac:dyDescent="0.25">
      <c r="A626" s="13">
        <v>36.696899999999999</v>
      </c>
      <c r="B626" s="13">
        <v>431.017</v>
      </c>
      <c r="C626" s="13">
        <v>36.696899999999999</v>
      </c>
      <c r="D626" s="13">
        <v>1147.921</v>
      </c>
      <c r="E626" s="13">
        <v>36.696899999999999</v>
      </c>
      <c r="F626" s="13">
        <v>1035.8610000000001</v>
      </c>
      <c r="H626" s="13">
        <v>42.813099999999999</v>
      </c>
      <c r="I626" s="13">
        <v>908.94</v>
      </c>
      <c r="J626" s="13">
        <v>42.813099999999999</v>
      </c>
      <c r="K626" s="13">
        <v>1068.086</v>
      </c>
      <c r="L626" s="13">
        <v>42.813099999999999</v>
      </c>
      <c r="M626" s="13">
        <v>1068.521</v>
      </c>
    </row>
    <row r="627" spans="1:13" x14ac:dyDescent="0.25">
      <c r="A627" s="13">
        <v>36.756100000000004</v>
      </c>
      <c r="B627" s="13">
        <v>475.76400000000001</v>
      </c>
      <c r="C627" s="13">
        <v>36.756100000000004</v>
      </c>
      <c r="D627" s="13">
        <v>956.41700000000003</v>
      </c>
      <c r="E627" s="13">
        <v>36.756100000000004</v>
      </c>
      <c r="F627" s="13">
        <v>1082.568</v>
      </c>
      <c r="H627" s="13">
        <v>42.882199999999997</v>
      </c>
      <c r="I627" s="13">
        <v>836.60299999999995</v>
      </c>
      <c r="J627" s="13">
        <v>42.882199999999997</v>
      </c>
      <c r="K627" s="13">
        <v>739.24599999999998</v>
      </c>
      <c r="L627" s="13">
        <v>42.882199999999997</v>
      </c>
      <c r="M627" s="13">
        <v>823.67499999999995</v>
      </c>
    </row>
    <row r="628" spans="1:13" x14ac:dyDescent="0.25">
      <c r="A628" s="13">
        <v>36.815300000000001</v>
      </c>
      <c r="B628" s="13">
        <v>492.81</v>
      </c>
      <c r="C628" s="13">
        <v>36.815300000000001</v>
      </c>
      <c r="D628" s="13">
        <v>872.25</v>
      </c>
      <c r="E628" s="13">
        <v>36.815300000000001</v>
      </c>
      <c r="F628" s="13">
        <v>1025.0899999999999</v>
      </c>
      <c r="H628" s="13">
        <v>42.9512</v>
      </c>
      <c r="I628" s="13">
        <v>780.17200000000003</v>
      </c>
      <c r="J628" s="13">
        <v>42.9512</v>
      </c>
      <c r="K628" s="13">
        <v>532.87800000000004</v>
      </c>
      <c r="L628" s="13">
        <v>42.9512</v>
      </c>
      <c r="M628" s="13">
        <v>618.07500000000005</v>
      </c>
    </row>
    <row r="629" spans="1:13" x14ac:dyDescent="0.25">
      <c r="A629" s="13">
        <v>36.874499999999998</v>
      </c>
      <c r="B629" s="13">
        <v>509.69799999999998</v>
      </c>
      <c r="C629" s="13">
        <v>36.874499999999998</v>
      </c>
      <c r="D629" s="13">
        <v>716.62300000000005</v>
      </c>
      <c r="E629" s="13">
        <v>36.874499999999998</v>
      </c>
      <c r="F629" s="13">
        <v>892.95899999999995</v>
      </c>
      <c r="H629" s="13">
        <v>43.020299999999999</v>
      </c>
      <c r="I629" s="13">
        <v>699.89</v>
      </c>
      <c r="J629" s="13">
        <v>43.020299999999999</v>
      </c>
      <c r="K629" s="13">
        <v>358.95299999999997</v>
      </c>
      <c r="L629" s="13">
        <v>43.020299999999999</v>
      </c>
      <c r="M629" s="13">
        <v>423.07</v>
      </c>
    </row>
    <row r="630" spans="1:13" x14ac:dyDescent="0.25">
      <c r="A630" s="13">
        <v>36.933700000000002</v>
      </c>
      <c r="B630" s="13">
        <v>553.59699999999998</v>
      </c>
      <c r="C630" s="13">
        <v>36.933700000000002</v>
      </c>
      <c r="D630" s="13">
        <v>808.96600000000001</v>
      </c>
      <c r="E630" s="13">
        <v>36.933700000000002</v>
      </c>
      <c r="F630" s="13">
        <v>823.77800000000002</v>
      </c>
      <c r="H630" s="13">
        <v>43.089300000000001</v>
      </c>
      <c r="I630" s="13">
        <v>645.14800000000002</v>
      </c>
      <c r="J630" s="13">
        <v>43.089300000000001</v>
      </c>
      <c r="K630" s="13">
        <v>256.63</v>
      </c>
      <c r="L630" s="13">
        <v>43.089300000000001</v>
      </c>
      <c r="M630" s="13">
        <v>195.245</v>
      </c>
    </row>
    <row r="631" spans="1:13" x14ac:dyDescent="0.25">
      <c r="A631" s="13">
        <v>36.992899999999999</v>
      </c>
      <c r="B631" s="13">
        <v>544.67600000000004</v>
      </c>
      <c r="C631" s="13">
        <v>36.992899999999999</v>
      </c>
      <c r="D631" s="13">
        <v>984.99400000000003</v>
      </c>
      <c r="E631" s="13">
        <v>36.992899999999999</v>
      </c>
      <c r="F631" s="13">
        <v>699.66600000000005</v>
      </c>
      <c r="H631" s="13">
        <v>43.1584</v>
      </c>
      <c r="I631" s="13">
        <v>500.85399999999998</v>
      </c>
      <c r="J631" s="13">
        <v>43.1584</v>
      </c>
      <c r="K631" s="13">
        <v>229.482</v>
      </c>
      <c r="L631" s="13">
        <v>43.1584</v>
      </c>
      <c r="M631" s="13">
        <v>97.432000000000002</v>
      </c>
    </row>
    <row r="632" spans="1:13" x14ac:dyDescent="0.25">
      <c r="A632" s="13">
        <v>37.052100000000003</v>
      </c>
      <c r="B632" s="13">
        <v>422.10599999999999</v>
      </c>
      <c r="C632" s="13">
        <v>37.052100000000003</v>
      </c>
      <c r="D632" s="13">
        <v>1103.239</v>
      </c>
      <c r="E632" s="13">
        <v>37.052100000000003</v>
      </c>
      <c r="F632" s="13">
        <v>674.86199999999997</v>
      </c>
      <c r="H632" s="13">
        <v>43.227400000000003</v>
      </c>
      <c r="I632" s="13">
        <v>396.95299999999997</v>
      </c>
      <c r="J632" s="13">
        <v>43.227400000000003</v>
      </c>
      <c r="K632" s="13">
        <v>238.155</v>
      </c>
      <c r="L632" s="13">
        <v>43.227400000000003</v>
      </c>
      <c r="M632" s="13">
        <v>82.085999999999999</v>
      </c>
    </row>
    <row r="633" spans="1:13" x14ac:dyDescent="0.25">
      <c r="A633" s="13">
        <v>37.1113</v>
      </c>
      <c r="B633" s="13">
        <v>377.20600000000002</v>
      </c>
      <c r="C633" s="13">
        <v>37.1113</v>
      </c>
      <c r="D633" s="13">
        <v>1212.1500000000001</v>
      </c>
      <c r="E633" s="13">
        <v>37.1113</v>
      </c>
      <c r="F633" s="13">
        <v>661.08399999999995</v>
      </c>
      <c r="H633" s="13">
        <v>43.296500000000002</v>
      </c>
      <c r="I633" s="13">
        <v>376.79399999999998</v>
      </c>
      <c r="J633" s="13">
        <v>43.296500000000002</v>
      </c>
      <c r="K633" s="13">
        <v>241.76599999999999</v>
      </c>
      <c r="L633" s="13">
        <v>43.296500000000002</v>
      </c>
      <c r="M633" s="13">
        <v>91.906999999999996</v>
      </c>
    </row>
    <row r="634" spans="1:13" x14ac:dyDescent="0.25">
      <c r="A634" s="13">
        <v>37.170499999999997</v>
      </c>
      <c r="B634" s="13">
        <v>406.19299999999998</v>
      </c>
      <c r="C634" s="13">
        <v>37.170499999999997</v>
      </c>
      <c r="D634" s="13">
        <v>1495.962</v>
      </c>
      <c r="E634" s="13">
        <v>37.170499999999997</v>
      </c>
      <c r="F634" s="13">
        <v>619.45399999999995</v>
      </c>
      <c r="H634" s="13">
        <v>43.365499999999997</v>
      </c>
      <c r="I634" s="13">
        <v>358.51799999999997</v>
      </c>
      <c r="J634" s="13">
        <v>43.365499999999997</v>
      </c>
      <c r="K634" s="13">
        <v>257.01400000000001</v>
      </c>
      <c r="L634" s="13">
        <v>43.365499999999997</v>
      </c>
      <c r="M634" s="13">
        <v>119.384</v>
      </c>
    </row>
    <row r="635" spans="1:13" x14ac:dyDescent="0.25">
      <c r="A635" s="13">
        <v>37.229599999999998</v>
      </c>
      <c r="B635" s="13">
        <v>380.49799999999999</v>
      </c>
      <c r="C635" s="13">
        <v>37.229599999999998</v>
      </c>
      <c r="D635" s="13">
        <v>1973.0229999999999</v>
      </c>
      <c r="E635" s="13">
        <v>37.229599999999998</v>
      </c>
      <c r="F635" s="13">
        <v>587.71</v>
      </c>
      <c r="H635" s="13">
        <v>43.434600000000003</v>
      </c>
      <c r="I635" s="13">
        <v>256.62099999999998</v>
      </c>
      <c r="J635" s="13">
        <v>43.434600000000003</v>
      </c>
      <c r="K635" s="13">
        <v>230.47</v>
      </c>
      <c r="L635" s="13">
        <v>43.434600000000003</v>
      </c>
      <c r="M635" s="13">
        <v>206.19900000000001</v>
      </c>
    </row>
    <row r="636" spans="1:13" x14ac:dyDescent="0.25">
      <c r="A636" s="13">
        <v>37.288800000000002</v>
      </c>
      <c r="B636" s="13">
        <v>449.62900000000002</v>
      </c>
      <c r="C636" s="13">
        <v>37.288800000000002</v>
      </c>
      <c r="D636" s="13">
        <v>2013.758</v>
      </c>
      <c r="E636" s="13">
        <v>37.288800000000002</v>
      </c>
      <c r="F636" s="13">
        <v>479.06200000000001</v>
      </c>
      <c r="H636" s="13">
        <v>43.503599999999999</v>
      </c>
      <c r="I636" s="13">
        <v>273.99400000000003</v>
      </c>
      <c r="J636" s="13">
        <v>43.503599999999999</v>
      </c>
      <c r="K636" s="13">
        <v>231.85300000000001</v>
      </c>
      <c r="L636" s="13">
        <v>43.503599999999999</v>
      </c>
      <c r="M636" s="13">
        <v>277.75299999999999</v>
      </c>
    </row>
    <row r="637" spans="1:13" x14ac:dyDescent="0.25">
      <c r="A637" s="13">
        <v>37.347999999999999</v>
      </c>
      <c r="B637" s="13">
        <v>494.76299999999998</v>
      </c>
      <c r="C637" s="13">
        <v>37.347999999999999</v>
      </c>
      <c r="D637" s="13">
        <v>1889.5070000000001</v>
      </c>
      <c r="E637" s="13">
        <v>37.347999999999999</v>
      </c>
      <c r="F637" s="13">
        <v>435.70600000000002</v>
      </c>
      <c r="H637" s="13">
        <v>43.572699999999998</v>
      </c>
      <c r="I637" s="13">
        <v>259.91199999999998</v>
      </c>
      <c r="J637" s="13">
        <v>43.572699999999998</v>
      </c>
      <c r="K637" s="13">
        <v>296.88400000000001</v>
      </c>
      <c r="L637" s="13">
        <v>43.572699999999998</v>
      </c>
      <c r="M637" s="13">
        <v>306.59899999999999</v>
      </c>
    </row>
    <row r="638" spans="1:13" x14ac:dyDescent="0.25">
      <c r="A638" s="13">
        <v>37.407200000000003</v>
      </c>
      <c r="B638" s="13">
        <v>577.79700000000003</v>
      </c>
      <c r="C638" s="13">
        <v>37.407200000000003</v>
      </c>
      <c r="D638" s="13">
        <v>1919.27</v>
      </c>
      <c r="E638" s="13">
        <v>37.407200000000003</v>
      </c>
      <c r="F638" s="13">
        <v>372.32499999999999</v>
      </c>
      <c r="H638" s="13">
        <v>43.6417</v>
      </c>
      <c r="I638" s="13">
        <v>239.536</v>
      </c>
      <c r="J638" s="13">
        <v>43.6417</v>
      </c>
      <c r="K638" s="13">
        <v>357.60500000000002</v>
      </c>
      <c r="L638" s="13">
        <v>43.6417</v>
      </c>
      <c r="M638" s="13">
        <v>365.30399999999997</v>
      </c>
    </row>
    <row r="639" spans="1:13" x14ac:dyDescent="0.25">
      <c r="A639" s="13">
        <v>37.4664</v>
      </c>
      <c r="B639" s="13">
        <v>587.06399999999996</v>
      </c>
      <c r="C639" s="13">
        <v>37.4664</v>
      </c>
      <c r="D639" s="13">
        <v>1821.434</v>
      </c>
      <c r="E639" s="13">
        <v>37.4664</v>
      </c>
      <c r="F639" s="13">
        <v>361.255</v>
      </c>
      <c r="H639" s="13">
        <v>43.710799999999999</v>
      </c>
      <c r="I639" s="13">
        <v>228.988</v>
      </c>
      <c r="J639" s="13">
        <v>43.710799999999999</v>
      </c>
      <c r="K639" s="13">
        <v>433.90199999999999</v>
      </c>
      <c r="L639" s="13">
        <v>43.710799999999999</v>
      </c>
      <c r="M639" s="13">
        <v>505.178</v>
      </c>
    </row>
    <row r="640" spans="1:13" x14ac:dyDescent="0.25">
      <c r="A640" s="13">
        <v>37.525599999999997</v>
      </c>
      <c r="B640" s="13">
        <v>551.899</v>
      </c>
      <c r="C640" s="13">
        <v>37.525599999999997</v>
      </c>
      <c r="D640" s="13">
        <v>1392.5039999999999</v>
      </c>
      <c r="E640" s="13">
        <v>37.525599999999997</v>
      </c>
      <c r="F640" s="13">
        <v>296.14</v>
      </c>
      <c r="H640" s="13">
        <v>43.779899999999998</v>
      </c>
      <c r="I640" s="13">
        <v>239.79</v>
      </c>
      <c r="J640" s="13">
        <v>43.779899999999998</v>
      </c>
      <c r="K640" s="13">
        <v>646.72699999999998</v>
      </c>
      <c r="L640" s="13">
        <v>43.779899999999998</v>
      </c>
      <c r="M640" s="13">
        <v>725.55499999999995</v>
      </c>
    </row>
    <row r="641" spans="1:13" x14ac:dyDescent="0.25">
      <c r="A641" s="13">
        <v>37.584800000000001</v>
      </c>
      <c r="B641" s="13">
        <v>449.22500000000002</v>
      </c>
      <c r="C641" s="13">
        <v>37.584800000000001</v>
      </c>
      <c r="D641" s="13">
        <v>814.10500000000002</v>
      </c>
      <c r="E641" s="13">
        <v>37.584800000000001</v>
      </c>
      <c r="F641" s="13">
        <v>213.922</v>
      </c>
      <c r="H641" s="13">
        <v>43.8489</v>
      </c>
      <c r="I641" s="13">
        <v>195.45099999999999</v>
      </c>
      <c r="J641" s="13">
        <v>43.8489</v>
      </c>
      <c r="K641" s="13">
        <v>627.01</v>
      </c>
      <c r="L641" s="13">
        <v>43.8489</v>
      </c>
      <c r="M641" s="13">
        <v>651.95899999999995</v>
      </c>
    </row>
    <row r="642" spans="1:13" x14ac:dyDescent="0.25">
      <c r="A642" s="13">
        <v>37.643999999999998</v>
      </c>
      <c r="B642" s="13">
        <v>360.55500000000001</v>
      </c>
      <c r="C642" s="13">
        <v>37.643999999999998</v>
      </c>
      <c r="D642" s="13">
        <v>559.42100000000005</v>
      </c>
      <c r="E642" s="13">
        <v>37.643999999999998</v>
      </c>
      <c r="F642" s="13">
        <v>133.61099999999999</v>
      </c>
      <c r="H642" s="13">
        <v>43.917999999999999</v>
      </c>
      <c r="I642" s="13">
        <v>206.64599999999999</v>
      </c>
      <c r="J642" s="13">
        <v>43.917999999999999</v>
      </c>
      <c r="K642" s="13">
        <v>551.61800000000005</v>
      </c>
      <c r="L642" s="13">
        <v>43.917999999999999</v>
      </c>
      <c r="M642" s="13">
        <v>461.48099999999999</v>
      </c>
    </row>
    <row r="643" spans="1:13" x14ac:dyDescent="0.25">
      <c r="A643" s="13">
        <v>37.703200000000002</v>
      </c>
      <c r="B643" s="13">
        <v>225.96600000000001</v>
      </c>
      <c r="C643" s="13">
        <v>37.703200000000002</v>
      </c>
      <c r="D643" s="13">
        <v>350.84</v>
      </c>
      <c r="E643" s="13">
        <v>37.703200000000002</v>
      </c>
      <c r="F643" s="13">
        <v>125.336</v>
      </c>
      <c r="H643" s="13">
        <v>43.987000000000002</v>
      </c>
      <c r="I643" s="13">
        <v>217.886</v>
      </c>
      <c r="J643" s="13">
        <v>43.987000000000002</v>
      </c>
      <c r="K643" s="13">
        <v>465.34100000000001</v>
      </c>
      <c r="L643" s="13">
        <v>43.987000000000002</v>
      </c>
      <c r="M643" s="13">
        <v>234.499</v>
      </c>
    </row>
    <row r="644" spans="1:13" x14ac:dyDescent="0.25">
      <c r="A644" s="13">
        <v>37.762300000000003</v>
      </c>
      <c r="B644" s="13">
        <v>191.47399999999999</v>
      </c>
      <c r="C644" s="13">
        <v>37.762300000000003</v>
      </c>
      <c r="D644" s="13">
        <v>198.78</v>
      </c>
      <c r="E644" s="13">
        <v>37.762300000000003</v>
      </c>
      <c r="F644" s="13">
        <v>85.620999999999995</v>
      </c>
      <c r="H644" s="13">
        <v>44.056100000000001</v>
      </c>
      <c r="I644" s="13">
        <v>221.60599999999999</v>
      </c>
      <c r="J644" s="13">
        <v>44.056100000000001</v>
      </c>
      <c r="K644" s="13">
        <v>423.88499999999999</v>
      </c>
      <c r="L644" s="13">
        <v>44.056100000000001</v>
      </c>
      <c r="M644" s="13">
        <v>196.76499999999999</v>
      </c>
    </row>
    <row r="645" spans="1:13" x14ac:dyDescent="0.25">
      <c r="A645" s="13">
        <v>37.8215</v>
      </c>
      <c r="B645" s="13">
        <v>150.048</v>
      </c>
      <c r="C645" s="13">
        <v>37.8215</v>
      </c>
      <c r="D645" s="13">
        <v>211.91200000000001</v>
      </c>
      <c r="E645" s="13">
        <v>37.8215</v>
      </c>
      <c r="F645" s="13">
        <v>83.878</v>
      </c>
      <c r="H645" s="13">
        <v>44.125100000000003</v>
      </c>
      <c r="I645" s="13">
        <v>218.13399999999999</v>
      </c>
      <c r="J645" s="13">
        <v>44.125100000000003</v>
      </c>
      <c r="K645" s="13">
        <v>243.548</v>
      </c>
      <c r="L645" s="13">
        <v>44.125100000000003</v>
      </c>
      <c r="M645" s="13">
        <v>169.12</v>
      </c>
    </row>
    <row r="646" spans="1:13" x14ac:dyDescent="0.25">
      <c r="A646" s="13">
        <v>37.880699999999997</v>
      </c>
      <c r="B646" s="13">
        <v>145.029</v>
      </c>
      <c r="C646" s="13">
        <v>37.880699999999997</v>
      </c>
      <c r="D646" s="13">
        <v>226.8</v>
      </c>
      <c r="E646" s="13">
        <v>37.880699999999997</v>
      </c>
      <c r="F646" s="13">
        <v>104.419</v>
      </c>
      <c r="H646" s="13">
        <v>44.194200000000002</v>
      </c>
      <c r="I646" s="13">
        <v>176.09200000000001</v>
      </c>
      <c r="J646" s="13">
        <v>44.194200000000002</v>
      </c>
      <c r="K646" s="13">
        <v>163.346</v>
      </c>
      <c r="L646" s="13">
        <v>44.194200000000002</v>
      </c>
      <c r="M646" s="13">
        <v>104.559</v>
      </c>
    </row>
    <row r="647" spans="1:13" x14ac:dyDescent="0.25">
      <c r="A647" s="13">
        <v>37.939900000000002</v>
      </c>
      <c r="B647" s="13">
        <v>123.752</v>
      </c>
      <c r="C647" s="13">
        <v>37.939900000000002</v>
      </c>
      <c r="D647" s="13">
        <v>298.06</v>
      </c>
      <c r="E647" s="13">
        <v>37.939900000000002</v>
      </c>
      <c r="F647" s="13">
        <v>103.30500000000001</v>
      </c>
      <c r="H647" s="13">
        <v>44.263199999999998</v>
      </c>
      <c r="I647" s="13">
        <v>173.69200000000001</v>
      </c>
      <c r="J647" s="13">
        <v>44.263199999999998</v>
      </c>
      <c r="K647" s="13">
        <v>138.614</v>
      </c>
      <c r="L647" s="13">
        <v>44.263199999999998</v>
      </c>
      <c r="M647" s="13">
        <v>157.26900000000001</v>
      </c>
    </row>
    <row r="648" spans="1:13" x14ac:dyDescent="0.25">
      <c r="A648" s="13">
        <v>37.999099999999999</v>
      </c>
      <c r="B648" s="13">
        <v>133.511</v>
      </c>
      <c r="C648" s="13">
        <v>37.999099999999999</v>
      </c>
      <c r="D648" s="13">
        <v>361.83699999999999</v>
      </c>
      <c r="E648" s="13">
        <v>37.999099999999999</v>
      </c>
      <c r="F648" s="13">
        <v>125.354</v>
      </c>
      <c r="H648" s="13">
        <v>44.332299999999996</v>
      </c>
      <c r="I648" s="13">
        <v>198.01599999999999</v>
      </c>
      <c r="J648" s="13">
        <v>44.332299999999996</v>
      </c>
      <c r="K648" s="13">
        <v>140.244</v>
      </c>
      <c r="L648" s="13">
        <v>44.332299999999996</v>
      </c>
      <c r="M648" s="13">
        <v>105.001</v>
      </c>
    </row>
    <row r="649" spans="1:13" x14ac:dyDescent="0.25">
      <c r="A649" s="13">
        <v>38.058300000000003</v>
      </c>
      <c r="B649" s="13">
        <v>141.48599999999999</v>
      </c>
      <c r="C649" s="13">
        <v>38.058300000000003</v>
      </c>
      <c r="D649" s="13">
        <v>351.19099999999997</v>
      </c>
      <c r="E649" s="13">
        <v>38.058300000000003</v>
      </c>
      <c r="F649" s="13">
        <v>149.18799999999999</v>
      </c>
      <c r="H649" s="13">
        <v>44.401299999999999</v>
      </c>
      <c r="I649" s="13">
        <v>210.43600000000001</v>
      </c>
      <c r="J649" s="13">
        <v>44.401299999999999</v>
      </c>
      <c r="K649" s="13">
        <v>137.35599999999999</v>
      </c>
      <c r="L649" s="13">
        <v>44.401299999999999</v>
      </c>
      <c r="M649" s="13">
        <v>107.949</v>
      </c>
    </row>
    <row r="650" spans="1:13" x14ac:dyDescent="0.25">
      <c r="A650" s="13">
        <v>38.1175</v>
      </c>
      <c r="B650" s="13">
        <v>126.831</v>
      </c>
      <c r="C650" s="13">
        <v>38.1175</v>
      </c>
      <c r="D650" s="13">
        <v>324.57</v>
      </c>
      <c r="E650" s="13">
        <v>38.1175</v>
      </c>
      <c r="F650" s="13">
        <v>195.35300000000001</v>
      </c>
      <c r="H650" s="13">
        <v>44.470399999999998</v>
      </c>
      <c r="I650" s="13">
        <v>183.423</v>
      </c>
      <c r="J650" s="13">
        <v>44.470399999999998</v>
      </c>
      <c r="K650" s="13">
        <v>146.31</v>
      </c>
      <c r="L650" s="13">
        <v>44.470399999999998</v>
      </c>
      <c r="M650" s="13">
        <v>153.95400000000001</v>
      </c>
    </row>
    <row r="651" spans="1:13" x14ac:dyDescent="0.25">
      <c r="A651" s="13">
        <v>38.176699999999997</v>
      </c>
      <c r="B651" s="13">
        <v>136.14099999999999</v>
      </c>
      <c r="C651" s="13">
        <v>38.176699999999997</v>
      </c>
      <c r="D651" s="13">
        <v>371.17399999999998</v>
      </c>
      <c r="E651" s="13">
        <v>38.176699999999997</v>
      </c>
      <c r="F651" s="13">
        <v>210.084</v>
      </c>
      <c r="H651" s="13">
        <v>44.539400000000001</v>
      </c>
      <c r="I651" s="13">
        <v>220.262</v>
      </c>
      <c r="J651" s="13">
        <v>44.539400000000001</v>
      </c>
      <c r="K651" s="13">
        <v>175.839</v>
      </c>
      <c r="L651" s="13">
        <v>44.539400000000001</v>
      </c>
      <c r="M651" s="13">
        <v>149.46299999999999</v>
      </c>
    </row>
    <row r="652" spans="1:13" x14ac:dyDescent="0.25">
      <c r="A652" s="13">
        <v>38.235900000000001</v>
      </c>
      <c r="B652" s="13">
        <v>142.173</v>
      </c>
      <c r="C652" s="13">
        <v>38.235900000000001</v>
      </c>
      <c r="D652" s="13">
        <v>393.74599999999998</v>
      </c>
      <c r="E652" s="13">
        <v>38.235900000000001</v>
      </c>
      <c r="F652" s="13">
        <v>222.32400000000001</v>
      </c>
      <c r="H652" s="13">
        <v>44.608499999999999</v>
      </c>
      <c r="I652" s="13">
        <v>203.24600000000001</v>
      </c>
      <c r="J652" s="13">
        <v>44.608499999999999</v>
      </c>
      <c r="K652" s="13">
        <v>148.47</v>
      </c>
      <c r="L652" s="13">
        <v>44.608499999999999</v>
      </c>
      <c r="M652" s="13">
        <v>129.999</v>
      </c>
    </row>
    <row r="653" spans="1:13" x14ac:dyDescent="0.25">
      <c r="A653" s="13">
        <v>38.295000000000002</v>
      </c>
      <c r="B653" s="13">
        <v>162.16499999999999</v>
      </c>
      <c r="C653" s="13">
        <v>38.295000000000002</v>
      </c>
      <c r="D653" s="13">
        <v>381.01400000000001</v>
      </c>
      <c r="E653" s="13">
        <v>38.295000000000002</v>
      </c>
      <c r="F653" s="13">
        <v>252.37700000000001</v>
      </c>
      <c r="H653" s="13">
        <v>44.677500000000002</v>
      </c>
      <c r="I653" s="13">
        <v>257</v>
      </c>
      <c r="J653" s="13">
        <v>44.677500000000002</v>
      </c>
      <c r="K653" s="13">
        <v>173</v>
      </c>
      <c r="L653" s="13">
        <v>44.677500000000002</v>
      </c>
      <c r="M653" s="13">
        <v>119</v>
      </c>
    </row>
    <row r="654" spans="1:13" x14ac:dyDescent="0.25">
      <c r="A654" s="13">
        <v>38.354199999999999</v>
      </c>
      <c r="B654" s="13">
        <v>150.30199999999999</v>
      </c>
      <c r="C654" s="13">
        <v>38.354199999999999</v>
      </c>
      <c r="D654" s="13">
        <v>244.93799999999999</v>
      </c>
      <c r="E654" s="13">
        <v>38.354199999999999</v>
      </c>
      <c r="F654" s="13">
        <v>377.67700000000002</v>
      </c>
    </row>
    <row r="655" spans="1:13" x14ac:dyDescent="0.25">
      <c r="A655" s="13">
        <v>38.413400000000003</v>
      </c>
      <c r="B655" s="13">
        <v>155.667</v>
      </c>
      <c r="C655" s="13">
        <v>38.413400000000003</v>
      </c>
      <c r="D655" s="13">
        <v>332.22199999999998</v>
      </c>
      <c r="E655" s="13">
        <v>38.413400000000003</v>
      </c>
      <c r="F655" s="13">
        <v>464.11099999999999</v>
      </c>
    </row>
    <row r="656" spans="1:13" x14ac:dyDescent="0.25">
      <c r="A656" s="13">
        <v>38.4726</v>
      </c>
      <c r="B656" s="13">
        <v>164.19399999999999</v>
      </c>
      <c r="C656" s="13">
        <v>38.4726</v>
      </c>
      <c r="D656" s="13">
        <v>416.10399999999998</v>
      </c>
      <c r="E656" s="13">
        <v>38.4726</v>
      </c>
      <c r="F656" s="13">
        <v>551.82399999999996</v>
      </c>
    </row>
    <row r="657" spans="1:6" x14ac:dyDescent="0.25">
      <c r="A657" s="13">
        <v>38.531799999999997</v>
      </c>
      <c r="B657" s="13">
        <v>166.191</v>
      </c>
      <c r="C657" s="13">
        <v>38.531799999999997</v>
      </c>
      <c r="D657" s="13">
        <v>537.06600000000003</v>
      </c>
      <c r="E657" s="13">
        <v>38.531799999999997</v>
      </c>
      <c r="F657" s="13">
        <v>694.34</v>
      </c>
    </row>
    <row r="658" spans="1:6" x14ac:dyDescent="0.25">
      <c r="A658" s="13">
        <v>38.591000000000001</v>
      </c>
      <c r="B658" s="13">
        <v>173.946</v>
      </c>
      <c r="C658" s="13">
        <v>38.591000000000001</v>
      </c>
      <c r="D658" s="13">
        <v>692.69500000000005</v>
      </c>
      <c r="E658" s="13">
        <v>38.591000000000001</v>
      </c>
      <c r="F658" s="13">
        <v>753.71400000000006</v>
      </c>
    </row>
    <row r="659" spans="1:6" x14ac:dyDescent="0.25">
      <c r="A659" s="13">
        <v>38.650199999999998</v>
      </c>
      <c r="B659" s="13">
        <v>175.09700000000001</v>
      </c>
      <c r="C659" s="13">
        <v>38.650199999999998</v>
      </c>
      <c r="D659" s="13">
        <v>714.34900000000005</v>
      </c>
      <c r="E659" s="13">
        <v>38.650199999999998</v>
      </c>
      <c r="F659" s="13">
        <v>822.98400000000004</v>
      </c>
    </row>
    <row r="660" spans="1:6" x14ac:dyDescent="0.25">
      <c r="A660" s="13">
        <v>38.709400000000002</v>
      </c>
      <c r="B660" s="13">
        <v>208.89500000000001</v>
      </c>
      <c r="C660" s="13">
        <v>38.709400000000002</v>
      </c>
      <c r="D660" s="13">
        <v>764.74900000000002</v>
      </c>
      <c r="E660" s="13">
        <v>38.709400000000002</v>
      </c>
      <c r="F660" s="13">
        <v>990.601</v>
      </c>
    </row>
    <row r="661" spans="1:6" x14ac:dyDescent="0.25">
      <c r="A661" s="13">
        <v>38.768599999999999</v>
      </c>
      <c r="B661" s="13">
        <v>209.14099999999999</v>
      </c>
      <c r="C661" s="13">
        <v>38.768599999999999</v>
      </c>
      <c r="D661" s="13">
        <v>673.601</v>
      </c>
      <c r="E661" s="13">
        <v>38.768599999999999</v>
      </c>
      <c r="F661" s="13">
        <v>986.30200000000002</v>
      </c>
    </row>
    <row r="662" spans="1:6" x14ac:dyDescent="0.25">
      <c r="A662" s="13">
        <v>38.8277</v>
      </c>
      <c r="B662" s="13">
        <v>217.06299999999999</v>
      </c>
      <c r="C662" s="13">
        <v>38.8277</v>
      </c>
      <c r="D662" s="13">
        <v>576.87599999999998</v>
      </c>
      <c r="E662" s="13">
        <v>38.8277</v>
      </c>
      <c r="F662" s="13">
        <v>951.7</v>
      </c>
    </row>
    <row r="663" spans="1:6" x14ac:dyDescent="0.25">
      <c r="A663" s="13">
        <v>38.886899999999997</v>
      </c>
      <c r="B663" s="13">
        <v>233.35400000000001</v>
      </c>
      <c r="C663" s="13">
        <v>38.886899999999997</v>
      </c>
      <c r="D663" s="13">
        <v>504.15600000000001</v>
      </c>
      <c r="E663" s="13">
        <v>38.886899999999997</v>
      </c>
      <c r="F663" s="13">
        <v>915.56</v>
      </c>
    </row>
    <row r="664" spans="1:6" x14ac:dyDescent="0.25">
      <c r="A664" s="13">
        <v>38.946100000000001</v>
      </c>
      <c r="B664" s="13">
        <v>226.292</v>
      </c>
      <c r="C664" s="13">
        <v>38.946100000000001</v>
      </c>
      <c r="D664" s="13">
        <v>526.79999999999995</v>
      </c>
      <c r="E664" s="13">
        <v>38.946100000000001</v>
      </c>
      <c r="F664" s="13">
        <v>936.74699999999996</v>
      </c>
    </row>
    <row r="665" spans="1:6" x14ac:dyDescent="0.25">
      <c r="A665" s="13">
        <v>39.005299999999998</v>
      </c>
      <c r="B665" s="13">
        <v>214.988</v>
      </c>
      <c r="C665" s="13">
        <v>39.005299999999998</v>
      </c>
      <c r="D665" s="13">
        <v>502.358</v>
      </c>
      <c r="E665" s="13">
        <v>39.005299999999998</v>
      </c>
      <c r="F665" s="13">
        <v>906.93</v>
      </c>
    </row>
    <row r="666" spans="1:6" x14ac:dyDescent="0.25">
      <c r="A666" s="13">
        <v>39.064500000000002</v>
      </c>
      <c r="B666" s="13">
        <v>214.08</v>
      </c>
      <c r="C666" s="13">
        <v>39.064500000000002</v>
      </c>
      <c r="D666" s="13">
        <v>581.54300000000001</v>
      </c>
      <c r="E666" s="13">
        <v>39.064500000000002</v>
      </c>
      <c r="F666" s="13">
        <v>866.928</v>
      </c>
    </row>
    <row r="667" spans="1:6" x14ac:dyDescent="0.25">
      <c r="A667" s="13">
        <v>39.123699999999999</v>
      </c>
      <c r="B667" s="13">
        <v>204.88800000000001</v>
      </c>
      <c r="C667" s="13">
        <v>39.123699999999999</v>
      </c>
      <c r="D667" s="13">
        <v>808.89</v>
      </c>
      <c r="E667" s="13">
        <v>39.123699999999999</v>
      </c>
      <c r="F667" s="13">
        <v>1045.8800000000001</v>
      </c>
    </row>
    <row r="668" spans="1:6" x14ac:dyDescent="0.25">
      <c r="A668" s="13">
        <v>39.182899999999997</v>
      </c>
      <c r="B668" s="13">
        <v>262.73200000000003</v>
      </c>
      <c r="C668" s="13">
        <v>39.182899999999997</v>
      </c>
      <c r="D668" s="13">
        <v>772.34799999999996</v>
      </c>
      <c r="E668" s="13">
        <v>39.182899999999997</v>
      </c>
      <c r="F668" s="13">
        <v>1195.7670000000001</v>
      </c>
    </row>
    <row r="669" spans="1:6" x14ac:dyDescent="0.25">
      <c r="A669" s="13">
        <v>39.242100000000001</v>
      </c>
      <c r="B669" s="13">
        <v>282.79300000000001</v>
      </c>
      <c r="C669" s="13">
        <v>39.242100000000001</v>
      </c>
      <c r="D669" s="13">
        <v>819.62199999999996</v>
      </c>
      <c r="E669" s="13">
        <v>39.242100000000001</v>
      </c>
      <c r="F669" s="13">
        <v>1309.5340000000001</v>
      </c>
    </row>
    <row r="670" spans="1:6" x14ac:dyDescent="0.25">
      <c r="A670" s="13">
        <v>39.301200000000001</v>
      </c>
      <c r="B670" s="13">
        <v>381.13099999999997</v>
      </c>
      <c r="C670" s="13">
        <v>39.301200000000001</v>
      </c>
      <c r="D670" s="13">
        <v>1087.3040000000001</v>
      </c>
      <c r="E670" s="13">
        <v>39.301200000000001</v>
      </c>
      <c r="F670" s="13">
        <v>1614.453</v>
      </c>
    </row>
    <row r="671" spans="1:6" x14ac:dyDescent="0.25">
      <c r="A671" s="13">
        <v>39.360399999999998</v>
      </c>
      <c r="B671" s="13">
        <v>418.35599999999999</v>
      </c>
      <c r="C671" s="13">
        <v>39.360399999999998</v>
      </c>
      <c r="D671" s="13">
        <v>1347.682</v>
      </c>
      <c r="E671" s="13">
        <v>39.360399999999998</v>
      </c>
      <c r="F671" s="13">
        <v>1598.6379999999999</v>
      </c>
    </row>
    <row r="672" spans="1:6" x14ac:dyDescent="0.25">
      <c r="A672" s="13">
        <v>39.419600000000003</v>
      </c>
      <c r="B672" s="13">
        <v>425.88299999999998</v>
      </c>
      <c r="C672" s="13">
        <v>39.419600000000003</v>
      </c>
      <c r="D672" s="13">
        <v>1478.673</v>
      </c>
      <c r="E672" s="13">
        <v>39.419600000000003</v>
      </c>
      <c r="F672" s="13">
        <v>1694.4359999999999</v>
      </c>
    </row>
    <row r="673" spans="1:6" x14ac:dyDescent="0.25">
      <c r="A673" s="13">
        <v>39.4788</v>
      </c>
      <c r="B673" s="13">
        <v>512.98800000000006</v>
      </c>
      <c r="C673" s="13">
        <v>39.4788</v>
      </c>
      <c r="D673" s="13">
        <v>1421.0419999999999</v>
      </c>
      <c r="E673" s="13">
        <v>39.4788</v>
      </c>
      <c r="F673" s="13">
        <v>1796.578</v>
      </c>
    </row>
    <row r="674" spans="1:6" x14ac:dyDescent="0.25">
      <c r="A674" s="13">
        <v>39.537999999999997</v>
      </c>
      <c r="B674" s="13">
        <v>607.33000000000004</v>
      </c>
      <c r="C674" s="13">
        <v>39.537999999999997</v>
      </c>
      <c r="D674" s="13">
        <v>1590.9090000000001</v>
      </c>
      <c r="E674" s="13">
        <v>39.537999999999997</v>
      </c>
      <c r="F674" s="13">
        <v>1723.441</v>
      </c>
    </row>
    <row r="675" spans="1:6" x14ac:dyDescent="0.25">
      <c r="A675" s="13">
        <v>39.597200000000001</v>
      </c>
      <c r="B675" s="13">
        <v>614.06399999999996</v>
      </c>
      <c r="C675" s="13">
        <v>39.597200000000001</v>
      </c>
      <c r="D675" s="13">
        <v>1886.8209999999999</v>
      </c>
      <c r="E675" s="13">
        <v>39.597200000000001</v>
      </c>
      <c r="F675" s="13">
        <v>1603.5709999999999</v>
      </c>
    </row>
    <row r="676" spans="1:6" x14ac:dyDescent="0.25">
      <c r="A676" s="13">
        <v>39.656399999999998</v>
      </c>
      <c r="B676" s="13">
        <v>605.06600000000003</v>
      </c>
      <c r="C676" s="13">
        <v>39.656399999999998</v>
      </c>
      <c r="D676" s="13">
        <v>2061.1260000000002</v>
      </c>
      <c r="E676" s="13">
        <v>39.656399999999998</v>
      </c>
      <c r="F676" s="13">
        <v>1538.82</v>
      </c>
    </row>
    <row r="677" spans="1:6" x14ac:dyDescent="0.25">
      <c r="A677" s="13">
        <v>39.715600000000002</v>
      </c>
      <c r="B677" s="13">
        <v>615.98900000000003</v>
      </c>
      <c r="C677" s="13">
        <v>39.715600000000002</v>
      </c>
      <c r="D677" s="13">
        <v>2531.7339999999999</v>
      </c>
      <c r="E677" s="13">
        <v>39.715600000000002</v>
      </c>
      <c r="F677" s="13">
        <v>1305.325</v>
      </c>
    </row>
    <row r="678" spans="1:6" x14ac:dyDescent="0.25">
      <c r="A678" s="13">
        <v>39.774799999999999</v>
      </c>
      <c r="B678" s="13">
        <v>645.01</v>
      </c>
      <c r="C678" s="13">
        <v>39.774799999999999</v>
      </c>
      <c r="D678" s="13">
        <v>2602.444</v>
      </c>
      <c r="E678" s="13">
        <v>39.774799999999999</v>
      </c>
      <c r="F678" s="13">
        <v>1153.452</v>
      </c>
    </row>
    <row r="679" spans="1:6" x14ac:dyDescent="0.25">
      <c r="A679" s="13">
        <v>39.8339</v>
      </c>
      <c r="B679" s="13">
        <v>682.43899999999996</v>
      </c>
      <c r="C679" s="13">
        <v>39.8339</v>
      </c>
      <c r="D679" s="13">
        <v>2049.808</v>
      </c>
      <c r="E679" s="13">
        <v>39.8339</v>
      </c>
      <c r="F679" s="13">
        <v>961.79</v>
      </c>
    </row>
    <row r="680" spans="1:6" x14ac:dyDescent="0.25">
      <c r="A680" s="13">
        <v>39.893099999999997</v>
      </c>
      <c r="B680" s="13">
        <v>686.04100000000005</v>
      </c>
      <c r="C680" s="13">
        <v>39.893099999999997</v>
      </c>
      <c r="D680" s="13">
        <v>1607.393</v>
      </c>
      <c r="E680" s="13">
        <v>39.893099999999997</v>
      </c>
      <c r="F680" s="13">
        <v>941.04100000000005</v>
      </c>
    </row>
    <row r="681" spans="1:6" x14ac:dyDescent="0.25">
      <c r="A681" s="13">
        <v>39.952300000000001</v>
      </c>
      <c r="B681" s="13">
        <v>685.54600000000005</v>
      </c>
      <c r="C681" s="13">
        <v>39.952300000000001</v>
      </c>
      <c r="D681" s="13">
        <v>1390.854</v>
      </c>
      <c r="E681" s="13">
        <v>39.952300000000001</v>
      </c>
      <c r="F681" s="13">
        <v>952.45</v>
      </c>
    </row>
    <row r="682" spans="1:6" x14ac:dyDescent="0.25">
      <c r="A682" s="13">
        <v>40.011499999999998</v>
      </c>
      <c r="B682" s="13">
        <v>600.76599999999996</v>
      </c>
      <c r="C682" s="13">
        <v>40.011499999999998</v>
      </c>
      <c r="D682" s="13">
        <v>1271.7139999999999</v>
      </c>
      <c r="E682" s="13">
        <v>40.011499999999998</v>
      </c>
      <c r="F682" s="13">
        <v>813.50199999999995</v>
      </c>
    </row>
    <row r="683" spans="1:6" x14ac:dyDescent="0.25">
      <c r="A683" s="13">
        <v>40.070700000000002</v>
      </c>
      <c r="B683" s="13">
        <v>556.86699999999996</v>
      </c>
      <c r="C683" s="13">
        <v>40.070700000000002</v>
      </c>
      <c r="D683" s="13">
        <v>1323.877</v>
      </c>
      <c r="E683" s="13">
        <v>40.070700000000002</v>
      </c>
      <c r="F683" s="13">
        <v>731.45899999999995</v>
      </c>
    </row>
    <row r="684" spans="1:6" x14ac:dyDescent="0.25">
      <c r="A684" s="13">
        <v>40.129899999999999</v>
      </c>
      <c r="B684" s="13">
        <v>537.79999999999995</v>
      </c>
      <c r="C684" s="13">
        <v>40.129899999999999</v>
      </c>
      <c r="D684" s="13">
        <v>1506.671</v>
      </c>
      <c r="E684" s="13">
        <v>40.129899999999999</v>
      </c>
      <c r="F684" s="13">
        <v>573.49</v>
      </c>
    </row>
    <row r="685" spans="1:6" x14ac:dyDescent="0.25">
      <c r="A685" s="13">
        <v>40.189100000000003</v>
      </c>
      <c r="B685" s="13">
        <v>675.20699999999999</v>
      </c>
      <c r="C685" s="13">
        <v>40.189100000000003</v>
      </c>
      <c r="D685" s="13">
        <v>1628.5050000000001</v>
      </c>
      <c r="E685" s="13">
        <v>40.189100000000003</v>
      </c>
      <c r="F685" s="13">
        <v>516.04499999999996</v>
      </c>
    </row>
    <row r="686" spans="1:6" x14ac:dyDescent="0.25">
      <c r="A686" s="13">
        <v>40.2483</v>
      </c>
      <c r="B686" s="13">
        <v>641.09</v>
      </c>
      <c r="C686" s="13">
        <v>40.2483</v>
      </c>
      <c r="D686" s="13">
        <v>1901.3019999999999</v>
      </c>
      <c r="E686" s="13">
        <v>40.2483</v>
      </c>
      <c r="F686" s="13">
        <v>482.99299999999999</v>
      </c>
    </row>
    <row r="687" spans="1:6" x14ac:dyDescent="0.25">
      <c r="A687" s="13">
        <v>40.307499999999997</v>
      </c>
      <c r="B687" s="13">
        <v>689.12900000000002</v>
      </c>
      <c r="C687" s="13">
        <v>40.307499999999997</v>
      </c>
      <c r="D687" s="13">
        <v>2091.1320000000001</v>
      </c>
      <c r="E687" s="13">
        <v>40.307499999999997</v>
      </c>
      <c r="F687" s="13">
        <v>397.07799999999997</v>
      </c>
    </row>
    <row r="688" spans="1:6" x14ac:dyDescent="0.25">
      <c r="A688" s="13">
        <v>40.366599999999998</v>
      </c>
      <c r="B688" s="13">
        <v>739.27499999999998</v>
      </c>
      <c r="C688" s="13">
        <v>40.366599999999998</v>
      </c>
      <c r="D688" s="13">
        <v>1834.3979999999999</v>
      </c>
      <c r="E688" s="13">
        <v>40.366599999999998</v>
      </c>
      <c r="F688" s="13">
        <v>302.06400000000002</v>
      </c>
    </row>
    <row r="689" spans="1:6" x14ac:dyDescent="0.25">
      <c r="A689" s="13">
        <v>40.425800000000002</v>
      </c>
      <c r="B689" s="13">
        <v>678.22500000000002</v>
      </c>
      <c r="C689" s="13">
        <v>40.425800000000002</v>
      </c>
      <c r="D689" s="13">
        <v>1568.9760000000001</v>
      </c>
      <c r="E689" s="13">
        <v>40.425800000000002</v>
      </c>
      <c r="F689" s="13">
        <v>371.71499999999997</v>
      </c>
    </row>
    <row r="690" spans="1:6" x14ac:dyDescent="0.25">
      <c r="A690" s="13">
        <v>40.484999999999999</v>
      </c>
      <c r="B690" s="13">
        <v>584.19600000000003</v>
      </c>
      <c r="C690" s="13">
        <v>40.484999999999999</v>
      </c>
      <c r="D690" s="13">
        <v>1135.241</v>
      </c>
      <c r="E690" s="13">
        <v>40.484999999999999</v>
      </c>
      <c r="F690" s="13">
        <v>368.69799999999998</v>
      </c>
    </row>
    <row r="691" spans="1:6" x14ac:dyDescent="0.25">
      <c r="A691" s="13">
        <v>40.544199999999996</v>
      </c>
      <c r="B691" s="13">
        <v>508.46499999999997</v>
      </c>
      <c r="C691" s="13">
        <v>40.544199999999996</v>
      </c>
      <c r="D691" s="13">
        <v>657.62599999999998</v>
      </c>
      <c r="E691" s="13">
        <v>40.544199999999996</v>
      </c>
      <c r="F691" s="13">
        <v>288.48500000000001</v>
      </c>
    </row>
    <row r="692" spans="1:6" x14ac:dyDescent="0.25">
      <c r="A692" s="13">
        <v>40.603400000000001</v>
      </c>
      <c r="B692" s="13">
        <v>539.68899999999996</v>
      </c>
      <c r="C692" s="13">
        <v>40.603400000000001</v>
      </c>
      <c r="D692" s="13">
        <v>430.90499999999997</v>
      </c>
      <c r="E692" s="13">
        <v>40.603400000000001</v>
      </c>
      <c r="F692" s="13">
        <v>222.22499999999999</v>
      </c>
    </row>
    <row r="693" spans="1:6" x14ac:dyDescent="0.25">
      <c r="A693" s="13">
        <v>40.662599999999998</v>
      </c>
      <c r="B693" s="13">
        <v>306.87900000000002</v>
      </c>
      <c r="C693" s="13">
        <v>40.662599999999998</v>
      </c>
      <c r="D693" s="13">
        <v>283.79899999999998</v>
      </c>
      <c r="E693" s="13">
        <v>40.662599999999998</v>
      </c>
      <c r="F693" s="13">
        <v>153.994</v>
      </c>
    </row>
    <row r="694" spans="1:6" x14ac:dyDescent="0.25">
      <c r="A694" s="13">
        <v>40.721800000000002</v>
      </c>
      <c r="B694" s="13">
        <v>265.05</v>
      </c>
      <c r="C694" s="13">
        <v>40.721800000000002</v>
      </c>
      <c r="D694" s="13">
        <v>163.33500000000001</v>
      </c>
      <c r="E694" s="13">
        <v>40.721800000000002</v>
      </c>
      <c r="F694" s="13">
        <v>139.32599999999999</v>
      </c>
    </row>
    <row r="695" spans="1:6" x14ac:dyDescent="0.25">
      <c r="A695" s="13">
        <v>40.780999999999999</v>
      </c>
      <c r="B695" s="13">
        <v>250.57599999999999</v>
      </c>
      <c r="C695" s="13">
        <v>40.780999999999999</v>
      </c>
      <c r="D695" s="13">
        <v>143.76499999999999</v>
      </c>
      <c r="E695" s="13">
        <v>40.780999999999999</v>
      </c>
      <c r="F695" s="13">
        <v>103.108</v>
      </c>
    </row>
    <row r="696" spans="1:6" x14ac:dyDescent="0.25">
      <c r="A696" s="13">
        <v>40.840200000000003</v>
      </c>
      <c r="B696" s="13">
        <v>201.631</v>
      </c>
      <c r="C696" s="13">
        <v>40.840200000000003</v>
      </c>
      <c r="D696" s="13">
        <v>143.24600000000001</v>
      </c>
      <c r="E696" s="13">
        <v>40.840200000000003</v>
      </c>
      <c r="F696" s="13">
        <v>123.114</v>
      </c>
    </row>
    <row r="697" spans="1:6" x14ac:dyDescent="0.25">
      <c r="A697" s="13">
        <v>40.899299999999997</v>
      </c>
      <c r="B697" s="13">
        <v>200.02699999999999</v>
      </c>
      <c r="C697" s="13">
        <v>40.899299999999997</v>
      </c>
      <c r="D697" s="13">
        <v>142.55799999999999</v>
      </c>
      <c r="E697" s="13">
        <v>40.899299999999997</v>
      </c>
      <c r="F697" s="13">
        <v>113.28400000000001</v>
      </c>
    </row>
    <row r="698" spans="1:6" x14ac:dyDescent="0.25">
      <c r="A698" s="13">
        <v>40.958500000000001</v>
      </c>
      <c r="B698" s="13">
        <v>185.886</v>
      </c>
      <c r="C698" s="13">
        <v>40.958500000000001</v>
      </c>
      <c r="D698" s="13">
        <v>179.76</v>
      </c>
      <c r="E698" s="13">
        <v>40.958500000000001</v>
      </c>
      <c r="F698" s="13">
        <v>85.027000000000001</v>
      </c>
    </row>
    <row r="699" spans="1:6" x14ac:dyDescent="0.25">
      <c r="A699" s="13">
        <v>41.017699999999998</v>
      </c>
      <c r="B699" s="13">
        <v>179.44499999999999</v>
      </c>
      <c r="C699" s="13">
        <v>41.017699999999998</v>
      </c>
      <c r="D699" s="13">
        <v>302.32799999999997</v>
      </c>
      <c r="E699" s="13">
        <v>41.017699999999998</v>
      </c>
      <c r="F699" s="13">
        <v>87.635000000000005</v>
      </c>
    </row>
    <row r="700" spans="1:6" x14ac:dyDescent="0.25">
      <c r="A700" s="13">
        <v>41.076900000000002</v>
      </c>
      <c r="B700" s="13">
        <v>196.77199999999999</v>
      </c>
      <c r="C700" s="13">
        <v>41.076900000000002</v>
      </c>
      <c r="D700" s="13">
        <v>424.52800000000002</v>
      </c>
      <c r="E700" s="13">
        <v>41.076900000000002</v>
      </c>
      <c r="F700" s="13">
        <v>86.79</v>
      </c>
    </row>
    <row r="701" spans="1:6" x14ac:dyDescent="0.25">
      <c r="A701" s="13">
        <v>41.136099999999999</v>
      </c>
      <c r="B701" s="13">
        <v>232.74299999999999</v>
      </c>
      <c r="C701" s="13">
        <v>41.136099999999999</v>
      </c>
      <c r="D701" s="13">
        <v>513.63300000000004</v>
      </c>
      <c r="E701" s="13">
        <v>41.136099999999999</v>
      </c>
      <c r="F701" s="13">
        <v>96.516999999999996</v>
      </c>
    </row>
    <row r="702" spans="1:6" x14ac:dyDescent="0.25">
      <c r="A702" s="13">
        <v>41.195300000000003</v>
      </c>
      <c r="B702" s="13">
        <v>203.785</v>
      </c>
      <c r="C702" s="13">
        <v>41.195300000000003</v>
      </c>
      <c r="D702" s="13">
        <v>570.62199999999996</v>
      </c>
      <c r="E702" s="13">
        <v>41.195300000000003</v>
      </c>
      <c r="F702" s="13">
        <v>89.201999999999998</v>
      </c>
    </row>
    <row r="703" spans="1:6" x14ac:dyDescent="0.25">
      <c r="A703" s="13">
        <v>41.2545</v>
      </c>
      <c r="B703" s="13">
        <v>178.45400000000001</v>
      </c>
      <c r="C703" s="13">
        <v>41.2545</v>
      </c>
      <c r="D703" s="13">
        <v>586.86300000000006</v>
      </c>
      <c r="E703" s="13">
        <v>41.2545</v>
      </c>
      <c r="F703" s="13">
        <v>127.14400000000001</v>
      </c>
    </row>
    <row r="704" spans="1:6" x14ac:dyDescent="0.25">
      <c r="A704" s="13">
        <v>41.313699999999997</v>
      </c>
      <c r="B704" s="13">
        <v>177.642</v>
      </c>
      <c r="C704" s="13">
        <v>41.313699999999997</v>
      </c>
      <c r="D704" s="13">
        <v>500.21100000000001</v>
      </c>
      <c r="E704" s="13">
        <v>41.313699999999997</v>
      </c>
      <c r="F704" s="13">
        <v>138.101</v>
      </c>
    </row>
    <row r="705" spans="1:6" x14ac:dyDescent="0.25">
      <c r="A705" s="13">
        <v>41.372799999999998</v>
      </c>
      <c r="B705" s="13">
        <v>172.023</v>
      </c>
      <c r="C705" s="13">
        <v>41.372799999999998</v>
      </c>
      <c r="D705" s="13">
        <v>390.05799999999999</v>
      </c>
      <c r="E705" s="13">
        <v>41.372799999999998</v>
      </c>
      <c r="F705" s="13">
        <v>171.00399999999999</v>
      </c>
    </row>
    <row r="706" spans="1:6" x14ac:dyDescent="0.25">
      <c r="A706" s="13">
        <v>41.432000000000002</v>
      </c>
      <c r="B706" s="13">
        <v>181.92500000000001</v>
      </c>
      <c r="C706" s="13">
        <v>41.432000000000002</v>
      </c>
      <c r="D706" s="13">
        <v>322.23399999999998</v>
      </c>
      <c r="E706" s="13">
        <v>41.432000000000002</v>
      </c>
      <c r="F706" s="13">
        <v>197.99199999999999</v>
      </c>
    </row>
    <row r="707" spans="1:6" x14ac:dyDescent="0.25">
      <c r="A707" s="13">
        <v>41.491199999999999</v>
      </c>
      <c r="B707" s="13">
        <v>196.62899999999999</v>
      </c>
      <c r="C707" s="13">
        <v>41.491199999999999</v>
      </c>
      <c r="D707" s="13">
        <v>288.36900000000003</v>
      </c>
      <c r="E707" s="13">
        <v>41.491199999999999</v>
      </c>
      <c r="F707" s="13">
        <v>152.08199999999999</v>
      </c>
    </row>
    <row r="708" spans="1:6" x14ac:dyDescent="0.25">
      <c r="A708" s="13">
        <v>41.550400000000003</v>
      </c>
      <c r="B708" s="13">
        <v>174.49199999999999</v>
      </c>
      <c r="C708" s="13">
        <v>41.550400000000003</v>
      </c>
      <c r="D708" s="13">
        <v>151.83500000000001</v>
      </c>
      <c r="E708" s="13">
        <v>41.550400000000003</v>
      </c>
      <c r="F708" s="13">
        <v>155.93799999999999</v>
      </c>
    </row>
    <row r="709" spans="1:6" x14ac:dyDescent="0.25">
      <c r="A709" s="13">
        <v>41.6096</v>
      </c>
      <c r="B709" s="13">
        <v>166.881</v>
      </c>
      <c r="C709" s="13">
        <v>41.6096</v>
      </c>
      <c r="D709" s="13">
        <v>172.75</v>
      </c>
      <c r="E709" s="13">
        <v>41.6096</v>
      </c>
      <c r="F709" s="13">
        <v>181.18700000000001</v>
      </c>
    </row>
    <row r="710" spans="1:6" x14ac:dyDescent="0.25">
      <c r="A710" s="13">
        <v>41.668799999999997</v>
      </c>
      <c r="B710" s="13">
        <v>153.11799999999999</v>
      </c>
      <c r="C710" s="13">
        <v>41.668799999999997</v>
      </c>
      <c r="D710" s="13">
        <v>232.80799999999999</v>
      </c>
      <c r="E710" s="13">
        <v>41.668799999999997</v>
      </c>
      <c r="F710" s="13">
        <v>204.482</v>
      </c>
    </row>
    <row r="711" spans="1:6" x14ac:dyDescent="0.25">
      <c r="A711" s="13">
        <v>41.728000000000002</v>
      </c>
      <c r="B711" s="13">
        <v>164.154</v>
      </c>
      <c r="C711" s="13">
        <v>41.728000000000002</v>
      </c>
      <c r="D711" s="13">
        <v>295.702</v>
      </c>
      <c r="E711" s="13">
        <v>41.728000000000002</v>
      </c>
      <c r="F711" s="13">
        <v>180.977</v>
      </c>
    </row>
    <row r="712" spans="1:6" x14ac:dyDescent="0.25">
      <c r="A712" s="13">
        <v>41.787199999999999</v>
      </c>
      <c r="B712" s="13">
        <v>151.26900000000001</v>
      </c>
      <c r="C712" s="13">
        <v>41.787199999999999</v>
      </c>
      <c r="D712" s="13">
        <v>338.13299999999998</v>
      </c>
      <c r="E712" s="13">
        <v>41.787199999999999</v>
      </c>
      <c r="F712" s="13">
        <v>152.44300000000001</v>
      </c>
    </row>
    <row r="713" spans="1:6" x14ac:dyDescent="0.25">
      <c r="A713" s="13">
        <v>41.846400000000003</v>
      </c>
      <c r="B713" s="13">
        <v>185.642</v>
      </c>
      <c r="C713" s="13">
        <v>41.846400000000003</v>
      </c>
      <c r="D713" s="13">
        <v>418.47899999999998</v>
      </c>
      <c r="E713" s="13">
        <v>41.846400000000003</v>
      </c>
      <c r="F713" s="13">
        <v>141.71199999999999</v>
      </c>
    </row>
    <row r="714" spans="1:6" x14ac:dyDescent="0.25">
      <c r="A714" s="13">
        <v>41.905500000000004</v>
      </c>
      <c r="B714" s="13">
        <v>173.5</v>
      </c>
      <c r="C714" s="13">
        <v>41.905500000000004</v>
      </c>
      <c r="D714" s="13">
        <v>503.5</v>
      </c>
      <c r="E714" s="13">
        <v>41.905500000000004</v>
      </c>
      <c r="F714" s="13">
        <v>15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89900-4049-41BB-8293-7E6DC5EC17B6}">
  <dimension ref="A2:N219"/>
  <sheetViews>
    <sheetView workbookViewId="0">
      <selection activeCell="O5" sqref="O5"/>
    </sheetView>
  </sheetViews>
  <sheetFormatPr baseColWidth="10" defaultRowHeight="15" x14ac:dyDescent="0.25"/>
  <sheetData>
    <row r="2" spans="1:14" x14ac:dyDescent="0.25">
      <c r="A2" s="3" t="s">
        <v>131</v>
      </c>
      <c r="I2" s="3" t="s">
        <v>137</v>
      </c>
    </row>
    <row r="4" spans="1:14" x14ac:dyDescent="0.25">
      <c r="A4" s="11" t="s">
        <v>129</v>
      </c>
      <c r="B4" s="11" t="s">
        <v>130</v>
      </c>
      <c r="C4" s="11" t="s">
        <v>129</v>
      </c>
      <c r="D4" s="11" t="s">
        <v>130</v>
      </c>
      <c r="I4" s="27" t="s">
        <v>133</v>
      </c>
      <c r="J4" s="27"/>
      <c r="K4" s="27" t="s">
        <v>134</v>
      </c>
      <c r="L4" s="27"/>
      <c r="M4" s="27" t="s">
        <v>135</v>
      </c>
      <c r="N4" s="27"/>
    </row>
    <row r="5" spans="1:14" x14ac:dyDescent="0.25">
      <c r="A5" s="9">
        <v>100</v>
      </c>
      <c r="B5" s="9">
        <v>53.891521019999999</v>
      </c>
      <c r="C5" s="9">
        <v>100</v>
      </c>
      <c r="D5" s="9">
        <v>22.656154799999999</v>
      </c>
      <c r="I5" s="10" t="s">
        <v>103</v>
      </c>
      <c r="J5" s="10" t="s">
        <v>104</v>
      </c>
      <c r="K5" s="10" t="s">
        <v>103</v>
      </c>
      <c r="L5" s="10" t="s">
        <v>104</v>
      </c>
      <c r="M5" s="10" t="s">
        <v>103</v>
      </c>
      <c r="N5" s="10" t="s">
        <v>104</v>
      </c>
    </row>
    <row r="6" spans="1:14" x14ac:dyDescent="0.25">
      <c r="A6" s="9">
        <v>100</v>
      </c>
      <c r="B6" s="9">
        <v>57.647753799999997</v>
      </c>
      <c r="C6" s="9">
        <v>100</v>
      </c>
      <c r="D6" s="9">
        <v>37.3076984</v>
      </c>
      <c r="I6" s="8">
        <v>1.57311</v>
      </c>
      <c r="J6" s="8">
        <v>2.3784540000000001</v>
      </c>
      <c r="K6" s="8">
        <v>1.3233710000000001</v>
      </c>
      <c r="L6" s="8">
        <v>1.189632</v>
      </c>
      <c r="M6" s="8">
        <v>2.3085749999999998</v>
      </c>
      <c r="N6" s="8">
        <v>0.8742103</v>
      </c>
    </row>
    <row r="7" spans="1:14" x14ac:dyDescent="0.25">
      <c r="A7" s="9">
        <v>100</v>
      </c>
      <c r="B7" s="9">
        <v>68.634054460000002</v>
      </c>
      <c r="C7" s="9">
        <v>100</v>
      </c>
      <c r="D7" s="9">
        <v>50.389827699999998</v>
      </c>
      <c r="I7" s="8">
        <v>1.4144159999999999</v>
      </c>
      <c r="J7" s="8">
        <v>2.5332330000000001</v>
      </c>
      <c r="K7" s="8">
        <v>1.763714</v>
      </c>
      <c r="L7" s="8">
        <v>1.00342</v>
      </c>
      <c r="M7" s="8">
        <v>0.97216119999999995</v>
      </c>
      <c r="N7" s="8">
        <v>1.13385</v>
      </c>
    </row>
    <row r="8" spans="1:14" x14ac:dyDescent="0.25">
      <c r="A8" s="9">
        <v>100</v>
      </c>
      <c r="B8" s="9">
        <v>50.625546540000002</v>
      </c>
      <c r="C8" s="9">
        <v>100</v>
      </c>
      <c r="D8" s="9">
        <v>31.610529</v>
      </c>
      <c r="I8" s="8">
        <v>1.881257</v>
      </c>
      <c r="J8" s="8">
        <v>2.3416399999999999</v>
      </c>
      <c r="K8" s="8">
        <v>0.75658380000000003</v>
      </c>
      <c r="L8" s="8">
        <v>1.137715</v>
      </c>
      <c r="M8" s="8">
        <v>1.009544</v>
      </c>
      <c r="N8" s="8">
        <v>1.5152270000000001</v>
      </c>
    </row>
    <row r="9" spans="1:14" x14ac:dyDescent="0.25">
      <c r="A9" s="9">
        <v>100</v>
      </c>
      <c r="B9" s="9">
        <v>51.940604200000003</v>
      </c>
      <c r="C9" s="9">
        <v>100</v>
      </c>
      <c r="D9" s="9">
        <v>29.283712399999999</v>
      </c>
      <c r="I9" s="8">
        <v>1.5652790000000001</v>
      </c>
      <c r="J9" s="8">
        <v>2.4227989999999999</v>
      </c>
      <c r="K9" s="8">
        <v>1.497843</v>
      </c>
      <c r="L9" s="8">
        <v>1.3124979999999999</v>
      </c>
      <c r="M9" s="8">
        <v>1.167673</v>
      </c>
      <c r="N9" s="8">
        <v>0.98417739999999998</v>
      </c>
    </row>
    <row r="10" spans="1:14" x14ac:dyDescent="0.25">
      <c r="I10" s="8">
        <v>1.8797759999999999</v>
      </c>
      <c r="J10" s="8">
        <v>2.838228</v>
      </c>
      <c r="K10" s="8">
        <v>1.456053</v>
      </c>
      <c r="L10" s="8">
        <v>1.2079249999999999</v>
      </c>
      <c r="M10" s="8">
        <v>1.169956</v>
      </c>
      <c r="N10" s="8">
        <v>1.3588549999999999</v>
      </c>
    </row>
    <row r="11" spans="1:14" x14ac:dyDescent="0.25">
      <c r="A11" s="3" t="s">
        <v>132</v>
      </c>
      <c r="I11" s="8">
        <v>1.8464929999999999</v>
      </c>
      <c r="J11" s="8">
        <v>1.5769200000000001</v>
      </c>
      <c r="K11" s="8">
        <v>1.122644</v>
      </c>
      <c r="L11" s="8">
        <v>1.209325</v>
      </c>
      <c r="M11" s="8">
        <v>0.95711880000000005</v>
      </c>
      <c r="N11" s="8">
        <v>0.86439969999999999</v>
      </c>
    </row>
    <row r="12" spans="1:14" x14ac:dyDescent="0.25">
      <c r="I12" s="8">
        <v>1.9268080000000001</v>
      </c>
      <c r="J12" s="8">
        <v>1.8751789999999999</v>
      </c>
      <c r="K12" s="8">
        <v>1.2857400000000001</v>
      </c>
      <c r="L12" s="8">
        <v>1.0398229999999999</v>
      </c>
      <c r="M12" s="8">
        <v>0.93278970000000005</v>
      </c>
      <c r="N12" s="8">
        <v>1.081329</v>
      </c>
    </row>
    <row r="13" spans="1:14" x14ac:dyDescent="0.25">
      <c r="A13" s="27" t="s">
        <v>133</v>
      </c>
      <c r="B13" s="27"/>
      <c r="C13" s="27" t="s">
        <v>134</v>
      </c>
      <c r="D13" s="27"/>
      <c r="E13" s="27" t="s">
        <v>135</v>
      </c>
      <c r="F13" s="27"/>
      <c r="I13" s="8">
        <v>1.6059060000000001</v>
      </c>
      <c r="J13" s="8">
        <v>1.97281</v>
      </c>
      <c r="K13" s="8">
        <v>1.3021199999999999</v>
      </c>
      <c r="L13" s="8">
        <v>1.022796</v>
      </c>
      <c r="M13" s="8">
        <v>1.0285489999999999</v>
      </c>
      <c r="N13" s="8">
        <v>1.2371570000000001</v>
      </c>
    </row>
    <row r="14" spans="1:14" x14ac:dyDescent="0.25">
      <c r="A14" s="10" t="s">
        <v>103</v>
      </c>
      <c r="B14" s="10" t="s">
        <v>104</v>
      </c>
      <c r="C14" s="10" t="s">
        <v>103</v>
      </c>
      <c r="D14" s="10" t="s">
        <v>104</v>
      </c>
      <c r="E14" s="10" t="s">
        <v>103</v>
      </c>
      <c r="F14" s="10" t="s">
        <v>104</v>
      </c>
      <c r="I14" s="8">
        <v>1.7381310000000001</v>
      </c>
      <c r="J14" s="8">
        <v>2.0791499999999998</v>
      </c>
      <c r="K14" s="8">
        <v>1.1343449999999999</v>
      </c>
      <c r="L14" s="8">
        <v>1.0678609999999999</v>
      </c>
      <c r="M14" s="8">
        <v>0.75766849999999997</v>
      </c>
      <c r="N14" s="8">
        <v>1.542564</v>
      </c>
    </row>
    <row r="15" spans="1:14" x14ac:dyDescent="0.25">
      <c r="A15" s="8">
        <v>0.95762077000000001</v>
      </c>
      <c r="B15" s="8">
        <v>0.96968045000000003</v>
      </c>
      <c r="C15" s="8">
        <v>0.94026544000000001</v>
      </c>
      <c r="D15" s="8">
        <v>0.76096556999999998</v>
      </c>
      <c r="E15" s="8">
        <v>1.0401881399999999</v>
      </c>
      <c r="F15" s="8">
        <v>0.97951184000000002</v>
      </c>
      <c r="I15" s="8">
        <v>1.802152</v>
      </c>
      <c r="J15" s="8">
        <v>1.4463349999999999</v>
      </c>
      <c r="K15" s="8">
        <v>1.368873</v>
      </c>
      <c r="L15" s="8">
        <v>1.6649050000000001</v>
      </c>
      <c r="M15" s="8">
        <v>0.92178640000000001</v>
      </c>
      <c r="N15" s="8">
        <v>0.99209060000000004</v>
      </c>
    </row>
    <row r="16" spans="1:14" x14ac:dyDescent="0.25">
      <c r="A16" s="8">
        <v>0.99939182999999998</v>
      </c>
      <c r="B16" s="8">
        <v>1.05625894</v>
      </c>
      <c r="C16" s="8">
        <v>1.15927004</v>
      </c>
      <c r="D16" s="8">
        <v>0.74552474999999996</v>
      </c>
      <c r="E16" s="8">
        <v>0.78973101999999995</v>
      </c>
      <c r="F16" s="8">
        <v>1.10035854</v>
      </c>
      <c r="I16" s="8">
        <v>1.5788089999999999</v>
      </c>
      <c r="J16" s="8">
        <v>1.8035730000000001</v>
      </c>
      <c r="K16" s="8">
        <v>0.98069890000000004</v>
      </c>
      <c r="L16" s="8">
        <v>1.4399960000000001</v>
      </c>
      <c r="M16" s="8">
        <v>0.76305500000000004</v>
      </c>
      <c r="N16" s="8">
        <v>1.5208699999999999</v>
      </c>
    </row>
    <row r="17" spans="1:14" x14ac:dyDescent="0.25">
      <c r="A17" s="8">
        <v>1.0429873999999999</v>
      </c>
      <c r="B17" s="8">
        <v>1.0119988600000001</v>
      </c>
      <c r="C17" s="8">
        <v>0.90046451999999999</v>
      </c>
      <c r="D17" s="8">
        <v>0.77324570000000004</v>
      </c>
      <c r="E17" s="8">
        <v>1.17008084</v>
      </c>
      <c r="F17" s="8">
        <v>1.0118264100000001</v>
      </c>
      <c r="I17" s="8">
        <v>1.850687</v>
      </c>
      <c r="J17" s="8">
        <v>1.9922880000000001</v>
      </c>
      <c r="K17" s="8">
        <v>2.2673760000000001</v>
      </c>
      <c r="L17" s="8">
        <v>1.0371939999999999</v>
      </c>
      <c r="M17" s="8">
        <v>1.213984</v>
      </c>
      <c r="N17" s="8">
        <v>1.6106009999999999</v>
      </c>
    </row>
    <row r="18" spans="1:14" x14ac:dyDescent="0.25">
      <c r="I18" s="8">
        <v>2.984756</v>
      </c>
      <c r="J18" s="8">
        <v>2.7137699999999998</v>
      </c>
      <c r="K18" s="8">
        <v>1.4153880000000001</v>
      </c>
      <c r="L18" s="8">
        <v>1.251279</v>
      </c>
      <c r="M18" s="8">
        <v>1.0521469999999999</v>
      </c>
      <c r="N18" s="8">
        <v>1.7155279999999999</v>
      </c>
    </row>
    <row r="19" spans="1:14" x14ac:dyDescent="0.25">
      <c r="A19" s="3" t="s">
        <v>136</v>
      </c>
      <c r="I19" s="8">
        <v>1.8790899999999999</v>
      </c>
      <c r="J19" s="8">
        <v>1.945951</v>
      </c>
      <c r="K19" s="8">
        <v>1.292754</v>
      </c>
      <c r="L19" s="8">
        <v>1.067955</v>
      </c>
      <c r="M19" s="8">
        <v>1.115944</v>
      </c>
      <c r="N19" s="8">
        <v>1.5199400000000001</v>
      </c>
    </row>
    <row r="20" spans="1:14" x14ac:dyDescent="0.25">
      <c r="I20" s="8">
        <v>2.2140390000000001</v>
      </c>
      <c r="J20" s="8">
        <v>1.9331309999999999</v>
      </c>
      <c r="K20" s="8">
        <v>0.8265922</v>
      </c>
      <c r="L20" s="8">
        <v>0.87163889999999999</v>
      </c>
      <c r="M20" s="8">
        <v>1.0311729999999999</v>
      </c>
      <c r="N20" s="8">
        <v>1.4918929999999999</v>
      </c>
    </row>
    <row r="21" spans="1:14" x14ac:dyDescent="0.25">
      <c r="A21" s="27" t="s">
        <v>133</v>
      </c>
      <c r="B21" s="27"/>
      <c r="C21" s="27" t="s">
        <v>134</v>
      </c>
      <c r="D21" s="27"/>
      <c r="E21" s="27" t="s">
        <v>135</v>
      </c>
      <c r="F21" s="27"/>
      <c r="I21" s="8">
        <v>2.3611810000000002</v>
      </c>
      <c r="J21" s="8">
        <v>1.409824</v>
      </c>
      <c r="K21" s="8">
        <v>1.575175</v>
      </c>
      <c r="L21" s="8">
        <v>1.21096</v>
      </c>
      <c r="M21" s="8">
        <v>0.8603016</v>
      </c>
      <c r="N21" s="8">
        <v>1.20065</v>
      </c>
    </row>
    <row r="22" spans="1:14" x14ac:dyDescent="0.25">
      <c r="A22" s="10" t="s">
        <v>103</v>
      </c>
      <c r="B22" s="10" t="s">
        <v>104</v>
      </c>
      <c r="C22" s="10" t="s">
        <v>103</v>
      </c>
      <c r="D22" s="10" t="s">
        <v>104</v>
      </c>
      <c r="E22" s="10" t="s">
        <v>103</v>
      </c>
      <c r="F22" s="10" t="s">
        <v>104</v>
      </c>
      <c r="I22" s="8">
        <v>1.6082259999999999</v>
      </c>
      <c r="J22" s="8">
        <v>1.5265599999999999</v>
      </c>
      <c r="K22" s="8">
        <v>1.1500630000000001</v>
      </c>
      <c r="L22" s="8">
        <v>1.258777</v>
      </c>
      <c r="M22" s="8">
        <v>1.1111390000000001</v>
      </c>
      <c r="N22" s="8">
        <v>1.1441669999999999</v>
      </c>
    </row>
    <row r="23" spans="1:14" x14ac:dyDescent="0.25">
      <c r="A23" s="8">
        <v>0.76308357000000004</v>
      </c>
      <c r="B23" s="8">
        <v>0.90823517300000001</v>
      </c>
      <c r="C23" s="8">
        <v>0.82797849000000001</v>
      </c>
      <c r="D23" s="8">
        <v>0.82446721000000001</v>
      </c>
      <c r="E23" s="8">
        <v>0.74978199999999995</v>
      </c>
      <c r="F23" s="8">
        <v>1.2867753280000001</v>
      </c>
      <c r="I23" s="8">
        <v>1.505002</v>
      </c>
      <c r="J23" s="8">
        <v>1.7871220000000001</v>
      </c>
      <c r="K23" s="8">
        <v>1.2810509999999999</v>
      </c>
      <c r="L23" s="8">
        <v>1.208852</v>
      </c>
      <c r="M23" s="8">
        <v>1.3619349999999999</v>
      </c>
      <c r="N23" s="8">
        <v>1.3661859999999999</v>
      </c>
    </row>
    <row r="24" spans="1:14" x14ac:dyDescent="0.25">
      <c r="A24" s="8">
        <v>0.73980835</v>
      </c>
      <c r="B24" s="8">
        <v>0.96055011000000001</v>
      </c>
      <c r="C24" s="8">
        <v>1.0337926500000001</v>
      </c>
      <c r="D24" s="8">
        <v>0.62958513000000005</v>
      </c>
      <c r="E24" s="8">
        <v>0.83125353499999999</v>
      </c>
      <c r="F24" s="8">
        <v>1.1093578589999999</v>
      </c>
      <c r="I24" s="8">
        <v>1.209708</v>
      </c>
      <c r="J24" s="8">
        <v>1.7090050000000001</v>
      </c>
      <c r="K24" s="8">
        <v>2.087161</v>
      </c>
      <c r="L24" s="8">
        <v>1.0521450000000001</v>
      </c>
      <c r="M24" s="8">
        <v>0.9037965</v>
      </c>
      <c r="N24" s="8">
        <v>1.197076</v>
      </c>
    </row>
    <row r="25" spans="1:14" x14ac:dyDescent="0.25">
      <c r="A25" s="8">
        <v>1.1426139900000001</v>
      </c>
      <c r="B25" s="8"/>
      <c r="C25" s="8">
        <v>1.04314179</v>
      </c>
      <c r="D25" s="8">
        <v>0.63173363000000005</v>
      </c>
      <c r="E25" s="8">
        <v>1.090150382</v>
      </c>
      <c r="F25" s="8">
        <v>1.6722854819999999</v>
      </c>
      <c r="I25" s="8">
        <v>2.624063</v>
      </c>
      <c r="J25" s="8">
        <v>1.554122</v>
      </c>
      <c r="K25" s="8">
        <v>1.5151539999999999</v>
      </c>
      <c r="L25" s="8">
        <v>1.645079</v>
      </c>
      <c r="M25" s="8">
        <v>0.87425779999999997</v>
      </c>
      <c r="N25" s="8">
        <v>1.5193080000000001</v>
      </c>
    </row>
    <row r="26" spans="1:14" x14ac:dyDescent="0.25">
      <c r="A26" s="8">
        <v>1.35449409</v>
      </c>
      <c r="B26" s="8">
        <v>1.4171352719999999</v>
      </c>
      <c r="C26" s="8">
        <v>1.0950870699999999</v>
      </c>
      <c r="D26" s="8">
        <v>0.40273178999999998</v>
      </c>
      <c r="E26" s="8">
        <v>1.328814084</v>
      </c>
      <c r="F26" s="8">
        <v>1.267941475</v>
      </c>
      <c r="I26" s="8">
        <v>1.6226560000000001</v>
      </c>
      <c r="J26" s="8">
        <v>1.7966549999999999</v>
      </c>
      <c r="K26" s="8">
        <v>1.3198840000000001</v>
      </c>
      <c r="L26" s="8">
        <v>1.5134719999999999</v>
      </c>
      <c r="M26" s="8">
        <v>0.77385510000000002</v>
      </c>
      <c r="N26" s="8">
        <v>1.225074</v>
      </c>
    </row>
    <row r="27" spans="1:14" x14ac:dyDescent="0.25">
      <c r="A27" s="8"/>
      <c r="B27" s="8"/>
      <c r="C27" s="8"/>
      <c r="D27" s="8"/>
      <c r="E27" s="8"/>
      <c r="F27" s="8"/>
      <c r="I27" s="8">
        <v>1.3437600000000001</v>
      </c>
      <c r="J27" s="8">
        <v>1.4422429999999999</v>
      </c>
      <c r="K27" s="8">
        <v>1.159465</v>
      </c>
      <c r="L27" s="8">
        <v>0.95012580000000002</v>
      </c>
      <c r="M27" s="8">
        <v>0.96824920000000003</v>
      </c>
      <c r="N27" s="8">
        <v>1.44232</v>
      </c>
    </row>
    <row r="28" spans="1:14" x14ac:dyDescent="0.25">
      <c r="A28" s="8">
        <v>0.77222643000000002</v>
      </c>
      <c r="B28" s="8">
        <v>0.95351567000000004</v>
      </c>
      <c r="C28" s="8">
        <v>0.89456599999999997</v>
      </c>
      <c r="D28" s="8">
        <v>1.1498128999999999</v>
      </c>
      <c r="E28" s="8">
        <v>0.89901799999999998</v>
      </c>
      <c r="F28" s="8"/>
      <c r="I28" s="8">
        <v>1.350239</v>
      </c>
      <c r="J28" s="8">
        <v>2.0905800000000001</v>
      </c>
      <c r="K28" s="8">
        <v>0.99330200000000002</v>
      </c>
      <c r="L28" s="8">
        <v>0.90483729999999996</v>
      </c>
      <c r="M28" s="8">
        <v>0.96111500000000005</v>
      </c>
      <c r="N28" s="8">
        <v>0.84504290000000004</v>
      </c>
    </row>
    <row r="29" spans="1:14" x14ac:dyDescent="0.25">
      <c r="A29" s="8">
        <v>1.0691518900000001</v>
      </c>
      <c r="B29" s="8">
        <v>1.2353360900000001</v>
      </c>
      <c r="C29" s="8">
        <v>0.83751100000000001</v>
      </c>
      <c r="D29" s="8">
        <v>0.7255876</v>
      </c>
      <c r="E29" s="8">
        <v>0.55466899999999997</v>
      </c>
      <c r="F29" s="8">
        <v>0.69079999999999997</v>
      </c>
      <c r="I29" s="8">
        <v>1.4257550000000001</v>
      </c>
      <c r="J29" s="8">
        <v>1.612347</v>
      </c>
      <c r="K29" s="8">
        <v>1.2867489999999999</v>
      </c>
      <c r="L29" s="8">
        <v>1.3022480000000001</v>
      </c>
      <c r="M29" s="8">
        <v>0.73970910000000001</v>
      </c>
      <c r="N29" s="8">
        <v>1.156115</v>
      </c>
    </row>
    <row r="30" spans="1:14" x14ac:dyDescent="0.25">
      <c r="A30" s="8">
        <v>1.15862168</v>
      </c>
      <c r="B30" s="8"/>
      <c r="C30" s="8">
        <v>1.267922</v>
      </c>
      <c r="D30" s="8">
        <v>0.89511030000000003</v>
      </c>
      <c r="E30" s="8">
        <v>1.546313</v>
      </c>
      <c r="F30" s="8">
        <v>1.0233000000000001</v>
      </c>
      <c r="I30" s="8">
        <v>1.6535530000000001</v>
      </c>
      <c r="J30" s="8">
        <v>1.9760120000000001</v>
      </c>
      <c r="K30" s="8">
        <v>1.0188250000000001</v>
      </c>
      <c r="L30" s="8">
        <v>1.017352</v>
      </c>
      <c r="M30" s="8">
        <v>1.420069</v>
      </c>
      <c r="N30" s="8">
        <v>1.123715</v>
      </c>
    </row>
    <row r="31" spans="1:14" x14ac:dyDescent="0.25">
      <c r="A31" s="8"/>
      <c r="B31" s="8"/>
      <c r="C31" s="8"/>
      <c r="D31" s="8"/>
      <c r="E31" s="8"/>
      <c r="F31" s="8"/>
      <c r="I31" s="8">
        <v>2.0049100000000002</v>
      </c>
      <c r="J31" s="8">
        <v>1.937792</v>
      </c>
      <c r="K31" s="8">
        <v>0.89352770000000004</v>
      </c>
      <c r="L31" s="8">
        <v>1.1340699999999999</v>
      </c>
      <c r="M31" s="8">
        <v>1.3448869999999999</v>
      </c>
      <c r="N31" s="8">
        <v>1.1223719999999999</v>
      </c>
    </row>
    <row r="32" spans="1:14" x14ac:dyDescent="0.25">
      <c r="A32" s="8">
        <v>0.83968242999999998</v>
      </c>
      <c r="B32" s="8">
        <v>0.95197315999999998</v>
      </c>
      <c r="C32" s="8">
        <v>1.2221880000000001</v>
      </c>
      <c r="D32" s="8">
        <v>0.62458159999999996</v>
      </c>
      <c r="E32" s="8">
        <v>1.0267649999999999</v>
      </c>
      <c r="F32" s="8">
        <v>0.68661700000000003</v>
      </c>
      <c r="I32" s="8">
        <v>2.4481760000000001</v>
      </c>
      <c r="J32" s="8">
        <v>2.1690900000000002</v>
      </c>
      <c r="K32" s="8">
        <v>0.73852830000000003</v>
      </c>
      <c r="L32" s="8">
        <v>1.0318579999999999</v>
      </c>
      <c r="M32" s="8">
        <v>1.408706</v>
      </c>
      <c r="N32" s="8">
        <v>1.2712859999999999</v>
      </c>
    </row>
    <row r="33" spans="1:14" x14ac:dyDescent="0.25">
      <c r="A33" s="8">
        <v>1.57387232</v>
      </c>
      <c r="B33" s="8">
        <v>0.91590225000000003</v>
      </c>
      <c r="C33" s="8">
        <v>1.0822929999999999</v>
      </c>
      <c r="D33" s="8">
        <v>0.84541619999999995</v>
      </c>
      <c r="E33" s="8">
        <v>1.213589</v>
      </c>
      <c r="F33" s="8">
        <v>1.150406</v>
      </c>
      <c r="I33" s="8">
        <v>1.600743</v>
      </c>
      <c r="J33" s="8">
        <v>2.730413</v>
      </c>
      <c r="K33" s="8">
        <v>1.7103109999999999</v>
      </c>
      <c r="L33" s="8">
        <v>0.89183650000000003</v>
      </c>
      <c r="M33" s="8">
        <v>0.87803719999999996</v>
      </c>
      <c r="N33" s="8">
        <v>1.4339010000000001</v>
      </c>
    </row>
    <row r="34" spans="1:14" x14ac:dyDescent="0.25">
      <c r="A34" s="8">
        <v>0.58644523999999998</v>
      </c>
      <c r="B34" s="8">
        <v>0.69740696999999996</v>
      </c>
      <c r="C34" s="8">
        <v>0.695519</v>
      </c>
      <c r="D34" s="8">
        <v>0.76928739999999995</v>
      </c>
      <c r="E34" s="8">
        <v>0.75964600000000004</v>
      </c>
      <c r="F34" s="8">
        <v>1.1252679999999999</v>
      </c>
      <c r="I34" s="8">
        <v>2.6908270000000001</v>
      </c>
      <c r="J34" s="8">
        <v>1.7712079999999999</v>
      </c>
      <c r="K34" s="8">
        <v>2.2405189999999999</v>
      </c>
      <c r="L34" s="8">
        <v>0.80962060000000002</v>
      </c>
      <c r="M34" s="8">
        <v>0.83338199999999996</v>
      </c>
      <c r="N34" s="8">
        <v>1.212251</v>
      </c>
    </row>
    <row r="35" spans="1:14" x14ac:dyDescent="0.25">
      <c r="A35" s="8"/>
      <c r="B35" s="8"/>
      <c r="C35" s="8"/>
      <c r="D35" s="8"/>
      <c r="E35" s="8"/>
      <c r="F35" s="8"/>
      <c r="I35" s="8">
        <v>1.981214</v>
      </c>
      <c r="J35" s="8">
        <v>1.439808</v>
      </c>
      <c r="K35" s="8">
        <v>1.0420879999999999</v>
      </c>
      <c r="L35" s="8">
        <v>0.89669370000000004</v>
      </c>
      <c r="M35" s="8">
        <v>1.215703</v>
      </c>
      <c r="N35" s="8">
        <v>1.0743480000000001</v>
      </c>
    </row>
    <row r="36" spans="1:14" x14ac:dyDescent="0.25">
      <c r="A36" s="8">
        <v>0.74884415000000004</v>
      </c>
      <c r="B36" s="8"/>
      <c r="C36" s="8">
        <v>0.98827399999999999</v>
      </c>
      <c r="D36" s="8">
        <v>0.92887330000000001</v>
      </c>
      <c r="E36" s="8">
        <v>0.903671</v>
      </c>
      <c r="F36" s="8">
        <v>1.633778</v>
      </c>
      <c r="I36" s="8">
        <v>1.3180080000000001</v>
      </c>
      <c r="J36" s="8">
        <v>2.3566950000000002</v>
      </c>
      <c r="K36" s="8">
        <v>1.4904250000000001</v>
      </c>
      <c r="L36" s="8">
        <v>1.046305</v>
      </c>
      <c r="M36" s="8">
        <v>1.109564</v>
      </c>
      <c r="N36" s="8">
        <v>1.5441780000000001</v>
      </c>
    </row>
    <row r="37" spans="1:14" x14ac:dyDescent="0.25">
      <c r="A37" s="8">
        <v>1.3808568299999999</v>
      </c>
      <c r="B37" s="8">
        <v>1.38604624</v>
      </c>
      <c r="C37" s="8">
        <v>1.042092</v>
      </c>
      <c r="D37" s="8">
        <v>0.73320589999999997</v>
      </c>
      <c r="E37" s="8">
        <v>0.98976900000000001</v>
      </c>
      <c r="F37" s="8">
        <v>1.416228</v>
      </c>
      <c r="I37" s="8">
        <v>1.3711679999999999</v>
      </c>
      <c r="J37" s="8">
        <v>1.4028229999999999</v>
      </c>
      <c r="K37" s="8">
        <v>1.7656689999999999</v>
      </c>
      <c r="L37" s="8">
        <v>1.1096220000000001</v>
      </c>
      <c r="M37" s="8">
        <v>0.80506679999999997</v>
      </c>
      <c r="N37" s="8">
        <v>1.307105</v>
      </c>
    </row>
    <row r="38" spans="1:14" x14ac:dyDescent="0.25">
      <c r="A38" s="8">
        <v>0.87029902000000003</v>
      </c>
      <c r="B38" s="8">
        <v>0.79447962999999999</v>
      </c>
      <c r="C38" s="8">
        <v>0.96963299999999997</v>
      </c>
      <c r="D38" s="8">
        <v>0.5198372</v>
      </c>
      <c r="E38" s="8">
        <v>1.10656</v>
      </c>
      <c r="F38" s="8">
        <v>0.80409299999999995</v>
      </c>
      <c r="I38" s="8">
        <v>1.8436729999999999</v>
      </c>
      <c r="J38" s="8">
        <v>1.732324</v>
      </c>
      <c r="K38" s="8">
        <v>2.4649570000000001</v>
      </c>
      <c r="L38" s="8">
        <v>1.1354409999999999</v>
      </c>
      <c r="M38" s="8">
        <v>1.853113</v>
      </c>
      <c r="N38" s="8">
        <v>2.1770459999999998</v>
      </c>
    </row>
    <row r="39" spans="1:14" x14ac:dyDescent="0.25">
      <c r="A39" s="8"/>
      <c r="B39" s="8"/>
      <c r="C39" s="8"/>
      <c r="D39" s="8"/>
      <c r="E39" s="8"/>
      <c r="F39" s="8"/>
      <c r="I39" s="8">
        <v>1.4061159999999999</v>
      </c>
      <c r="J39" s="8">
        <v>1.44451</v>
      </c>
      <c r="K39" s="8">
        <v>0.98101660000000002</v>
      </c>
      <c r="L39" s="8">
        <v>1.3387610000000001</v>
      </c>
      <c r="M39" s="8">
        <v>1.238758</v>
      </c>
      <c r="N39" s="8">
        <v>1.6875739999999999</v>
      </c>
    </row>
    <row r="40" spans="1:14" x14ac:dyDescent="0.25">
      <c r="A40" s="8">
        <v>0.76792097999999998</v>
      </c>
      <c r="B40" s="8">
        <v>1.3828260800000001</v>
      </c>
      <c r="C40" s="8">
        <v>0.79222499999999996</v>
      </c>
      <c r="D40" s="8">
        <v>0.89677790000000002</v>
      </c>
      <c r="E40" s="8">
        <v>0.67481000000000002</v>
      </c>
      <c r="F40" s="8">
        <v>1.235125</v>
      </c>
      <c r="I40" s="8">
        <v>2.0757119999999998</v>
      </c>
      <c r="J40" s="8">
        <v>1.5577540000000001</v>
      </c>
      <c r="K40" s="8">
        <v>0.99664260000000005</v>
      </c>
      <c r="L40" s="8">
        <v>0.93141090000000004</v>
      </c>
      <c r="M40" s="8">
        <v>1.0755410000000001</v>
      </c>
      <c r="N40" s="8">
        <v>1.1280319999999999</v>
      </c>
    </row>
    <row r="41" spans="1:14" x14ac:dyDescent="0.25">
      <c r="A41" s="8">
        <v>1.38675101</v>
      </c>
      <c r="B41" s="8"/>
      <c r="C41" s="8">
        <v>1.188267</v>
      </c>
      <c r="D41" s="8"/>
      <c r="E41" s="8">
        <v>1.158234</v>
      </c>
      <c r="F41" s="8"/>
      <c r="I41" s="8">
        <v>1.3859900000000001</v>
      </c>
      <c r="J41" s="8">
        <v>2.273692</v>
      </c>
      <c r="K41" s="8">
        <v>1.4931749999999999</v>
      </c>
      <c r="L41" s="8">
        <v>1.0312859999999999</v>
      </c>
      <c r="M41" s="8">
        <v>0.86092809999999997</v>
      </c>
      <c r="N41" s="8">
        <v>0.85125360000000005</v>
      </c>
    </row>
    <row r="42" spans="1:14" x14ac:dyDescent="0.25">
      <c r="A42" s="8">
        <v>0.84532801000000002</v>
      </c>
      <c r="B42" s="8">
        <v>0.81298040000000005</v>
      </c>
      <c r="C42" s="8">
        <v>1.0195080000000001</v>
      </c>
      <c r="D42" s="8">
        <v>0.6398935</v>
      </c>
      <c r="E42" s="8">
        <v>1.1669560000000001</v>
      </c>
      <c r="F42" s="8">
        <v>0.75051299999999999</v>
      </c>
      <c r="I42" s="8">
        <v>1.3580030000000001</v>
      </c>
      <c r="J42" s="8">
        <v>1.644531</v>
      </c>
      <c r="K42" s="8">
        <v>1.3505</v>
      </c>
      <c r="L42" s="8">
        <v>1.06165</v>
      </c>
      <c r="M42" s="8">
        <v>1.278181</v>
      </c>
      <c r="N42" s="8">
        <v>1.135162</v>
      </c>
    </row>
    <row r="43" spans="1:14" x14ac:dyDescent="0.25">
      <c r="A43" s="8"/>
      <c r="B43" s="8"/>
      <c r="C43" s="8"/>
      <c r="D43" s="8"/>
      <c r="E43" s="8"/>
      <c r="F43" s="8"/>
      <c r="I43" s="8">
        <v>1.2760549999999999</v>
      </c>
      <c r="J43" s="8">
        <v>1.5831580000000001</v>
      </c>
      <c r="K43" s="8">
        <v>1.388652</v>
      </c>
      <c r="L43" s="8">
        <v>1.4546749999999999</v>
      </c>
      <c r="M43" s="8">
        <v>0.83780160000000004</v>
      </c>
      <c r="N43" s="8">
        <v>1.1959630000000001</v>
      </c>
    </row>
    <row r="44" spans="1:14" x14ac:dyDescent="0.25">
      <c r="A44" s="8">
        <v>0.69176742999999996</v>
      </c>
      <c r="B44" s="8">
        <v>0.93435420999999996</v>
      </c>
      <c r="C44" s="8">
        <v>0.798454</v>
      </c>
      <c r="D44" s="8">
        <v>0.83064789999999999</v>
      </c>
      <c r="E44" s="8">
        <v>0.782887</v>
      </c>
      <c r="F44" s="8"/>
      <c r="I44" s="8">
        <v>1.4788589999999999</v>
      </c>
      <c r="J44" s="8">
        <v>2.4253550000000001</v>
      </c>
      <c r="K44" s="8">
        <v>1.777633</v>
      </c>
      <c r="L44" s="8">
        <v>0.87927409999999995</v>
      </c>
      <c r="M44" s="8">
        <v>0.88522509999999999</v>
      </c>
      <c r="N44" s="8">
        <v>1.1091340000000001</v>
      </c>
    </row>
    <row r="45" spans="1:14" x14ac:dyDescent="0.25">
      <c r="A45" s="8">
        <v>1.2950649299999999</v>
      </c>
      <c r="B45" s="8">
        <v>1.0437675799999999</v>
      </c>
      <c r="C45" s="8">
        <v>1.1655899999999999</v>
      </c>
      <c r="D45" s="8">
        <v>0.87915690000000002</v>
      </c>
      <c r="E45" s="8">
        <v>0.89026099999999997</v>
      </c>
      <c r="F45" s="8">
        <v>0.63674399999999998</v>
      </c>
      <c r="I45" s="8">
        <v>1.4433739999999999</v>
      </c>
      <c r="J45" s="8">
        <v>1.3809929999999999</v>
      </c>
      <c r="K45" s="8">
        <v>1.1122030000000001</v>
      </c>
      <c r="L45" s="8">
        <v>0.79867279999999996</v>
      </c>
      <c r="M45" s="8">
        <v>0.7914312</v>
      </c>
      <c r="N45" s="8">
        <v>1.4160809999999999</v>
      </c>
    </row>
    <row r="46" spans="1:14" x14ac:dyDescent="0.25">
      <c r="A46" s="8">
        <v>1.01316765</v>
      </c>
      <c r="B46" s="8"/>
      <c r="C46" s="8">
        <v>1.0359560000000001</v>
      </c>
      <c r="D46" s="8"/>
      <c r="E46" s="8">
        <v>1.3268519999999999</v>
      </c>
      <c r="F46" s="8">
        <v>0.81468600000000002</v>
      </c>
      <c r="I46" s="8">
        <v>1.6134489999999999</v>
      </c>
      <c r="J46" s="8">
        <v>1.3450949999999999</v>
      </c>
      <c r="K46" s="8">
        <v>0.88945909999999995</v>
      </c>
      <c r="L46" s="8">
        <v>1.059609</v>
      </c>
      <c r="M46" s="8">
        <v>0.86735269999999998</v>
      </c>
      <c r="N46" s="8">
        <v>1.247236</v>
      </c>
    </row>
    <row r="47" spans="1:14" x14ac:dyDescent="0.25">
      <c r="I47" s="8">
        <v>1.6737280000000001</v>
      </c>
      <c r="J47" s="8">
        <v>1.5935459999999999</v>
      </c>
      <c r="K47" s="8">
        <v>0.82310729999999999</v>
      </c>
      <c r="L47" s="8">
        <v>1.0640080000000001</v>
      </c>
      <c r="M47" s="8">
        <v>0.80760319999999997</v>
      </c>
      <c r="N47" s="8">
        <v>1.5178370000000001</v>
      </c>
    </row>
    <row r="48" spans="1:14" x14ac:dyDescent="0.25">
      <c r="A48" s="3" t="s">
        <v>138</v>
      </c>
      <c r="I48" s="8">
        <v>1.4056329999999999</v>
      </c>
      <c r="J48" s="8">
        <v>1.5717099999999999</v>
      </c>
      <c r="K48" s="8">
        <v>1.4501059999999999</v>
      </c>
      <c r="L48" s="8">
        <v>0.99866739999999998</v>
      </c>
      <c r="M48" s="8">
        <v>0.83257990000000004</v>
      </c>
      <c r="N48" s="8">
        <v>1.8435440000000001</v>
      </c>
    </row>
    <row r="49" spans="1:14" x14ac:dyDescent="0.25">
      <c r="I49" s="8">
        <v>1.93181</v>
      </c>
      <c r="J49" s="8">
        <v>1.7297659999999999</v>
      </c>
      <c r="K49" s="8">
        <v>1.7173119999999999</v>
      </c>
      <c r="L49" s="8">
        <v>1.021409</v>
      </c>
      <c r="M49" s="8">
        <v>0.86816550000000003</v>
      </c>
      <c r="N49" s="8">
        <v>1.742793</v>
      </c>
    </row>
    <row r="50" spans="1:14" x14ac:dyDescent="0.25">
      <c r="A50" s="10" t="s">
        <v>103</v>
      </c>
      <c r="B50" s="10" t="s">
        <v>104</v>
      </c>
      <c r="I50" s="8">
        <v>2.3941080000000001</v>
      </c>
      <c r="J50" s="8">
        <v>1.864887</v>
      </c>
      <c r="K50" s="8">
        <v>1.442957</v>
      </c>
      <c r="L50" s="8">
        <v>1.314503</v>
      </c>
      <c r="M50" s="8">
        <v>0.85158420000000001</v>
      </c>
      <c r="N50" s="8">
        <v>1.530937</v>
      </c>
    </row>
    <row r="51" spans="1:14" x14ac:dyDescent="0.25">
      <c r="A51" s="8">
        <v>0.68951479999999998</v>
      </c>
      <c r="B51" s="8">
        <v>0.51135165999999999</v>
      </c>
      <c r="I51" s="8">
        <v>3.1862889999999999</v>
      </c>
      <c r="J51" s="8">
        <v>2.8099059999999998</v>
      </c>
      <c r="K51" s="8">
        <v>1.19729</v>
      </c>
      <c r="L51" s="8">
        <v>1.456707</v>
      </c>
      <c r="M51" s="8">
        <v>0.90190060000000005</v>
      </c>
      <c r="N51" s="8">
        <v>1.397786</v>
      </c>
    </row>
    <row r="52" spans="1:14" x14ac:dyDescent="0.25">
      <c r="A52" s="8">
        <v>0.59707500000000002</v>
      </c>
      <c r="B52" s="8">
        <v>0.47945325999999999</v>
      </c>
      <c r="I52" s="8">
        <v>1.581518</v>
      </c>
      <c r="J52" s="8">
        <v>1.6456059999999999</v>
      </c>
      <c r="K52" s="8">
        <v>0.94204410000000005</v>
      </c>
      <c r="L52" s="8">
        <v>1.3067200000000001</v>
      </c>
      <c r="M52" s="8">
        <v>1.276176</v>
      </c>
      <c r="N52" s="8">
        <v>1.152944</v>
      </c>
    </row>
    <row r="53" spans="1:14" x14ac:dyDescent="0.25">
      <c r="A53" s="8">
        <v>0.53548099999999998</v>
      </c>
      <c r="B53" s="8">
        <v>0.44676195000000002</v>
      </c>
      <c r="I53" s="8">
        <v>0.96419220000000005</v>
      </c>
      <c r="J53" s="8">
        <v>1.573788</v>
      </c>
      <c r="K53" s="8">
        <v>1.1695629999999999</v>
      </c>
      <c r="L53" s="8">
        <v>1.6443300000000001</v>
      </c>
      <c r="M53" s="8">
        <v>0.88568599999999997</v>
      </c>
      <c r="N53" s="8">
        <v>1.1771510000000001</v>
      </c>
    </row>
    <row r="54" spans="1:14" x14ac:dyDescent="0.25">
      <c r="A54" s="8">
        <v>0.79904007300000002</v>
      </c>
      <c r="B54" s="8">
        <v>0.68223716000000001</v>
      </c>
      <c r="I54" s="8">
        <v>1.958108</v>
      </c>
      <c r="J54" s="8">
        <v>1.122101</v>
      </c>
      <c r="K54" s="8">
        <v>1.1467430000000001</v>
      </c>
      <c r="L54" s="8">
        <v>1.2039690000000001</v>
      </c>
      <c r="M54" s="8">
        <v>1.026024</v>
      </c>
      <c r="N54" s="8">
        <v>0.93561369999999999</v>
      </c>
    </row>
    <row r="55" spans="1:14" x14ac:dyDescent="0.25">
      <c r="A55" s="8">
        <v>1.159899</v>
      </c>
      <c r="B55" s="8">
        <v>0.51920314999999995</v>
      </c>
      <c r="I55" s="8">
        <v>1.486359</v>
      </c>
      <c r="J55" s="8">
        <v>1.6236250000000001</v>
      </c>
      <c r="K55" s="8">
        <v>1.207892</v>
      </c>
      <c r="L55" s="8">
        <v>1.5705709999999999</v>
      </c>
      <c r="M55" s="8">
        <v>1.4461109999999999</v>
      </c>
      <c r="N55" s="8">
        <v>1.020805</v>
      </c>
    </row>
    <row r="56" spans="1:14" x14ac:dyDescent="0.25">
      <c r="A56" s="8">
        <v>0.72437300000000004</v>
      </c>
      <c r="B56" s="8">
        <v>0.62584720000000005</v>
      </c>
      <c r="I56" s="8">
        <v>2.3829940000000001</v>
      </c>
      <c r="J56" s="8">
        <v>1.462537</v>
      </c>
      <c r="K56" s="8">
        <v>1.071977</v>
      </c>
      <c r="L56" s="8">
        <v>0.79564020000000002</v>
      </c>
      <c r="M56" s="8">
        <v>1.1410659999999999</v>
      </c>
      <c r="N56" s="8">
        <v>1.6183909999999999</v>
      </c>
    </row>
    <row r="57" spans="1:14" x14ac:dyDescent="0.25">
      <c r="A57" s="8">
        <v>0.72367199999999998</v>
      </c>
      <c r="B57" s="8">
        <v>0.54408886000000001</v>
      </c>
      <c r="I57" s="8">
        <v>1.210108</v>
      </c>
      <c r="J57" s="8">
        <v>1.317607</v>
      </c>
      <c r="K57" s="8">
        <v>0.75834639999999998</v>
      </c>
      <c r="L57" s="8">
        <v>1.248127</v>
      </c>
      <c r="M57" s="8">
        <v>0.94758019999999998</v>
      </c>
      <c r="N57" s="8">
        <v>1.487266</v>
      </c>
    </row>
    <row r="58" spans="1:14" x14ac:dyDescent="0.25">
      <c r="A58" s="8">
        <v>0.56900600000000001</v>
      </c>
      <c r="B58" s="8">
        <v>0.59302129999999997</v>
      </c>
      <c r="I58" s="8">
        <v>1.2630330000000001</v>
      </c>
      <c r="J58" s="8">
        <v>1.1579379999999999</v>
      </c>
      <c r="K58" s="8">
        <v>0.90925579999999995</v>
      </c>
      <c r="L58" s="8">
        <v>1.1257600000000001</v>
      </c>
      <c r="M58" s="8">
        <v>0.91141709999999998</v>
      </c>
      <c r="N58" s="8">
        <v>1.387384</v>
      </c>
    </row>
    <row r="59" spans="1:14" x14ac:dyDescent="0.25">
      <c r="A59" s="8">
        <v>0.71450800000000003</v>
      </c>
      <c r="B59" s="8">
        <v>0.46932523999999998</v>
      </c>
      <c r="I59" s="8">
        <v>1.435257</v>
      </c>
      <c r="J59" s="8">
        <v>1.20173</v>
      </c>
      <c r="K59" s="8">
        <v>0.86310129999999996</v>
      </c>
      <c r="L59" s="8">
        <v>0.9993379</v>
      </c>
      <c r="M59" s="8">
        <v>1.7098640000000001</v>
      </c>
      <c r="N59" s="8">
        <v>1.241317</v>
      </c>
    </row>
    <row r="60" spans="1:14" x14ac:dyDescent="0.25">
      <c r="A60" s="8">
        <v>0.47560599999999997</v>
      </c>
      <c r="B60" s="8">
        <v>0.74607268000000004</v>
      </c>
      <c r="I60" s="8">
        <v>1.394903</v>
      </c>
      <c r="J60" s="8">
        <v>1.9863090000000001</v>
      </c>
      <c r="K60" s="8">
        <v>1.2348479999999999</v>
      </c>
      <c r="L60" s="8">
        <v>1.249663</v>
      </c>
      <c r="M60" s="8">
        <v>1.1061460000000001</v>
      </c>
      <c r="N60" s="8">
        <v>1.4540299999999999</v>
      </c>
    </row>
    <row r="61" spans="1:14" x14ac:dyDescent="0.25">
      <c r="A61" s="8">
        <v>0.87821099999999996</v>
      </c>
      <c r="B61" s="8">
        <v>0.64269324000000005</v>
      </c>
      <c r="I61" s="8">
        <v>0.97758590000000001</v>
      </c>
      <c r="J61" s="8">
        <v>1.9865079999999999</v>
      </c>
      <c r="K61" s="8">
        <v>1.248394</v>
      </c>
      <c r="L61" s="8">
        <v>1.400914</v>
      </c>
      <c r="M61" s="8">
        <v>0.97975199999999996</v>
      </c>
      <c r="N61" s="8">
        <v>1.3628990000000001</v>
      </c>
    </row>
    <row r="62" spans="1:14" x14ac:dyDescent="0.25">
      <c r="A62" s="8">
        <v>0.66529300000000002</v>
      </c>
      <c r="B62" s="8">
        <v>0.58820992000000005</v>
      </c>
      <c r="I62" s="8">
        <v>1.0218670000000001</v>
      </c>
      <c r="J62" s="8">
        <v>1.220205</v>
      </c>
      <c r="K62" s="8">
        <v>0.89093239999999996</v>
      </c>
      <c r="L62" s="8">
        <v>1.017855</v>
      </c>
      <c r="M62" s="8">
        <v>1.0545310000000001</v>
      </c>
      <c r="N62" s="8">
        <v>1.6299589999999999</v>
      </c>
    </row>
    <row r="63" spans="1:14" x14ac:dyDescent="0.25">
      <c r="A63" s="8">
        <v>1.0380069999999999</v>
      </c>
      <c r="B63" s="8"/>
      <c r="I63" s="8">
        <v>1.0774490000000001</v>
      </c>
      <c r="J63" s="8">
        <v>1.934258</v>
      </c>
      <c r="K63" s="8">
        <v>1.1435329999999999</v>
      </c>
      <c r="L63" s="8">
        <v>1.3699840000000001</v>
      </c>
      <c r="M63" s="8">
        <v>0.95133440000000002</v>
      </c>
      <c r="N63" s="8">
        <v>1.472488</v>
      </c>
    </row>
    <row r="64" spans="1:14" x14ac:dyDescent="0.25">
      <c r="A64" s="8">
        <v>0.81706299999999998</v>
      </c>
      <c r="B64" s="8">
        <v>0.47050152000000001</v>
      </c>
      <c r="I64" s="8">
        <v>1.754478</v>
      </c>
      <c r="J64" s="8">
        <v>1.6983079999999999</v>
      </c>
      <c r="K64" s="8">
        <v>1.089442</v>
      </c>
      <c r="L64" s="8">
        <v>1.425637</v>
      </c>
      <c r="M64" s="8">
        <v>0.99714879999999995</v>
      </c>
      <c r="N64" s="8">
        <v>1.6749700000000001</v>
      </c>
    </row>
    <row r="65" spans="1:14" x14ac:dyDescent="0.25">
      <c r="A65" s="8">
        <v>0.54116299999999995</v>
      </c>
      <c r="B65" s="8"/>
      <c r="I65" s="8">
        <v>1.878344</v>
      </c>
      <c r="J65" s="8">
        <v>2.1310950000000002</v>
      </c>
      <c r="K65" s="8">
        <v>0.73582599999999998</v>
      </c>
      <c r="L65" s="8">
        <v>0.83987639999999997</v>
      </c>
      <c r="M65" s="8">
        <v>1.0228790000000001</v>
      </c>
      <c r="N65" s="8">
        <v>1.1908939999999999</v>
      </c>
    </row>
    <row r="66" spans="1:14" x14ac:dyDescent="0.25">
      <c r="A66" s="8">
        <v>0.58261399999999997</v>
      </c>
      <c r="B66" s="8">
        <v>0.49953159000000003</v>
      </c>
      <c r="I66" s="8">
        <v>1.4675240000000001</v>
      </c>
      <c r="J66" s="8">
        <v>1.6160509999999999</v>
      </c>
      <c r="K66" s="8">
        <v>0.89089359999999995</v>
      </c>
      <c r="L66" s="8">
        <v>1.138482</v>
      </c>
      <c r="M66" s="8">
        <v>1.3852549999999999</v>
      </c>
      <c r="N66" s="8">
        <v>1.4837819999999999</v>
      </c>
    </row>
    <row r="67" spans="1:14" x14ac:dyDescent="0.25">
      <c r="A67" s="8">
        <v>0.73633099999999996</v>
      </c>
      <c r="B67" s="8">
        <v>0.53164500000000003</v>
      </c>
      <c r="I67" s="8">
        <v>1.7730919999999999</v>
      </c>
      <c r="J67" s="8">
        <v>1.782518</v>
      </c>
      <c r="K67" s="8">
        <v>0.98604539999999996</v>
      </c>
      <c r="L67" s="8">
        <v>0.81233200000000005</v>
      </c>
      <c r="M67" s="8">
        <v>1.0215129999999999</v>
      </c>
      <c r="N67" s="8">
        <v>1.2551270000000001</v>
      </c>
    </row>
    <row r="68" spans="1:14" x14ac:dyDescent="0.25">
      <c r="A68" s="8">
        <v>0.72955000000000003</v>
      </c>
      <c r="B68" s="8">
        <v>0.51564173999999996</v>
      </c>
      <c r="I68" s="8">
        <v>1.600519</v>
      </c>
      <c r="J68" s="8">
        <v>1.2413650000000001</v>
      </c>
      <c r="K68" s="8">
        <v>1.0689040000000001</v>
      </c>
      <c r="L68" s="8">
        <v>1.1114219999999999</v>
      </c>
      <c r="M68" s="8">
        <v>0.97836889999999999</v>
      </c>
      <c r="N68" s="8">
        <v>1.147494</v>
      </c>
    </row>
    <row r="69" spans="1:14" x14ac:dyDescent="0.25">
      <c r="A69" s="8">
        <v>0.49070200000000003</v>
      </c>
      <c r="B69" s="8">
        <v>0.54373768</v>
      </c>
      <c r="I69" s="8">
        <v>1.3925240000000001</v>
      </c>
      <c r="J69" s="8">
        <v>1.336778</v>
      </c>
      <c r="K69" s="8">
        <v>0.64594289999999999</v>
      </c>
      <c r="L69" s="8">
        <v>1.705244</v>
      </c>
      <c r="M69" s="8">
        <v>1.178059</v>
      </c>
      <c r="N69" s="8">
        <v>1.3135829999999999</v>
      </c>
    </row>
    <row r="70" spans="1:14" x14ac:dyDescent="0.25">
      <c r="A70" s="8">
        <v>0.86022600000000005</v>
      </c>
      <c r="B70" s="8">
        <v>0.57313137999999997</v>
      </c>
      <c r="I70" s="8">
        <v>1.550055</v>
      </c>
      <c r="J70" s="8">
        <v>1.1891370000000001</v>
      </c>
      <c r="K70" s="8">
        <v>0.77297660000000001</v>
      </c>
      <c r="L70" s="8">
        <v>0.82142130000000002</v>
      </c>
      <c r="M70" s="8">
        <v>0.96375409999999995</v>
      </c>
      <c r="N70" s="8">
        <v>1.912201</v>
      </c>
    </row>
    <row r="71" spans="1:14" x14ac:dyDescent="0.25">
      <c r="A71" s="8">
        <v>0.54118100000000002</v>
      </c>
      <c r="B71" s="8">
        <v>0.66508440999999996</v>
      </c>
      <c r="I71" s="8">
        <v>1.3872169999999999</v>
      </c>
      <c r="J71" s="8">
        <v>1.780152</v>
      </c>
      <c r="K71" s="8">
        <v>1.014581</v>
      </c>
      <c r="L71" s="8">
        <v>0.77213620000000005</v>
      </c>
      <c r="M71" s="8">
        <v>1.3524700000000001</v>
      </c>
      <c r="N71" s="8">
        <v>1.5221690000000001</v>
      </c>
    </row>
    <row r="72" spans="1:14" x14ac:dyDescent="0.25">
      <c r="A72" s="8">
        <v>0.57081099999999996</v>
      </c>
      <c r="B72" s="8">
        <v>0.47243189000000002</v>
      </c>
      <c r="I72" s="8">
        <v>2.550297</v>
      </c>
      <c r="J72" s="8">
        <v>1.7592989999999999</v>
      </c>
      <c r="K72" s="8">
        <v>1.246707</v>
      </c>
      <c r="L72" s="8">
        <v>1.4478219999999999</v>
      </c>
      <c r="M72" s="8">
        <v>0.99609250000000005</v>
      </c>
      <c r="N72" s="8">
        <v>2.0773079999999999</v>
      </c>
    </row>
    <row r="73" spans="1:14" x14ac:dyDescent="0.25">
      <c r="A73" s="8">
        <v>0.47866799999999998</v>
      </c>
      <c r="B73" s="8">
        <v>0.54963099999999998</v>
      </c>
      <c r="I73" s="8">
        <v>1.274329</v>
      </c>
      <c r="J73" s="8">
        <v>1.6792210000000001</v>
      </c>
      <c r="K73" s="8">
        <v>1.33894</v>
      </c>
      <c r="L73" s="8">
        <v>1.2082649999999999</v>
      </c>
      <c r="M73" s="8">
        <v>1.1825209999999999</v>
      </c>
      <c r="N73" s="8">
        <v>2.0093200000000002</v>
      </c>
    </row>
    <row r="74" spans="1:14" x14ac:dyDescent="0.25">
      <c r="A74" s="8">
        <v>0.46612900000000002</v>
      </c>
      <c r="B74" s="8"/>
      <c r="I74" s="8">
        <v>1.581442</v>
      </c>
      <c r="J74" s="8">
        <v>1.2307809999999999</v>
      </c>
      <c r="K74" s="8">
        <v>1.2381759999999999</v>
      </c>
      <c r="L74" s="8">
        <v>1.861551</v>
      </c>
      <c r="M74" s="8">
        <v>1.234024</v>
      </c>
      <c r="N74" s="8">
        <v>1.1993259999999999</v>
      </c>
    </row>
    <row r="75" spans="1:14" x14ac:dyDescent="0.25">
      <c r="A75" s="8">
        <v>0.75198500000000001</v>
      </c>
      <c r="B75" s="8">
        <v>0.59935013000000004</v>
      </c>
      <c r="I75" s="8">
        <v>1.9636020000000001</v>
      </c>
      <c r="J75" s="8">
        <v>1.791641</v>
      </c>
      <c r="K75" s="8">
        <v>1.2537229999999999</v>
      </c>
      <c r="L75" s="8">
        <v>0.88645879999999999</v>
      </c>
      <c r="M75" s="8">
        <v>1.073599</v>
      </c>
      <c r="N75" s="8">
        <v>1.291015</v>
      </c>
    </row>
    <row r="76" spans="1:14" x14ac:dyDescent="0.25">
      <c r="A76" s="8">
        <v>0.72586200000000001</v>
      </c>
      <c r="B76" s="8">
        <v>0.73816199999999998</v>
      </c>
      <c r="I76" s="8">
        <v>1.7152149999999999</v>
      </c>
      <c r="J76" s="8">
        <v>1.3347279999999999</v>
      </c>
      <c r="K76" s="8">
        <v>1.0850519999999999</v>
      </c>
      <c r="L76" s="8">
        <v>0.78122040000000004</v>
      </c>
      <c r="M76" s="8">
        <v>1.8459179999999999</v>
      </c>
      <c r="N76" s="8">
        <v>1.7930900000000001</v>
      </c>
    </row>
    <row r="77" spans="1:14" x14ac:dyDescent="0.25">
      <c r="A77" s="8">
        <v>0.63265899999999997</v>
      </c>
      <c r="B77" s="8">
        <v>0.42044591999999997</v>
      </c>
      <c r="I77" s="8">
        <v>2.2181500000000001</v>
      </c>
      <c r="J77" s="8">
        <v>1.5101439999999999</v>
      </c>
      <c r="K77" s="8">
        <v>0.84660780000000002</v>
      </c>
      <c r="L77" s="8">
        <v>0.92889739999999998</v>
      </c>
      <c r="M77" s="8">
        <v>1.5343359999999999</v>
      </c>
      <c r="N77" s="8">
        <v>0.98888330000000002</v>
      </c>
    </row>
    <row r="78" spans="1:14" x14ac:dyDescent="0.25">
      <c r="A78" s="8">
        <v>0.83566200000000002</v>
      </c>
      <c r="B78" s="8">
        <v>0.52222605</v>
      </c>
      <c r="I78" s="8">
        <v>3.4970859999999999</v>
      </c>
      <c r="J78" s="8">
        <v>1.82202</v>
      </c>
      <c r="K78" s="8">
        <v>1.281935</v>
      </c>
      <c r="L78" s="8">
        <v>0.87487890000000001</v>
      </c>
      <c r="M78" s="8">
        <v>1.0870310000000001</v>
      </c>
      <c r="N78" s="8">
        <v>1.266446</v>
      </c>
    </row>
    <row r="79" spans="1:14" x14ac:dyDescent="0.25">
      <c r="A79" s="8">
        <v>0.63326400000000005</v>
      </c>
      <c r="B79" s="8">
        <v>0.47879853999999999</v>
      </c>
      <c r="I79" s="8">
        <v>1.490135</v>
      </c>
      <c r="J79" s="8">
        <v>1.5997380000000001</v>
      </c>
      <c r="K79" s="8">
        <v>1.5100610000000001</v>
      </c>
      <c r="L79" s="8">
        <v>1.3457140000000001</v>
      </c>
      <c r="M79" s="8">
        <v>1.0682199999999999</v>
      </c>
      <c r="N79" s="8">
        <v>1.36849</v>
      </c>
    </row>
    <row r="80" spans="1:14" x14ac:dyDescent="0.25">
      <c r="A80" s="8">
        <v>0.44858399999999998</v>
      </c>
      <c r="B80" s="8">
        <v>0.49814861999999999</v>
      </c>
      <c r="I80" s="8">
        <v>1.26833</v>
      </c>
      <c r="J80" s="8">
        <v>1.796905</v>
      </c>
      <c r="K80" s="8">
        <v>1.021153</v>
      </c>
      <c r="L80" s="8">
        <v>0.92437789999999997</v>
      </c>
      <c r="M80" s="8">
        <v>0.80559910000000001</v>
      </c>
      <c r="N80" s="8">
        <v>1.0594319999999999</v>
      </c>
    </row>
    <row r="81" spans="1:14" x14ac:dyDescent="0.25">
      <c r="A81" s="8">
        <v>0.59205099999999999</v>
      </c>
      <c r="B81" s="8">
        <v>0.60618019999999995</v>
      </c>
      <c r="I81" s="8">
        <v>1.383319</v>
      </c>
      <c r="J81" s="8">
        <v>1.7620990000000001</v>
      </c>
      <c r="K81" s="8">
        <v>1.102759</v>
      </c>
      <c r="L81" s="8">
        <v>1.0797730000000001</v>
      </c>
      <c r="M81" s="8">
        <v>1.3366960000000001</v>
      </c>
      <c r="N81" s="8">
        <v>1.175287</v>
      </c>
    </row>
    <row r="82" spans="1:14" x14ac:dyDescent="0.25">
      <c r="A82" s="8">
        <v>0.739228</v>
      </c>
      <c r="B82" s="8">
        <v>0.64454624999999999</v>
      </c>
      <c r="I82" s="8">
        <v>1.5883750000000001</v>
      </c>
      <c r="J82" s="8">
        <v>2.0621079999999998</v>
      </c>
      <c r="K82" s="8">
        <v>0.82389590000000001</v>
      </c>
      <c r="L82" s="8">
        <v>0.9657348</v>
      </c>
      <c r="M82" s="8">
        <v>1.3729119999999999</v>
      </c>
      <c r="N82" s="8">
        <v>1.243878</v>
      </c>
    </row>
    <row r="83" spans="1:14" x14ac:dyDescent="0.25">
      <c r="A83" s="8">
        <v>0.57686000000000004</v>
      </c>
      <c r="B83" s="8">
        <v>0.62028086999999998</v>
      </c>
      <c r="I83" s="8">
        <v>1.876242</v>
      </c>
      <c r="J83" s="8">
        <v>1.5749010000000001</v>
      </c>
      <c r="K83" s="8">
        <v>1.0821149999999999</v>
      </c>
      <c r="L83" s="8">
        <v>0.92952780000000002</v>
      </c>
      <c r="M83" s="8">
        <v>1.6242859999999999</v>
      </c>
      <c r="N83" s="8">
        <v>1.4422189999999999</v>
      </c>
    </row>
    <row r="84" spans="1:14" x14ac:dyDescent="0.25">
      <c r="A84" s="8">
        <v>0.43196400000000001</v>
      </c>
      <c r="B84" s="8">
        <v>0.55810225000000002</v>
      </c>
      <c r="I84" s="8">
        <v>1.5617160000000001</v>
      </c>
      <c r="J84" s="8">
        <v>1.827969</v>
      </c>
      <c r="K84" s="8">
        <v>0.90697050000000001</v>
      </c>
      <c r="L84" s="8">
        <v>1.5644130000000001</v>
      </c>
      <c r="M84" s="8">
        <v>1.63872</v>
      </c>
      <c r="N84" s="8">
        <v>1.574667</v>
      </c>
    </row>
    <row r="85" spans="1:14" x14ac:dyDescent="0.25">
      <c r="A85" s="8">
        <v>0.66078599999999998</v>
      </c>
      <c r="B85" s="8">
        <v>0.50275431999999998</v>
      </c>
      <c r="I85" s="8">
        <v>1.6644289999999999</v>
      </c>
      <c r="J85" s="8">
        <v>1.95373</v>
      </c>
      <c r="K85" s="8">
        <v>0.97154160000000001</v>
      </c>
      <c r="L85" s="8">
        <v>1.1438470000000001</v>
      </c>
      <c r="M85" s="8">
        <v>1.732764</v>
      </c>
      <c r="N85" s="8">
        <v>1.624879</v>
      </c>
    </row>
    <row r="86" spans="1:14" x14ac:dyDescent="0.25">
      <c r="A86" s="8">
        <v>0.47286099999999998</v>
      </c>
      <c r="B86" s="8">
        <v>0.61777375999999995</v>
      </c>
      <c r="I86" s="8">
        <v>1.575831</v>
      </c>
      <c r="J86" s="8">
        <v>1.7321660000000001</v>
      </c>
      <c r="K86" s="8">
        <v>1.3153410000000001</v>
      </c>
      <c r="L86" s="8">
        <v>1.267603</v>
      </c>
      <c r="M86" s="8"/>
      <c r="N86" s="8">
        <v>1.357745</v>
      </c>
    </row>
    <row r="87" spans="1:14" x14ac:dyDescent="0.25">
      <c r="A87" s="8">
        <v>0.53509200000000001</v>
      </c>
      <c r="B87" s="8">
        <v>0.45101112999999998</v>
      </c>
      <c r="I87" s="8">
        <v>1.7392939999999999</v>
      </c>
      <c r="J87" s="8">
        <v>1.9575640000000001</v>
      </c>
      <c r="K87" s="8">
        <v>1.656452</v>
      </c>
      <c r="L87" s="8">
        <v>0.94581879999999996</v>
      </c>
      <c r="M87" s="8">
        <v>0.98354330000000001</v>
      </c>
      <c r="N87" s="8">
        <v>1.5480449999999999</v>
      </c>
    </row>
    <row r="88" spans="1:14" x14ac:dyDescent="0.25">
      <c r="A88" s="8">
        <v>0.62002999999999997</v>
      </c>
      <c r="B88" s="8">
        <v>0.48471249</v>
      </c>
      <c r="I88" s="8">
        <v>1.4092309999999999</v>
      </c>
      <c r="J88" s="8">
        <v>1.6216790000000001</v>
      </c>
      <c r="K88" s="8">
        <v>1.972858</v>
      </c>
      <c r="L88" s="8">
        <v>0.96442419999999995</v>
      </c>
      <c r="M88" s="8">
        <v>1.079942</v>
      </c>
      <c r="N88" s="8">
        <v>1.506089</v>
      </c>
    </row>
    <row r="89" spans="1:14" x14ac:dyDescent="0.25">
      <c r="A89" s="8">
        <v>0.71528000000000003</v>
      </c>
      <c r="B89" s="8">
        <v>0.48535214999999998</v>
      </c>
      <c r="I89" s="8">
        <v>1.7040580000000001</v>
      </c>
      <c r="J89" s="8">
        <v>2.2627449999999998</v>
      </c>
      <c r="K89" s="8">
        <v>1.6772659999999999</v>
      </c>
      <c r="L89" s="8">
        <v>0.97030139999999998</v>
      </c>
      <c r="M89" s="8">
        <v>1.4109259999999999</v>
      </c>
      <c r="N89" s="8">
        <v>1.795763</v>
      </c>
    </row>
    <row r="90" spans="1:14" x14ac:dyDescent="0.25">
      <c r="A90" s="8">
        <v>0.61593399999999998</v>
      </c>
      <c r="B90" s="8">
        <v>0.50549160999999998</v>
      </c>
      <c r="I90" s="8">
        <v>1.679273</v>
      </c>
      <c r="J90" s="8">
        <v>2.1891940000000001</v>
      </c>
      <c r="K90" s="8">
        <v>1.0015499999999999</v>
      </c>
      <c r="L90" s="8">
        <v>1.2937019999999999</v>
      </c>
      <c r="M90" s="8">
        <v>1.072519</v>
      </c>
      <c r="N90" s="8">
        <v>2.2070639999999999</v>
      </c>
    </row>
    <row r="91" spans="1:14" x14ac:dyDescent="0.25">
      <c r="A91" s="8">
        <v>0.96368100000000001</v>
      </c>
      <c r="B91" s="8">
        <v>0.62027202999999997</v>
      </c>
      <c r="I91" s="8">
        <v>2.336087</v>
      </c>
      <c r="J91" s="8">
        <v>1.535798</v>
      </c>
      <c r="K91" s="8">
        <v>0.95756070000000004</v>
      </c>
      <c r="L91" s="8">
        <v>1.3341289999999999</v>
      </c>
      <c r="M91" s="8">
        <v>1.173594</v>
      </c>
      <c r="N91" s="8">
        <v>1.6565589999999999</v>
      </c>
    </row>
    <row r="92" spans="1:14" x14ac:dyDescent="0.25">
      <c r="A92" s="8">
        <v>0.68541799999999997</v>
      </c>
      <c r="B92" s="8">
        <v>0.53191862000000001</v>
      </c>
      <c r="I92" s="8">
        <v>1.978882</v>
      </c>
      <c r="J92" s="8">
        <v>2.0183469999999999</v>
      </c>
      <c r="K92" s="8">
        <v>0.86714630000000004</v>
      </c>
      <c r="L92" s="8">
        <v>1.3068949999999999</v>
      </c>
      <c r="M92" s="8">
        <v>1.5015000000000001</v>
      </c>
      <c r="N92" s="8">
        <v>1.4868950000000001</v>
      </c>
    </row>
    <row r="93" spans="1:14" x14ac:dyDescent="0.25">
      <c r="A93" s="8">
        <v>0.51959299999999997</v>
      </c>
      <c r="B93" s="8">
        <v>0.52254878000000005</v>
      </c>
      <c r="I93" s="8">
        <v>1.8556729999999999</v>
      </c>
      <c r="J93" s="8">
        <v>1.4440500000000001</v>
      </c>
      <c r="K93" s="8">
        <v>0.90488760000000001</v>
      </c>
      <c r="L93" s="8">
        <v>0.98210500000000001</v>
      </c>
      <c r="M93" s="8">
        <v>1.1049249999999999</v>
      </c>
      <c r="N93" s="8">
        <v>1.6169150000000001</v>
      </c>
    </row>
    <row r="94" spans="1:14" x14ac:dyDescent="0.25">
      <c r="A94" s="8">
        <v>0.57942099999999996</v>
      </c>
      <c r="B94" s="8">
        <v>0.49501310999999998</v>
      </c>
      <c r="I94" s="8">
        <v>1.4415480000000001</v>
      </c>
      <c r="J94" s="8">
        <v>2.1852990000000001</v>
      </c>
      <c r="K94" s="8">
        <v>1.015036</v>
      </c>
      <c r="L94" s="8">
        <v>0.85413859999999997</v>
      </c>
      <c r="M94" s="8">
        <v>1.4715659999999999</v>
      </c>
      <c r="N94" s="8">
        <v>1.818783</v>
      </c>
    </row>
    <row r="95" spans="1:14" x14ac:dyDescent="0.25">
      <c r="A95" s="8"/>
      <c r="B95" s="8">
        <v>0.58615598000000002</v>
      </c>
      <c r="I95" s="8">
        <v>1.81142</v>
      </c>
      <c r="J95" s="8">
        <v>1.5628059999999999</v>
      </c>
      <c r="K95" s="8">
        <v>1.2169490000000001</v>
      </c>
      <c r="L95" s="8">
        <v>1.540791</v>
      </c>
      <c r="M95" s="8">
        <v>1.5134669999999999</v>
      </c>
      <c r="N95" s="8">
        <v>1.5676669999999999</v>
      </c>
    </row>
    <row r="96" spans="1:14" x14ac:dyDescent="0.25">
      <c r="A96" s="8"/>
      <c r="B96" s="8">
        <v>0.63293294</v>
      </c>
      <c r="I96" s="8">
        <v>2.1948210000000001</v>
      </c>
      <c r="J96" s="8">
        <v>1.8639319999999999</v>
      </c>
      <c r="K96" s="8">
        <v>1.0730280000000001</v>
      </c>
      <c r="L96" s="8">
        <v>1.0687040000000001</v>
      </c>
      <c r="M96" s="8">
        <v>1.2039489999999999</v>
      </c>
      <c r="N96" s="8">
        <v>1.60365</v>
      </c>
    </row>
    <row r="97" spans="1:14" x14ac:dyDescent="0.25">
      <c r="A97" s="8"/>
      <c r="B97" s="8">
        <v>0.64975996999999996</v>
      </c>
      <c r="I97" s="8">
        <v>1.512975</v>
      </c>
      <c r="J97" s="8">
        <v>1.949209</v>
      </c>
      <c r="K97" s="8">
        <v>1.151899</v>
      </c>
      <c r="L97" s="8">
        <v>0.92154179999999997</v>
      </c>
      <c r="M97" s="8">
        <v>1.224451</v>
      </c>
      <c r="N97" s="8">
        <v>1.2229449999999999</v>
      </c>
    </row>
    <row r="98" spans="1:14" x14ac:dyDescent="0.25">
      <c r="A98" s="8"/>
      <c r="B98" s="8">
        <v>0.48759401000000002</v>
      </c>
      <c r="I98" s="8">
        <v>1.4549179999999999</v>
      </c>
      <c r="J98" s="8">
        <v>1.7217260000000001</v>
      </c>
      <c r="K98" s="8">
        <v>1.1418630000000001</v>
      </c>
      <c r="L98" s="8">
        <v>0.79510369999999997</v>
      </c>
      <c r="M98" s="8">
        <v>1.4216219999999999</v>
      </c>
      <c r="N98" s="8">
        <v>1.3328899999999999</v>
      </c>
    </row>
    <row r="99" spans="1:14" x14ac:dyDescent="0.25">
      <c r="A99" s="8"/>
      <c r="B99" s="8">
        <v>0.72770179000000002</v>
      </c>
      <c r="I99" s="8">
        <v>1.4615119999999999</v>
      </c>
      <c r="J99" s="8">
        <v>1.6357820000000001</v>
      </c>
      <c r="K99" s="8">
        <v>1.277714</v>
      </c>
      <c r="L99" s="8">
        <v>1.0470170000000001</v>
      </c>
      <c r="M99" s="8">
        <v>1.6217090000000001</v>
      </c>
      <c r="N99" s="8">
        <v>1.6162259999999999</v>
      </c>
    </row>
    <row r="100" spans="1:14" x14ac:dyDescent="0.25">
      <c r="A100" s="8"/>
      <c r="B100" s="8">
        <v>0.56984520999999999</v>
      </c>
      <c r="I100" s="8">
        <v>2.1778200000000001</v>
      </c>
      <c r="J100" s="8">
        <v>1.9760789999999999</v>
      </c>
      <c r="K100" s="8">
        <v>1.0610550000000001</v>
      </c>
      <c r="L100" s="8">
        <v>1.5896980000000001</v>
      </c>
      <c r="M100" s="8">
        <v>0.8799458</v>
      </c>
      <c r="N100" s="8">
        <v>1.6140760000000001</v>
      </c>
    </row>
    <row r="101" spans="1:14" x14ac:dyDescent="0.25">
      <c r="A101" s="8"/>
      <c r="B101" s="8">
        <v>0.57246803999999996</v>
      </c>
      <c r="I101" s="8">
        <v>1.646798</v>
      </c>
      <c r="J101" s="8">
        <v>1.1886190000000001</v>
      </c>
      <c r="K101" s="8">
        <v>0.95188600000000001</v>
      </c>
      <c r="L101" s="8">
        <v>1.0876330000000001</v>
      </c>
      <c r="M101" s="8">
        <v>1.2261409999999999</v>
      </c>
      <c r="N101" s="8">
        <v>1.577086</v>
      </c>
    </row>
    <row r="102" spans="1:14" x14ac:dyDescent="0.25">
      <c r="A102" s="8"/>
      <c r="B102" s="8">
        <v>0.4987878</v>
      </c>
      <c r="I102" s="8">
        <v>2.3578380000000001</v>
      </c>
      <c r="J102" s="8">
        <v>1.82016</v>
      </c>
      <c r="K102" s="8">
        <v>1.0649900000000001</v>
      </c>
      <c r="L102" s="8">
        <v>1.113799</v>
      </c>
      <c r="M102" s="8">
        <v>1.6246309999999999</v>
      </c>
      <c r="N102" s="8">
        <v>1.1134010000000001</v>
      </c>
    </row>
    <row r="103" spans="1:14" x14ac:dyDescent="0.25">
      <c r="A103" s="8"/>
      <c r="B103" s="8">
        <v>0.61612940999999999</v>
      </c>
      <c r="I103" s="8">
        <v>3.3748109999999998</v>
      </c>
      <c r="J103" s="8">
        <v>1.36981</v>
      </c>
      <c r="K103" s="8">
        <v>1.6029420000000001</v>
      </c>
      <c r="L103" s="8">
        <v>1.1895610000000001</v>
      </c>
      <c r="M103" s="8">
        <v>2.0943390000000002</v>
      </c>
      <c r="N103" s="8">
        <v>1.419537</v>
      </c>
    </row>
    <row r="104" spans="1:14" x14ac:dyDescent="0.25">
      <c r="A104" s="8"/>
      <c r="B104" s="8">
        <v>0.55525679999999999</v>
      </c>
      <c r="I104" s="8">
        <v>1.7727599999999999</v>
      </c>
      <c r="J104" s="8">
        <v>2.1254650000000002</v>
      </c>
      <c r="K104" s="8">
        <v>1.47577</v>
      </c>
      <c r="L104" s="8">
        <v>1.134279</v>
      </c>
      <c r="M104" s="8">
        <v>1.6299760000000001</v>
      </c>
      <c r="N104" s="8">
        <v>1.4662489999999999</v>
      </c>
    </row>
    <row r="105" spans="1:14" x14ac:dyDescent="0.25">
      <c r="A105" s="8"/>
      <c r="B105" s="8">
        <v>0.61706486999999999</v>
      </c>
      <c r="I105" s="8">
        <v>2.1029680000000002</v>
      </c>
      <c r="J105" s="8">
        <v>1.628735</v>
      </c>
      <c r="K105" s="8">
        <v>1.2520530000000001</v>
      </c>
      <c r="L105" s="8">
        <v>1.3159529999999999</v>
      </c>
      <c r="M105" s="8">
        <v>1.091831</v>
      </c>
      <c r="N105" s="8">
        <v>1.454283</v>
      </c>
    </row>
    <row r="106" spans="1:14" x14ac:dyDescent="0.25">
      <c r="A106" s="8"/>
      <c r="B106" s="8">
        <v>0.59448873999999996</v>
      </c>
      <c r="I106" s="8">
        <v>2.322622</v>
      </c>
      <c r="J106" s="8">
        <v>2.0711369999999998</v>
      </c>
      <c r="K106" s="8">
        <v>0.99375250000000004</v>
      </c>
      <c r="L106" s="8">
        <v>1.173206</v>
      </c>
      <c r="M106" s="8">
        <v>1.0403789999999999</v>
      </c>
      <c r="N106" s="8">
        <v>1.272823</v>
      </c>
    </row>
    <row r="107" spans="1:14" x14ac:dyDescent="0.25">
      <c r="A107" s="8"/>
      <c r="B107" s="8">
        <v>0.514602</v>
      </c>
      <c r="I107" s="8">
        <v>2.7707999999999999</v>
      </c>
      <c r="J107" s="8">
        <v>1.86463</v>
      </c>
      <c r="K107" s="8">
        <v>1.391246</v>
      </c>
      <c r="L107" s="8">
        <v>1.2625980000000001</v>
      </c>
      <c r="M107" s="8">
        <v>1.4887570000000001</v>
      </c>
      <c r="N107" s="8">
        <v>1.212181</v>
      </c>
    </row>
    <row r="108" spans="1:14" x14ac:dyDescent="0.25">
      <c r="A108" s="8"/>
      <c r="B108" s="8">
        <v>0.52376794000000004</v>
      </c>
      <c r="I108" s="8">
        <v>2.3989050000000001</v>
      </c>
      <c r="J108" s="8">
        <v>1.6209039999999999</v>
      </c>
      <c r="K108" s="8">
        <v>1.815307</v>
      </c>
      <c r="L108" s="8">
        <v>1.290303</v>
      </c>
      <c r="M108" s="8">
        <v>1.4332339999999999</v>
      </c>
      <c r="N108" s="8">
        <v>1.0661510000000001</v>
      </c>
    </row>
    <row r="109" spans="1:14" x14ac:dyDescent="0.25">
      <c r="A109" s="8"/>
      <c r="B109" s="8">
        <v>0.68306347000000001</v>
      </c>
      <c r="I109" s="8">
        <v>2.075116</v>
      </c>
      <c r="J109" s="8">
        <v>1.7699929999999999</v>
      </c>
      <c r="K109" s="8">
        <v>1.9207289999999999</v>
      </c>
      <c r="L109" s="8">
        <v>1.0855079999999999</v>
      </c>
      <c r="M109" s="8">
        <v>1.2940400000000001</v>
      </c>
      <c r="N109" s="8">
        <v>1.2556700000000001</v>
      </c>
    </row>
    <row r="110" spans="1:14" x14ac:dyDescent="0.25">
      <c r="A110" s="8"/>
      <c r="B110" s="8">
        <v>0.50338693000000001</v>
      </c>
      <c r="I110" s="8">
        <v>2.2172170000000002</v>
      </c>
      <c r="J110" s="8">
        <v>1.8946400000000001</v>
      </c>
      <c r="K110" s="8">
        <v>1.0895570000000001</v>
      </c>
      <c r="L110" s="8">
        <v>1.8197779999999999</v>
      </c>
      <c r="M110" s="8">
        <v>1.817437</v>
      </c>
      <c r="N110" s="8">
        <v>1.660317</v>
      </c>
    </row>
    <row r="111" spans="1:14" x14ac:dyDescent="0.25">
      <c r="I111" s="8">
        <v>2.2465790000000001</v>
      </c>
      <c r="J111" s="8">
        <v>1.874689</v>
      </c>
      <c r="K111" s="8">
        <v>0.84691000000000005</v>
      </c>
      <c r="L111" s="8">
        <v>1.4566399999999999</v>
      </c>
      <c r="M111" s="8">
        <v>1.7523569999999999</v>
      </c>
      <c r="N111" s="8">
        <v>1.6276060000000001</v>
      </c>
    </row>
    <row r="112" spans="1:14" x14ac:dyDescent="0.25">
      <c r="I112" s="8">
        <v>2.846781</v>
      </c>
      <c r="J112" s="8">
        <v>1.653664</v>
      </c>
      <c r="K112" s="8">
        <v>0.964835</v>
      </c>
      <c r="L112" s="8">
        <v>1.126317</v>
      </c>
      <c r="M112" s="8">
        <v>2.7906659999999999</v>
      </c>
      <c r="N112" s="8">
        <v>1.3286899999999999</v>
      </c>
    </row>
    <row r="113" spans="9:14" x14ac:dyDescent="0.25">
      <c r="I113" s="8">
        <v>2.59693</v>
      </c>
      <c r="J113" s="8">
        <v>1.8574200000000001</v>
      </c>
      <c r="K113" s="8">
        <v>0.92350869999999996</v>
      </c>
      <c r="L113" s="8">
        <v>1.0590090000000001</v>
      </c>
      <c r="M113" s="8">
        <v>1.366052</v>
      </c>
      <c r="N113" s="8">
        <v>1.159878</v>
      </c>
    </row>
    <row r="114" spans="9:14" x14ac:dyDescent="0.25">
      <c r="I114" s="8">
        <v>1.409295</v>
      </c>
      <c r="J114" s="8">
        <v>1.8392839999999999</v>
      </c>
      <c r="K114" s="8">
        <v>0.98349350000000002</v>
      </c>
      <c r="L114" s="8">
        <v>1.3038860000000001</v>
      </c>
      <c r="M114" s="8">
        <v>1.520875</v>
      </c>
      <c r="N114" s="8">
        <v>1.7513030000000001</v>
      </c>
    </row>
    <row r="115" spans="9:14" x14ac:dyDescent="0.25">
      <c r="I115" s="8">
        <v>1.4546539999999999</v>
      </c>
      <c r="J115" s="8">
        <v>2.092206</v>
      </c>
      <c r="K115" s="8">
        <v>1.3580159999999999</v>
      </c>
      <c r="L115" s="8">
        <v>1.167125</v>
      </c>
      <c r="M115" s="8">
        <v>1.78738</v>
      </c>
      <c r="N115" s="8">
        <v>1.3315969999999999</v>
      </c>
    </row>
    <row r="116" spans="9:14" x14ac:dyDescent="0.25">
      <c r="I116" s="8">
        <v>1.7802830000000001</v>
      </c>
      <c r="J116" s="8">
        <v>2.1980789999999999</v>
      </c>
      <c r="K116" s="8">
        <v>0.83089800000000003</v>
      </c>
      <c r="L116" s="8">
        <v>0.97903709999999999</v>
      </c>
      <c r="M116" s="8">
        <v>1.812052</v>
      </c>
      <c r="N116" s="8">
        <v>1.4041939999999999</v>
      </c>
    </row>
    <row r="117" spans="9:14" x14ac:dyDescent="0.25">
      <c r="I117" s="8">
        <v>1.8537570000000001</v>
      </c>
      <c r="J117" s="8">
        <v>1.700442</v>
      </c>
      <c r="K117" s="8">
        <v>1.1662920000000001</v>
      </c>
      <c r="L117" s="8">
        <v>0.9944482</v>
      </c>
      <c r="M117" s="8">
        <v>1.78942</v>
      </c>
      <c r="N117" s="8">
        <v>1.752524</v>
      </c>
    </row>
    <row r="118" spans="9:14" x14ac:dyDescent="0.25">
      <c r="I118" s="8">
        <v>1.1903049999999999</v>
      </c>
      <c r="J118" s="8">
        <v>2.352983</v>
      </c>
      <c r="K118" s="8">
        <v>1.1341509999999999</v>
      </c>
      <c r="L118" s="8">
        <v>1.1448640000000001</v>
      </c>
      <c r="M118" s="8">
        <v>2.8508260000000001</v>
      </c>
      <c r="N118" s="8">
        <v>1.2700929999999999</v>
      </c>
    </row>
    <row r="119" spans="9:14" x14ac:dyDescent="0.25">
      <c r="I119" s="8">
        <v>1.543542</v>
      </c>
      <c r="J119" s="8">
        <v>3.746003</v>
      </c>
      <c r="K119" s="8">
        <v>0.93395649999999997</v>
      </c>
      <c r="L119" s="8">
        <v>1.1506689999999999</v>
      </c>
      <c r="M119" s="8">
        <v>2.3311410000000001</v>
      </c>
      <c r="N119" s="8">
        <v>1.380906</v>
      </c>
    </row>
    <row r="120" spans="9:14" x14ac:dyDescent="0.25">
      <c r="I120" s="8">
        <v>1.932126</v>
      </c>
      <c r="J120" s="8">
        <v>1.909219</v>
      </c>
      <c r="K120" s="8">
        <v>0.91166179999999997</v>
      </c>
      <c r="L120" s="8">
        <v>1.210056</v>
      </c>
      <c r="M120" s="8">
        <v>1.7154499999999999</v>
      </c>
      <c r="N120" s="8">
        <v>1.0793900000000001</v>
      </c>
    </row>
    <row r="121" spans="9:14" x14ac:dyDescent="0.25">
      <c r="I121" s="8">
        <v>1.863788</v>
      </c>
      <c r="J121" s="8">
        <v>1.5630390000000001</v>
      </c>
      <c r="K121" s="8">
        <v>0.9440383</v>
      </c>
      <c r="L121" s="8">
        <v>1.150082</v>
      </c>
      <c r="M121" s="8">
        <v>1.173284</v>
      </c>
      <c r="N121" s="8">
        <v>1.148596</v>
      </c>
    </row>
    <row r="122" spans="9:14" x14ac:dyDescent="0.25">
      <c r="I122" s="8">
        <v>2.1868669999999999</v>
      </c>
      <c r="J122" s="8">
        <v>1.7190479999999999</v>
      </c>
      <c r="K122" s="8">
        <v>0.86763889999999999</v>
      </c>
      <c r="L122" s="8">
        <v>1.449335</v>
      </c>
      <c r="M122" s="8">
        <v>1.052732</v>
      </c>
      <c r="N122" s="8">
        <v>0.87884180000000001</v>
      </c>
    </row>
    <row r="123" spans="9:14" x14ac:dyDescent="0.25">
      <c r="I123" s="8">
        <v>2.2564030000000002</v>
      </c>
      <c r="J123" s="8">
        <v>1.9044239999999999</v>
      </c>
      <c r="K123" s="8">
        <v>1.0433730000000001</v>
      </c>
      <c r="L123" s="8">
        <v>1.1307100000000001</v>
      </c>
      <c r="M123" s="8">
        <v>0.78186820000000001</v>
      </c>
      <c r="N123" s="8">
        <v>1.1379760000000001</v>
      </c>
    </row>
    <row r="124" spans="9:14" x14ac:dyDescent="0.25">
      <c r="I124" s="8">
        <v>2.190029</v>
      </c>
      <c r="J124" s="8">
        <v>1.940761</v>
      </c>
      <c r="K124" s="8">
        <v>0.91659599999999997</v>
      </c>
      <c r="L124" s="8">
        <v>1.2410589999999999</v>
      </c>
      <c r="M124" s="8">
        <v>0.83403819999999995</v>
      </c>
      <c r="N124" s="8">
        <v>1.298424</v>
      </c>
    </row>
    <row r="125" spans="9:14" x14ac:dyDescent="0.25">
      <c r="I125" s="8">
        <v>1.9605600000000001</v>
      </c>
      <c r="J125" s="8">
        <v>2.0280930000000001</v>
      </c>
      <c r="K125" s="8">
        <v>1.0223150000000001</v>
      </c>
      <c r="L125" s="8">
        <v>1.318057</v>
      </c>
      <c r="M125" s="8">
        <v>1.4904090000000001</v>
      </c>
      <c r="N125" s="8">
        <v>1.1366499999999999</v>
      </c>
    </row>
    <row r="126" spans="9:14" x14ac:dyDescent="0.25">
      <c r="I126" s="8">
        <v>2.0641579999999999</v>
      </c>
      <c r="J126" s="8">
        <v>1.8099959999999999</v>
      </c>
      <c r="K126" s="8">
        <v>1.388935</v>
      </c>
      <c r="L126" s="8">
        <v>1.1611419999999999</v>
      </c>
      <c r="M126" s="8">
        <v>1.481147</v>
      </c>
      <c r="N126" s="8">
        <v>1.050357</v>
      </c>
    </row>
    <row r="127" spans="9:14" x14ac:dyDescent="0.25">
      <c r="I127" s="8">
        <v>2.1852990000000001</v>
      </c>
      <c r="J127" s="8">
        <v>1.4881420000000001</v>
      </c>
      <c r="K127" s="8">
        <v>1.0049300000000001</v>
      </c>
      <c r="L127" s="8">
        <v>1.3919349999999999</v>
      </c>
      <c r="M127" s="8">
        <v>1.635173</v>
      </c>
      <c r="N127" s="8">
        <v>1.099108</v>
      </c>
    </row>
    <row r="128" spans="9:14" x14ac:dyDescent="0.25">
      <c r="I128" s="8">
        <v>1.5258780000000001</v>
      </c>
      <c r="J128" s="8">
        <v>1.832584</v>
      </c>
      <c r="K128" s="8">
        <v>0.99255369999999998</v>
      </c>
      <c r="L128" s="8">
        <v>1.2221379999999999</v>
      </c>
      <c r="M128" s="8">
        <v>1.439257</v>
      </c>
      <c r="N128" s="8">
        <v>1.3522829999999999</v>
      </c>
    </row>
    <row r="129" spans="9:14" x14ac:dyDescent="0.25">
      <c r="I129" s="8">
        <v>1.849202</v>
      </c>
      <c r="J129" s="8">
        <v>1.761261</v>
      </c>
      <c r="K129" s="8">
        <v>1.62676</v>
      </c>
      <c r="L129" s="8">
        <v>1.3702449999999999</v>
      </c>
      <c r="M129" s="8">
        <v>2.0738919999999998</v>
      </c>
      <c r="N129" s="8">
        <v>1.1548830000000001</v>
      </c>
    </row>
    <row r="130" spans="9:14" x14ac:dyDescent="0.25">
      <c r="I130" s="8">
        <v>1.38968</v>
      </c>
      <c r="J130" s="8">
        <v>2.1135519999999999</v>
      </c>
      <c r="K130" s="8">
        <v>0.92740140000000004</v>
      </c>
      <c r="L130" s="8">
        <v>1.142506</v>
      </c>
      <c r="M130" s="8">
        <v>1.4883850000000001</v>
      </c>
      <c r="N130" s="8">
        <v>1.9433279999999999</v>
      </c>
    </row>
    <row r="131" spans="9:14" x14ac:dyDescent="0.25">
      <c r="I131" s="8">
        <v>2.0246149999999998</v>
      </c>
      <c r="J131" s="8">
        <v>1.7223329999999999</v>
      </c>
      <c r="K131" s="8">
        <v>1.6555200000000001</v>
      </c>
      <c r="L131" s="8">
        <v>1.088857</v>
      </c>
      <c r="M131" s="8">
        <v>1.0930249999999999</v>
      </c>
      <c r="N131" s="8">
        <v>0.92508840000000003</v>
      </c>
    </row>
    <row r="132" spans="9:14" x14ac:dyDescent="0.25">
      <c r="I132" s="8">
        <v>3.6129020000000001</v>
      </c>
      <c r="J132" s="8">
        <v>1.8170329999999999</v>
      </c>
      <c r="K132" s="8">
        <v>1.284454</v>
      </c>
      <c r="L132" s="8">
        <v>1.270167</v>
      </c>
      <c r="M132" s="8">
        <v>1.030009</v>
      </c>
      <c r="N132" s="8">
        <v>1.183675</v>
      </c>
    </row>
    <row r="133" spans="9:14" x14ac:dyDescent="0.25">
      <c r="I133" s="8">
        <v>2.2484950000000001</v>
      </c>
      <c r="J133" s="8">
        <v>1.688015</v>
      </c>
      <c r="K133" s="8">
        <v>1.8014680000000001</v>
      </c>
      <c r="L133" s="8">
        <v>1.1765479999999999</v>
      </c>
      <c r="M133" s="8">
        <v>1.1371709999999999</v>
      </c>
      <c r="N133" s="8">
        <v>1.172701</v>
      </c>
    </row>
    <row r="134" spans="9:14" x14ac:dyDescent="0.25">
      <c r="I134" s="8">
        <v>2.5534020000000002</v>
      </c>
      <c r="J134" s="8">
        <v>1.702545</v>
      </c>
      <c r="K134" s="8">
        <v>1.0876330000000001</v>
      </c>
      <c r="L134" s="8">
        <v>1.0799259999999999</v>
      </c>
      <c r="M134" s="8">
        <v>1.114074</v>
      </c>
      <c r="N134" s="8">
        <v>1.3417239999999999</v>
      </c>
    </row>
    <row r="135" spans="9:14" x14ac:dyDescent="0.25">
      <c r="I135" s="8">
        <v>1.547461</v>
      </c>
      <c r="J135" s="8">
        <v>1.4157310000000001</v>
      </c>
      <c r="K135" s="8">
        <v>1.8470089999999999</v>
      </c>
      <c r="L135" s="8">
        <v>1.0449630000000001</v>
      </c>
      <c r="M135" s="8">
        <v>1.0736559999999999</v>
      </c>
      <c r="N135" s="8">
        <v>1.244208</v>
      </c>
    </row>
    <row r="136" spans="9:14" x14ac:dyDescent="0.25">
      <c r="I136" s="8">
        <v>1.932755</v>
      </c>
      <c r="J136" s="8">
        <v>1.851755</v>
      </c>
      <c r="K136" s="8">
        <v>1.590087</v>
      </c>
      <c r="L136" s="8">
        <v>1.076195</v>
      </c>
      <c r="M136" s="8">
        <v>2.272475</v>
      </c>
      <c r="N136" s="8">
        <v>1.3027029999999999</v>
      </c>
    </row>
    <row r="137" spans="9:14" x14ac:dyDescent="0.25">
      <c r="I137" s="8">
        <v>1.902123</v>
      </c>
      <c r="J137" s="8">
        <v>2.1776650000000002</v>
      </c>
      <c r="K137" s="8">
        <v>1.6167849999999999</v>
      </c>
      <c r="L137" s="8">
        <v>1.088992</v>
      </c>
      <c r="M137" s="8">
        <v>1.28135</v>
      </c>
      <c r="N137" s="8">
        <v>1.1523810000000001</v>
      </c>
    </row>
    <row r="138" spans="9:14" x14ac:dyDescent="0.25">
      <c r="I138" s="8">
        <v>1.62443</v>
      </c>
      <c r="J138" s="8">
        <v>1.7508710000000001</v>
      </c>
      <c r="K138" s="8">
        <v>1.2054050000000001</v>
      </c>
      <c r="L138" s="8">
        <v>1.3153680000000001</v>
      </c>
      <c r="M138" s="8">
        <v>0.98312180000000005</v>
      </c>
      <c r="N138" s="8">
        <v>0.87665280000000001</v>
      </c>
    </row>
    <row r="139" spans="9:14" x14ac:dyDescent="0.25">
      <c r="I139" s="8">
        <v>1.692944</v>
      </c>
      <c r="J139" s="8">
        <v>1.949705</v>
      </c>
      <c r="K139" s="8">
        <v>1.182294</v>
      </c>
      <c r="L139" s="8">
        <v>1.4124000000000001</v>
      </c>
      <c r="M139" s="8">
        <v>1.2177880000000001</v>
      </c>
      <c r="N139" s="8">
        <v>1.110835</v>
      </c>
    </row>
    <row r="140" spans="9:14" x14ac:dyDescent="0.25">
      <c r="I140" s="8">
        <v>1.9618720000000001</v>
      </c>
      <c r="J140" s="8">
        <v>1.53257</v>
      </c>
      <c r="K140" s="8">
        <v>1.206747</v>
      </c>
      <c r="L140" s="8">
        <v>1.2958209999999999</v>
      </c>
      <c r="M140" s="8">
        <v>1.5134460000000001</v>
      </c>
      <c r="N140" s="8">
        <v>1.2963210000000001</v>
      </c>
    </row>
    <row r="141" spans="9:14" x14ac:dyDescent="0.25">
      <c r="I141" s="8">
        <v>1.9038489999999999</v>
      </c>
      <c r="J141" s="8">
        <v>1.73132</v>
      </c>
      <c r="K141" s="8">
        <v>0.88061</v>
      </c>
      <c r="L141" s="8">
        <v>1.084721</v>
      </c>
      <c r="M141" s="8">
        <v>1.00186</v>
      </c>
      <c r="N141" s="8">
        <v>1.2395750000000001</v>
      </c>
    </row>
    <row r="142" spans="9:14" x14ac:dyDescent="0.25">
      <c r="I142" s="8">
        <v>1.945219</v>
      </c>
      <c r="J142" s="8">
        <v>1.4939659999999999</v>
      </c>
      <c r="K142" s="8">
        <v>3.3395950000000001</v>
      </c>
      <c r="L142" s="8">
        <v>1.1677550000000001</v>
      </c>
      <c r="M142" s="8">
        <v>1.168442</v>
      </c>
      <c r="N142" s="8">
        <v>1.0986419999999999</v>
      </c>
    </row>
    <row r="143" spans="9:14" x14ac:dyDescent="0.25">
      <c r="I143" s="8">
        <v>2.3659720000000002</v>
      </c>
      <c r="J143" s="8">
        <v>1.6299049999999999</v>
      </c>
      <c r="K143" s="8">
        <v>2.0179200000000002</v>
      </c>
      <c r="L143" s="8">
        <v>1.2469760000000001</v>
      </c>
      <c r="M143" s="8">
        <v>1.1879059999999999</v>
      </c>
      <c r="N143" s="8">
        <v>1.0939509999999999</v>
      </c>
    </row>
    <row r="144" spans="9:14" x14ac:dyDescent="0.25">
      <c r="I144" s="8">
        <v>1.7159930000000001</v>
      </c>
      <c r="J144" s="8">
        <v>1.419014</v>
      </c>
      <c r="K144" s="8">
        <v>1.4278029999999999</v>
      </c>
      <c r="L144" s="8">
        <v>1.498815</v>
      </c>
      <c r="M144" s="8">
        <v>1.165721</v>
      </c>
      <c r="N144" s="8">
        <v>0.97791830000000002</v>
      </c>
    </row>
    <row r="145" spans="9:14" x14ac:dyDescent="0.25">
      <c r="I145" s="8">
        <v>1.361545</v>
      </c>
      <c r="J145" s="8">
        <v>1.7224710000000001</v>
      </c>
      <c r="K145" s="8">
        <v>1.672831</v>
      </c>
      <c r="L145" s="8">
        <v>2.2103959999999998</v>
      </c>
      <c r="M145" s="8">
        <v>0.97655389999999997</v>
      </c>
      <c r="N145" s="8">
        <v>1.0228950000000001</v>
      </c>
    </row>
    <row r="146" spans="9:14" x14ac:dyDescent="0.25">
      <c r="I146" s="8">
        <v>1.6526860000000001</v>
      </c>
      <c r="J146" s="8">
        <v>1.6657550000000001</v>
      </c>
      <c r="K146" s="8">
        <v>2.312754</v>
      </c>
      <c r="L146" s="8">
        <v>1.081485</v>
      </c>
      <c r="M146" s="8">
        <v>0.77128200000000002</v>
      </c>
      <c r="N146" s="8">
        <v>1.20503</v>
      </c>
    </row>
    <row r="147" spans="9:14" x14ac:dyDescent="0.25">
      <c r="I147" s="8">
        <v>1.799658</v>
      </c>
      <c r="J147" s="8">
        <v>1.8239460000000001</v>
      </c>
      <c r="K147" s="8">
        <v>2.707767</v>
      </c>
      <c r="L147" s="8">
        <v>1.576937</v>
      </c>
      <c r="M147" s="8">
        <v>1.104358</v>
      </c>
      <c r="N147" s="8">
        <v>1.1900520000000001</v>
      </c>
    </row>
    <row r="148" spans="9:14" x14ac:dyDescent="0.25">
      <c r="I148" s="8">
        <v>2.126868</v>
      </c>
      <c r="J148" s="8">
        <v>1.7859830000000001</v>
      </c>
      <c r="K148" s="8">
        <v>2.0451769999999998</v>
      </c>
      <c r="L148" s="8">
        <v>1.153105</v>
      </c>
      <c r="M148" s="8">
        <v>1.5745020000000001</v>
      </c>
      <c r="N148" s="8">
        <v>0.93782719999999997</v>
      </c>
    </row>
    <row r="149" spans="9:14" x14ac:dyDescent="0.25">
      <c r="I149" s="8">
        <v>1.3381689999999999</v>
      </c>
      <c r="J149" s="8">
        <v>2.0431460000000001</v>
      </c>
      <c r="K149" s="8">
        <v>2.651554</v>
      </c>
      <c r="L149" s="8">
        <v>1.415316</v>
      </c>
      <c r="M149" s="8">
        <v>1.0349489999999999</v>
      </c>
      <c r="N149" s="8">
        <v>1.2726150000000001</v>
      </c>
    </row>
    <row r="150" spans="9:14" x14ac:dyDescent="0.25">
      <c r="I150" s="8">
        <v>1.800686</v>
      </c>
      <c r="J150" s="8">
        <v>1.4738640000000001</v>
      </c>
      <c r="K150" s="8">
        <v>2.358768</v>
      </c>
      <c r="L150" s="8">
        <v>1.320811</v>
      </c>
      <c r="M150" s="8">
        <v>1.0915429999999999</v>
      </c>
      <c r="N150" s="8">
        <v>1.010113</v>
      </c>
    </row>
    <row r="151" spans="9:14" x14ac:dyDescent="0.25">
      <c r="I151" s="8">
        <v>2.4239229999999998</v>
      </c>
      <c r="J151" s="8">
        <v>2.0320990000000001</v>
      </c>
      <c r="K151" s="8">
        <v>1.3441890000000001</v>
      </c>
      <c r="L151" s="8">
        <v>1.053887</v>
      </c>
      <c r="M151" s="8">
        <v>1.3742490000000001</v>
      </c>
      <c r="N151" s="8">
        <v>1.1617409999999999</v>
      </c>
    </row>
    <row r="152" spans="9:14" x14ac:dyDescent="0.25">
      <c r="I152" s="8">
        <v>2.1903540000000001</v>
      </c>
      <c r="J152" s="8">
        <v>1.619429</v>
      </c>
      <c r="K152" s="8">
        <v>2.5920999999999998</v>
      </c>
      <c r="L152" s="8">
        <v>1.630096</v>
      </c>
      <c r="M152" s="8">
        <v>1.4213530000000001</v>
      </c>
      <c r="N152" s="8">
        <v>0.86910399999999999</v>
      </c>
    </row>
    <row r="153" spans="9:14" x14ac:dyDescent="0.25">
      <c r="I153" s="8">
        <v>1.79247</v>
      </c>
      <c r="J153" s="8">
        <v>1.53064</v>
      </c>
      <c r="K153" s="8">
        <v>1.8457479999999999</v>
      </c>
      <c r="L153" s="8">
        <v>1.3927339999999999</v>
      </c>
      <c r="M153" s="8">
        <v>0.9615397</v>
      </c>
      <c r="N153" s="8">
        <v>1.4356610000000001</v>
      </c>
    </row>
    <row r="154" spans="9:14" x14ac:dyDescent="0.25">
      <c r="I154" s="8">
        <v>2.0813860000000002</v>
      </c>
      <c r="J154" s="8">
        <v>1.7958689999999999</v>
      </c>
      <c r="K154" s="8">
        <v>2.2221280000000001</v>
      </c>
      <c r="L154" s="8">
        <v>1.2975030000000001</v>
      </c>
      <c r="M154" s="8">
        <v>1.438774</v>
      </c>
      <c r="N154" s="8">
        <v>1.1335850000000001</v>
      </c>
    </row>
    <row r="155" spans="9:14" x14ac:dyDescent="0.25">
      <c r="I155" s="8">
        <v>1.775954</v>
      </c>
      <c r="J155" s="8">
        <v>1.6252249999999999</v>
      </c>
      <c r="K155" s="8">
        <v>2.7355700000000001</v>
      </c>
      <c r="L155" s="8">
        <v>1.914674</v>
      </c>
      <c r="M155" s="8">
        <v>0.84993839999999998</v>
      </c>
      <c r="N155" s="8">
        <v>1.1166640000000001</v>
      </c>
    </row>
    <row r="156" spans="9:14" x14ac:dyDescent="0.25">
      <c r="I156" s="8">
        <v>1.794346</v>
      </c>
      <c r="J156" s="8">
        <v>1.6820379999999999</v>
      </c>
      <c r="K156" s="8">
        <v>3.5148779999999999</v>
      </c>
      <c r="L156" s="8">
        <v>1.644849</v>
      </c>
      <c r="M156" s="8">
        <v>1.5309440000000001</v>
      </c>
      <c r="N156" s="8">
        <v>1.2571460000000001</v>
      </c>
    </row>
    <row r="157" spans="9:14" x14ac:dyDescent="0.25">
      <c r="I157" s="8">
        <v>2.6748159999999999</v>
      </c>
      <c r="J157" s="8">
        <v>1.3082849999999999</v>
      </c>
      <c r="K157" s="8">
        <v>1.866482</v>
      </c>
      <c r="L157" s="8">
        <v>1.4256580000000001</v>
      </c>
      <c r="M157" s="8">
        <v>1.3245830000000001</v>
      </c>
      <c r="N157" s="8">
        <v>1.0358499999999999</v>
      </c>
    </row>
    <row r="158" spans="9:14" x14ac:dyDescent="0.25">
      <c r="I158" s="8">
        <v>1.6412880000000001</v>
      </c>
      <c r="J158" s="8">
        <v>1.625146</v>
      </c>
      <c r="K158" s="8">
        <v>2.3358340000000002</v>
      </c>
      <c r="L158" s="8">
        <v>1.741457</v>
      </c>
      <c r="M158" s="8">
        <v>2.387661</v>
      </c>
      <c r="N158" s="8">
        <v>1.205036</v>
      </c>
    </row>
    <row r="159" spans="9:14" x14ac:dyDescent="0.25">
      <c r="I159" s="8">
        <v>1.9569749999999999</v>
      </c>
      <c r="J159" s="8">
        <v>1.822983</v>
      </c>
      <c r="K159" s="8">
        <v>1.790665</v>
      </c>
      <c r="L159" s="8">
        <v>1.2229030000000001</v>
      </c>
      <c r="M159" s="8">
        <v>1.398317</v>
      </c>
      <c r="N159" s="8">
        <v>1.1944760000000001</v>
      </c>
    </row>
    <row r="160" spans="9:14" x14ac:dyDescent="0.25">
      <c r="I160" s="8">
        <v>2.1101930000000002</v>
      </c>
      <c r="J160" s="8">
        <v>1.666976</v>
      </c>
      <c r="K160" s="8">
        <v>1.403502</v>
      </c>
      <c r="L160" s="8">
        <v>1.0973520000000001</v>
      </c>
      <c r="M160" s="8">
        <v>1.698917</v>
      </c>
      <c r="N160" s="8">
        <v>1.0248569999999999</v>
      </c>
    </row>
    <row r="161" spans="9:14" x14ac:dyDescent="0.25">
      <c r="I161" s="8">
        <v>1.792286</v>
      </c>
      <c r="J161" s="8">
        <v>1.6695759999999999</v>
      </c>
      <c r="K161" s="8">
        <v>2.4340609999999998</v>
      </c>
      <c r="L161" s="8">
        <v>1.0425199999999999</v>
      </c>
      <c r="M161" s="8">
        <v>1.95899</v>
      </c>
      <c r="N161" s="8">
        <v>1.1006229999999999</v>
      </c>
    </row>
    <row r="162" spans="9:14" x14ac:dyDescent="0.25">
      <c r="I162" s="8">
        <v>2.8585539999999998</v>
      </c>
      <c r="J162" s="8">
        <v>1.5792729999999999</v>
      </c>
      <c r="K162" s="8">
        <v>1.3990199999999999</v>
      </c>
      <c r="L162" s="8">
        <v>1.7380800000000001</v>
      </c>
      <c r="M162" s="8">
        <v>1.4425829999999999</v>
      </c>
      <c r="N162" s="8">
        <v>0.93978790000000001</v>
      </c>
    </row>
    <row r="163" spans="9:14" x14ac:dyDescent="0.25">
      <c r="I163" s="8">
        <v>2.2397999999999998</v>
      </c>
      <c r="J163" s="8">
        <v>1.6738869999999999</v>
      </c>
      <c r="K163" s="8">
        <v>2.299426</v>
      </c>
      <c r="L163" s="8">
        <v>1.6183069999999999</v>
      </c>
      <c r="M163" s="8">
        <v>1.1281460000000001</v>
      </c>
      <c r="N163" s="8">
        <v>1.179017</v>
      </c>
    </row>
    <row r="164" spans="9:14" x14ac:dyDescent="0.25">
      <c r="I164" s="8">
        <v>1.5226120000000001</v>
      </c>
      <c r="J164" s="8">
        <v>1.5021</v>
      </c>
      <c r="K164" s="8">
        <v>1.9380930000000001</v>
      </c>
      <c r="L164" s="8">
        <v>1.512337</v>
      </c>
      <c r="M164" s="8">
        <v>1.307847</v>
      </c>
      <c r="N164" s="8">
        <v>0.97925640000000003</v>
      </c>
    </row>
    <row r="165" spans="9:14" x14ac:dyDescent="0.25">
      <c r="I165" s="8">
        <v>1.54392</v>
      </c>
      <c r="J165" s="8">
        <v>2.4310779999999999</v>
      </c>
      <c r="K165" s="8">
        <v>1.13096</v>
      </c>
      <c r="L165" s="8">
        <v>1.389308</v>
      </c>
      <c r="M165" s="8">
        <v>1.2355579999999999</v>
      </c>
      <c r="N165" s="8">
        <v>0.75488759999999999</v>
      </c>
    </row>
    <row r="166" spans="9:14" x14ac:dyDescent="0.25">
      <c r="I166" s="8">
        <v>2.2400509999999998</v>
      </c>
      <c r="J166" s="8">
        <v>1.325007</v>
      </c>
      <c r="K166" s="8">
        <v>1.9165410000000001</v>
      </c>
      <c r="L166" s="8">
        <v>1.114975</v>
      </c>
      <c r="M166" s="8">
        <v>1.1331439999999999</v>
      </c>
      <c r="N166" s="8">
        <v>0.99733939999999999</v>
      </c>
    </row>
    <row r="167" spans="9:14" x14ac:dyDescent="0.25">
      <c r="I167" s="8">
        <v>2.9112010000000001</v>
      </c>
      <c r="J167" s="8">
        <v>1.8298680000000001</v>
      </c>
      <c r="K167" s="8">
        <v>2.3708260000000001</v>
      </c>
      <c r="L167" s="8">
        <v>1.3227180000000001</v>
      </c>
      <c r="M167" s="8">
        <v>1.1183339999999999</v>
      </c>
      <c r="N167" s="8">
        <v>1.108001</v>
      </c>
    </row>
    <row r="168" spans="9:14" x14ac:dyDescent="0.25">
      <c r="I168" s="8">
        <v>2.1621830000000002</v>
      </c>
      <c r="J168" s="8">
        <v>2.224313</v>
      </c>
      <c r="K168" s="8">
        <v>0.95492060000000001</v>
      </c>
      <c r="L168" s="8">
        <v>1.5306489999999999</v>
      </c>
      <c r="M168" s="8">
        <v>1.06592</v>
      </c>
      <c r="N168" s="8">
        <v>1.2498210000000001</v>
      </c>
    </row>
    <row r="169" spans="9:14" x14ac:dyDescent="0.25">
      <c r="I169" s="8">
        <v>1.7696639999999999</v>
      </c>
      <c r="J169" s="8">
        <v>1.5635349999999999</v>
      </c>
      <c r="K169" s="8">
        <v>1.445638</v>
      </c>
      <c r="L169" s="8">
        <v>1.286699</v>
      </c>
      <c r="M169" s="8">
        <v>1.1262779999999999</v>
      </c>
      <c r="N169" s="8">
        <v>1.055739</v>
      </c>
    </row>
    <row r="170" spans="9:14" x14ac:dyDescent="0.25">
      <c r="I170" s="8">
        <v>1.291067</v>
      </c>
      <c r="J170" s="8">
        <v>1.492448</v>
      </c>
      <c r="K170" s="8">
        <v>1.8851370000000001</v>
      </c>
      <c r="L170" s="8">
        <v>1.56993</v>
      </c>
      <c r="M170" s="8">
        <v>1.499112</v>
      </c>
      <c r="N170" s="8">
        <v>1.359939</v>
      </c>
    </row>
    <row r="171" spans="9:14" x14ac:dyDescent="0.25">
      <c r="I171" s="8">
        <v>1.7173099999999999</v>
      </c>
      <c r="J171" s="8">
        <v>1.8040609999999999</v>
      </c>
      <c r="K171" s="8">
        <v>1.360717</v>
      </c>
      <c r="L171" s="8">
        <v>1.6384639999999999</v>
      </c>
      <c r="M171" s="8">
        <v>1.183967</v>
      </c>
      <c r="N171" s="8">
        <v>1.191106</v>
      </c>
    </row>
    <row r="172" spans="9:14" x14ac:dyDescent="0.25">
      <c r="I172" s="8">
        <v>1.730623</v>
      </c>
      <c r="J172" s="8">
        <v>1.360255</v>
      </c>
      <c r="K172" s="8">
        <v>1.4271419999999999</v>
      </c>
      <c r="L172" s="8">
        <v>1.6034170000000001</v>
      </c>
      <c r="M172" s="8">
        <v>1.242621</v>
      </c>
      <c r="N172" s="8">
        <v>0.95431730000000003</v>
      </c>
    </row>
    <row r="173" spans="9:14" x14ac:dyDescent="0.25">
      <c r="I173" s="8">
        <v>2.3598690000000002</v>
      </c>
      <c r="J173" s="8">
        <v>1.4405190000000001</v>
      </c>
      <c r="K173" s="8">
        <v>1.2352240000000001</v>
      </c>
      <c r="L173" s="8">
        <v>1.6506799999999999</v>
      </c>
      <c r="M173" s="8">
        <v>1.441481</v>
      </c>
      <c r="N173" s="8">
        <v>1.2891429999999999</v>
      </c>
    </row>
    <row r="174" spans="9:14" x14ac:dyDescent="0.25">
      <c r="I174" s="8">
        <v>1.3492489999999999</v>
      </c>
      <c r="J174" s="8">
        <v>1.676849</v>
      </c>
      <c r="K174" s="8">
        <v>1.4351400000000001</v>
      </c>
      <c r="L174" s="8">
        <v>1.449206</v>
      </c>
      <c r="M174" s="8">
        <v>2.0003000000000002</v>
      </c>
      <c r="N174" s="8">
        <v>1.309831</v>
      </c>
    </row>
    <row r="175" spans="9:14" x14ac:dyDescent="0.25">
      <c r="I175" s="8">
        <v>1.6000620000000001</v>
      </c>
      <c r="J175" s="8">
        <v>1.2946310000000001</v>
      </c>
      <c r="K175" s="8">
        <v>1.413575</v>
      </c>
      <c r="L175" s="8">
        <v>1.113564</v>
      </c>
      <c r="M175" s="8">
        <v>1.415</v>
      </c>
      <c r="N175" s="8">
        <v>1.5417179999999999</v>
      </c>
    </row>
    <row r="176" spans="9:14" x14ac:dyDescent="0.25">
      <c r="I176" s="8">
        <v>1.614906</v>
      </c>
      <c r="J176" s="8">
        <v>1.645546</v>
      </c>
      <c r="K176" s="8">
        <v>1.8816299999999999</v>
      </c>
      <c r="L176" s="8">
        <v>1.4465939999999999</v>
      </c>
      <c r="M176" s="8">
        <v>1.2289140000000001</v>
      </c>
      <c r="N176" s="8">
        <v>1.0004440000000001</v>
      </c>
    </row>
    <row r="177" spans="9:14" x14ac:dyDescent="0.25">
      <c r="I177" s="8">
        <v>1.8009059999999999</v>
      </c>
      <c r="J177" s="8">
        <v>1.486157</v>
      </c>
      <c r="K177" s="8">
        <v>1.05908</v>
      </c>
      <c r="L177" s="8">
        <v>1.1167899999999999</v>
      </c>
      <c r="M177" s="8">
        <v>0.91247610000000001</v>
      </c>
      <c r="N177" s="8"/>
    </row>
    <row r="178" spans="9:14" x14ac:dyDescent="0.25">
      <c r="I178" s="8">
        <v>2.9193910000000001</v>
      </c>
      <c r="J178" s="8">
        <v>1.6608909999999999</v>
      </c>
      <c r="K178" s="8">
        <v>1.3411740000000001</v>
      </c>
      <c r="L178" s="8">
        <v>1.170164</v>
      </c>
      <c r="M178" s="8">
        <v>0.95256620000000003</v>
      </c>
      <c r="N178" s="8"/>
    </row>
    <row r="179" spans="9:14" x14ac:dyDescent="0.25">
      <c r="I179" s="8">
        <v>1.6484110000000001</v>
      </c>
      <c r="J179" s="8"/>
      <c r="K179" s="8">
        <v>1.251001</v>
      </c>
      <c r="L179" s="8">
        <v>1.2640450000000001</v>
      </c>
      <c r="M179" s="8">
        <v>1.744049</v>
      </c>
      <c r="N179" s="8"/>
    </row>
    <row r="180" spans="9:14" x14ac:dyDescent="0.25">
      <c r="I180" s="8">
        <v>1.837046</v>
      </c>
      <c r="J180" s="8"/>
      <c r="K180" s="8">
        <v>1.351556</v>
      </c>
      <c r="L180" s="8">
        <v>1.179508</v>
      </c>
      <c r="M180" s="8">
        <v>1.359291</v>
      </c>
      <c r="N180" s="8"/>
    </row>
    <row r="181" spans="9:14" x14ac:dyDescent="0.25">
      <c r="I181" s="8">
        <v>1.9403779999999999</v>
      </c>
      <c r="J181" s="8"/>
      <c r="K181" s="8">
        <v>1.596506</v>
      </c>
      <c r="L181" s="8">
        <v>1.7045079999999999</v>
      </c>
      <c r="M181" s="8">
        <v>0.75759259999999995</v>
      </c>
      <c r="N181" s="8"/>
    </row>
    <row r="182" spans="9:14" x14ac:dyDescent="0.25">
      <c r="I182" s="8">
        <v>2.097067</v>
      </c>
      <c r="J182" s="8"/>
      <c r="K182" s="8">
        <v>1.8473219999999999</v>
      </c>
      <c r="L182" s="8">
        <v>1.2459450000000001</v>
      </c>
      <c r="M182" s="8">
        <v>1.6671199999999999</v>
      </c>
      <c r="N182" s="8"/>
    </row>
    <row r="183" spans="9:14" x14ac:dyDescent="0.25">
      <c r="I183" s="8">
        <v>1.39802</v>
      </c>
      <c r="J183" s="8"/>
      <c r="K183" s="8">
        <v>1.958013</v>
      </c>
      <c r="L183" s="8">
        <v>1.2745679999999999</v>
      </c>
      <c r="M183" s="8">
        <v>0.9618255</v>
      </c>
      <c r="N183" s="8"/>
    </row>
    <row r="184" spans="9:14" x14ac:dyDescent="0.25">
      <c r="I184" s="8">
        <v>1.271307</v>
      </c>
      <c r="J184" s="8"/>
      <c r="K184" s="8">
        <v>2.5432950000000001</v>
      </c>
      <c r="L184" s="8">
        <v>1.2011909999999999</v>
      </c>
      <c r="M184" s="8">
        <v>1.082238</v>
      </c>
      <c r="N184" s="8"/>
    </row>
    <row r="185" spans="9:14" x14ac:dyDescent="0.25">
      <c r="I185" s="8">
        <v>1.6389739999999999</v>
      </c>
      <c r="J185" s="8"/>
      <c r="K185" s="8">
        <v>2.0191400000000002</v>
      </c>
      <c r="L185" s="8">
        <v>1.5455490000000001</v>
      </c>
      <c r="M185" s="8">
        <v>1.6547210000000001</v>
      </c>
      <c r="N185" s="8"/>
    </row>
    <row r="186" spans="9:14" x14ac:dyDescent="0.25">
      <c r="I186" s="8"/>
      <c r="J186" s="8"/>
      <c r="K186" s="8">
        <v>3.3444769999999999</v>
      </c>
      <c r="L186" s="8">
        <v>1.3005819999999999</v>
      </c>
      <c r="M186" s="8">
        <v>1.316039</v>
      </c>
      <c r="N186" s="8"/>
    </row>
    <row r="187" spans="9:14" x14ac:dyDescent="0.25">
      <c r="I187" s="8"/>
      <c r="J187" s="8"/>
      <c r="K187" s="8">
        <v>1.2768520000000001</v>
      </c>
      <c r="L187" s="8">
        <v>1.386471</v>
      </c>
      <c r="M187" s="8">
        <v>1.700156</v>
      </c>
      <c r="N187" s="8"/>
    </row>
    <row r="188" spans="9:14" x14ac:dyDescent="0.25">
      <c r="I188" s="8"/>
      <c r="J188" s="8"/>
      <c r="K188" s="8">
        <v>1.2021520000000001</v>
      </c>
      <c r="L188" s="8">
        <v>1.979012</v>
      </c>
      <c r="M188" s="8">
        <v>0.84213689999999997</v>
      </c>
      <c r="N188" s="8"/>
    </row>
    <row r="189" spans="9:14" x14ac:dyDescent="0.25">
      <c r="I189" s="8"/>
      <c r="J189" s="8"/>
      <c r="K189" s="8">
        <v>1.778524</v>
      </c>
      <c r="L189" s="8">
        <v>1.6629700000000001</v>
      </c>
      <c r="M189" s="8">
        <v>1.5160530000000001</v>
      </c>
      <c r="N189" s="8"/>
    </row>
    <row r="190" spans="9:14" x14ac:dyDescent="0.25">
      <c r="I190" s="8"/>
      <c r="J190" s="8"/>
      <c r="K190" s="8">
        <v>2.10588</v>
      </c>
      <c r="L190" s="8">
        <v>1.2705919999999999</v>
      </c>
      <c r="M190" s="8">
        <v>1.1611860000000001</v>
      </c>
      <c r="N190" s="8"/>
    </row>
    <row r="191" spans="9:14" x14ac:dyDescent="0.25">
      <c r="I191" s="8"/>
      <c r="J191" s="8"/>
      <c r="K191" s="8">
        <v>1.9280139999999999</v>
      </c>
      <c r="L191" s="8">
        <v>1.2386710000000001</v>
      </c>
      <c r="M191" s="8">
        <v>1.3933580000000001</v>
      </c>
      <c r="N191" s="8"/>
    </row>
    <row r="192" spans="9:14" x14ac:dyDescent="0.25">
      <c r="I192" s="8"/>
      <c r="J192" s="8"/>
      <c r="K192" s="8">
        <v>1.7023299999999999</v>
      </c>
      <c r="L192" s="8">
        <v>1.3623289999999999</v>
      </c>
      <c r="M192" s="8">
        <v>1.5157430000000001</v>
      </c>
      <c r="N192" s="8"/>
    </row>
    <row r="193" spans="9:14" x14ac:dyDescent="0.25">
      <c r="I193" s="8"/>
      <c r="J193" s="8"/>
      <c r="K193" s="8">
        <v>1.7678389999999999</v>
      </c>
      <c r="L193" s="8"/>
      <c r="M193" s="8"/>
      <c r="N193" s="8"/>
    </row>
    <row r="194" spans="9:14" x14ac:dyDescent="0.25">
      <c r="I194" s="8"/>
      <c r="J194" s="8"/>
      <c r="K194" s="8">
        <v>2.1017980000000001</v>
      </c>
      <c r="L194" s="8">
        <v>1.558508</v>
      </c>
      <c r="M194" s="8"/>
      <c r="N194" s="8"/>
    </row>
    <row r="195" spans="9:14" x14ac:dyDescent="0.25">
      <c r="I195" s="8"/>
      <c r="J195" s="8"/>
      <c r="K195" s="8">
        <v>1.7853749999999999</v>
      </c>
      <c r="L195" s="8">
        <v>1.6847620000000001</v>
      </c>
      <c r="M195" s="8"/>
      <c r="N195" s="8"/>
    </row>
    <row r="196" spans="9:14" x14ac:dyDescent="0.25">
      <c r="I196" s="8"/>
      <c r="J196" s="8"/>
      <c r="K196" s="8">
        <v>2.1497130000000002</v>
      </c>
      <c r="L196" s="8">
        <v>1.346638</v>
      </c>
      <c r="M196" s="8"/>
      <c r="N196" s="8"/>
    </row>
    <row r="197" spans="9:14" x14ac:dyDescent="0.25">
      <c r="I197" s="8"/>
      <c r="J197" s="8"/>
      <c r="K197" s="8">
        <v>1.290068</v>
      </c>
      <c r="L197" s="8">
        <v>1.70302</v>
      </c>
      <c r="M197" s="8"/>
      <c r="N197" s="8"/>
    </row>
    <row r="198" spans="9:14" x14ac:dyDescent="0.25">
      <c r="I198" s="8"/>
      <c r="J198" s="8"/>
      <c r="K198" s="8">
        <v>1.3577319999999999</v>
      </c>
      <c r="L198" s="8">
        <v>1.610606</v>
      </c>
      <c r="M198" s="8"/>
      <c r="N198" s="8"/>
    </row>
    <row r="199" spans="9:14" x14ac:dyDescent="0.25">
      <c r="I199" s="8"/>
      <c r="J199" s="8"/>
      <c r="K199" s="8">
        <v>2.2028279999999998</v>
      </c>
      <c r="L199" s="8">
        <v>1.901537</v>
      </c>
      <c r="M199" s="8"/>
      <c r="N199" s="8"/>
    </row>
    <row r="200" spans="9:14" x14ac:dyDescent="0.25">
      <c r="I200" s="8"/>
      <c r="J200" s="8"/>
      <c r="K200" s="8">
        <v>1.9312039999999999</v>
      </c>
      <c r="L200" s="8">
        <v>1.527981</v>
      </c>
      <c r="M200" s="8"/>
      <c r="N200" s="8"/>
    </row>
    <row r="201" spans="9:14" x14ac:dyDescent="0.25">
      <c r="I201" s="8"/>
      <c r="J201" s="8"/>
      <c r="K201" s="8">
        <v>1.665281</v>
      </c>
      <c r="L201" s="8">
        <v>1.545553</v>
      </c>
      <c r="M201" s="8"/>
      <c r="N201" s="8"/>
    </row>
    <row r="202" spans="9:14" x14ac:dyDescent="0.25">
      <c r="I202" s="8"/>
      <c r="J202" s="8"/>
      <c r="K202" s="8">
        <v>2.1631149999999999</v>
      </c>
      <c r="L202" s="8">
        <v>1.31792</v>
      </c>
      <c r="M202" s="8"/>
      <c r="N202" s="8"/>
    </row>
    <row r="203" spans="9:14" x14ac:dyDescent="0.25">
      <c r="I203" s="8"/>
      <c r="J203" s="8"/>
      <c r="K203" s="8">
        <v>1.4923040000000001</v>
      </c>
      <c r="L203" s="8">
        <v>1.364074</v>
      </c>
      <c r="M203" s="8"/>
      <c r="N203" s="8"/>
    </row>
    <row r="204" spans="9:14" x14ac:dyDescent="0.25">
      <c r="I204" s="8"/>
      <c r="J204" s="8"/>
      <c r="K204" s="8">
        <v>1.9251180000000001</v>
      </c>
      <c r="L204" s="8">
        <v>1.6842360000000001</v>
      </c>
      <c r="M204" s="8"/>
      <c r="N204" s="8"/>
    </row>
    <row r="205" spans="9:14" x14ac:dyDescent="0.25">
      <c r="I205" s="8"/>
      <c r="J205" s="8"/>
      <c r="K205" s="8">
        <v>1.178609</v>
      </c>
      <c r="L205" s="8">
        <v>1.133761</v>
      </c>
      <c r="M205" s="8"/>
      <c r="N205" s="8"/>
    </row>
    <row r="206" spans="9:14" x14ac:dyDescent="0.25">
      <c r="I206" s="8"/>
      <c r="J206" s="8"/>
      <c r="K206" s="8">
        <v>1.855378</v>
      </c>
      <c r="L206" s="8">
        <v>1.655823</v>
      </c>
      <c r="M206" s="8"/>
      <c r="N206" s="8"/>
    </row>
    <row r="207" spans="9:14" x14ac:dyDescent="0.25">
      <c r="I207" s="8"/>
      <c r="J207" s="8"/>
      <c r="K207" s="8">
        <v>1.446007</v>
      </c>
      <c r="L207" s="8">
        <v>1.569485</v>
      </c>
      <c r="M207" s="8"/>
      <c r="N207" s="8"/>
    </row>
    <row r="208" spans="9:14" x14ac:dyDescent="0.25">
      <c r="I208" s="8"/>
      <c r="J208" s="8"/>
      <c r="K208" s="8">
        <v>1.805247</v>
      </c>
      <c r="L208" s="8">
        <v>1.414285</v>
      </c>
      <c r="M208" s="8"/>
      <c r="N208" s="8"/>
    </row>
    <row r="209" spans="9:14" x14ac:dyDescent="0.25">
      <c r="I209" s="8"/>
      <c r="J209" s="8"/>
      <c r="K209" s="8">
        <v>1.763593</v>
      </c>
      <c r="L209" s="8">
        <v>1.983033</v>
      </c>
      <c r="M209" s="8"/>
      <c r="N209" s="8"/>
    </row>
    <row r="210" spans="9:14" x14ac:dyDescent="0.25">
      <c r="I210" s="8"/>
      <c r="J210" s="8"/>
      <c r="K210" s="8">
        <v>1.6022270000000001</v>
      </c>
      <c r="L210" s="8">
        <v>1.012581</v>
      </c>
      <c r="M210" s="8"/>
      <c r="N210" s="8"/>
    </row>
    <row r="211" spans="9:14" x14ac:dyDescent="0.25">
      <c r="I211" s="8"/>
      <c r="J211" s="8"/>
      <c r="K211" s="8">
        <v>1.1689620000000001</v>
      </c>
      <c r="L211" s="8">
        <v>1.858241</v>
      </c>
      <c r="M211" s="8"/>
      <c r="N211" s="8"/>
    </row>
    <row r="212" spans="9:14" x14ac:dyDescent="0.25">
      <c r="I212" s="8"/>
      <c r="J212" s="8"/>
      <c r="K212" s="8">
        <v>1.45922</v>
      </c>
      <c r="L212" s="8">
        <v>1.4489399999999999</v>
      </c>
      <c r="M212" s="8"/>
      <c r="N212" s="8"/>
    </row>
    <row r="213" spans="9:14" x14ac:dyDescent="0.25">
      <c r="I213" s="8"/>
      <c r="J213" s="8"/>
      <c r="K213" s="8">
        <v>2.0044879999999998</v>
      </c>
      <c r="L213" s="8">
        <v>1.515884</v>
      </c>
      <c r="M213" s="8"/>
      <c r="N213" s="8"/>
    </row>
    <row r="214" spans="9:14" x14ac:dyDescent="0.25">
      <c r="I214" s="8"/>
      <c r="J214" s="8"/>
      <c r="K214" s="8">
        <v>2.0709019999999998</v>
      </c>
      <c r="L214" s="8">
        <v>1.9108339999999999</v>
      </c>
      <c r="M214" s="8"/>
      <c r="N214" s="8"/>
    </row>
    <row r="215" spans="9:14" x14ac:dyDescent="0.25">
      <c r="I215" s="8"/>
      <c r="J215" s="8"/>
      <c r="K215" s="8">
        <v>1.6051709999999999</v>
      </c>
      <c r="L215" s="8">
        <v>1.336889</v>
      </c>
      <c r="M215" s="8"/>
      <c r="N215" s="8"/>
    </row>
    <row r="216" spans="9:14" x14ac:dyDescent="0.25">
      <c r="I216" s="8"/>
      <c r="J216" s="8"/>
      <c r="K216" s="8">
        <v>1.8353079999999999</v>
      </c>
      <c r="L216" s="8">
        <v>1.4025460000000001</v>
      </c>
      <c r="M216" s="8"/>
      <c r="N216" s="8"/>
    </row>
    <row r="217" spans="9:14" x14ac:dyDescent="0.25">
      <c r="I217" s="8"/>
      <c r="J217" s="8"/>
      <c r="K217" s="8">
        <v>1.77376</v>
      </c>
      <c r="L217" s="8">
        <v>1.313774</v>
      </c>
      <c r="M217" s="8"/>
      <c r="N217" s="8"/>
    </row>
    <row r="218" spans="9:14" x14ac:dyDescent="0.25">
      <c r="I218" s="8"/>
      <c r="J218" s="8"/>
      <c r="K218" s="8"/>
      <c r="L218" s="8">
        <v>2.2787099999999998</v>
      </c>
      <c r="M218" s="8"/>
      <c r="N218" s="8"/>
    </row>
    <row r="219" spans="9:14" x14ac:dyDescent="0.25">
      <c r="I219" s="8"/>
      <c r="J219" s="8"/>
      <c r="K219" s="8"/>
      <c r="L219" s="8">
        <v>2.1948720000000002</v>
      </c>
      <c r="M219" s="8"/>
      <c r="N219" s="8"/>
    </row>
  </sheetData>
  <mergeCells count="9">
    <mergeCell ref="K4:L4"/>
    <mergeCell ref="M4:N4"/>
    <mergeCell ref="E13:F13"/>
    <mergeCell ref="C13:D13"/>
    <mergeCell ref="A13:B13"/>
    <mergeCell ref="A21:B21"/>
    <mergeCell ref="C21:D21"/>
    <mergeCell ref="E21:F21"/>
    <mergeCell ref="I4:J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E0A6A-6EA7-47D7-A43D-B29BE9D95A23}">
  <dimension ref="A2:P41"/>
  <sheetViews>
    <sheetView workbookViewId="0">
      <selection activeCell="R31" sqref="R31"/>
    </sheetView>
  </sheetViews>
  <sheetFormatPr baseColWidth="10" defaultRowHeight="15" x14ac:dyDescent="0.25"/>
  <sheetData>
    <row r="2" spans="1:10" x14ac:dyDescent="0.25">
      <c r="A2" s="3" t="s">
        <v>149</v>
      </c>
    </row>
    <row r="4" spans="1:10" x14ac:dyDescent="0.25">
      <c r="A4" s="27" t="s">
        <v>150</v>
      </c>
      <c r="B4" s="27"/>
      <c r="C4" s="27" t="s">
        <v>151</v>
      </c>
      <c r="D4" s="27"/>
      <c r="E4" s="27" t="s">
        <v>152</v>
      </c>
      <c r="F4" s="27"/>
      <c r="G4" s="27" t="s">
        <v>153</v>
      </c>
      <c r="H4" s="27"/>
      <c r="I4" s="27" t="s">
        <v>154</v>
      </c>
      <c r="J4" s="27"/>
    </row>
    <row r="5" spans="1:10" x14ac:dyDescent="0.25">
      <c r="A5" s="10" t="s">
        <v>103</v>
      </c>
      <c r="B5" s="10" t="s">
        <v>104</v>
      </c>
      <c r="C5" s="10" t="s">
        <v>103</v>
      </c>
      <c r="D5" s="10" t="s">
        <v>104</v>
      </c>
      <c r="E5" s="10" t="s">
        <v>103</v>
      </c>
      <c r="F5" s="10" t="s">
        <v>104</v>
      </c>
      <c r="G5" s="10" t="s">
        <v>103</v>
      </c>
      <c r="H5" s="10" t="s">
        <v>104</v>
      </c>
      <c r="I5" s="10" t="s">
        <v>103</v>
      </c>
      <c r="J5" s="10" t="s">
        <v>104</v>
      </c>
    </row>
    <row r="6" spans="1:10" x14ac:dyDescent="0.25">
      <c r="A6" s="8">
        <v>1.02195616</v>
      </c>
      <c r="B6" s="8">
        <v>0.85050428</v>
      </c>
      <c r="C6" s="8">
        <v>0.86867024000000004</v>
      </c>
      <c r="D6" s="8">
        <v>0.88984236999999999</v>
      </c>
      <c r="E6" s="8">
        <v>0.92411314</v>
      </c>
      <c r="F6" s="8">
        <v>0.98958201999999995</v>
      </c>
      <c r="G6" s="8">
        <v>0.92657286000000005</v>
      </c>
      <c r="H6" s="8">
        <v>0.92814213999999995</v>
      </c>
      <c r="I6" s="8">
        <v>0.93446220999999996</v>
      </c>
      <c r="J6" s="8">
        <v>0.59394574</v>
      </c>
    </row>
    <row r="7" spans="1:10" x14ac:dyDescent="0.25">
      <c r="A7" s="8">
        <v>1.0147765900000001</v>
      </c>
      <c r="B7" s="8">
        <v>0.89587302000000002</v>
      </c>
      <c r="C7" s="8">
        <v>0.85914495000000002</v>
      </c>
      <c r="D7" s="8">
        <v>0.79895642</v>
      </c>
      <c r="E7" s="8">
        <v>0.90190486999999997</v>
      </c>
      <c r="F7" s="8">
        <v>0.95680494000000005</v>
      </c>
      <c r="G7" s="8">
        <v>1.0133947299999999</v>
      </c>
      <c r="H7" s="8">
        <v>1.0911081600000001</v>
      </c>
      <c r="I7" s="8">
        <v>0.99465687999999997</v>
      </c>
      <c r="J7" s="8">
        <v>0.17840291999999999</v>
      </c>
    </row>
    <row r="8" spans="1:10" x14ac:dyDescent="0.25">
      <c r="A8" s="8">
        <v>0.96326725000000002</v>
      </c>
      <c r="B8" s="8">
        <v>0.76691924</v>
      </c>
      <c r="C8" s="8">
        <v>1.05437541</v>
      </c>
      <c r="D8" s="8">
        <v>1.1563037</v>
      </c>
      <c r="E8" s="8">
        <v>1.0201373899999999</v>
      </c>
      <c r="F8" s="8">
        <v>1.06901717</v>
      </c>
      <c r="G8" s="8">
        <v>1.06003241</v>
      </c>
      <c r="H8" s="8">
        <v>0.99338599000000005</v>
      </c>
      <c r="I8" s="8">
        <v>0.88673274999999996</v>
      </c>
      <c r="J8" s="8">
        <v>0.47865531</v>
      </c>
    </row>
    <row r="9" spans="1:10" x14ac:dyDescent="0.25">
      <c r="A9" s="8">
        <v>0.92650056000000003</v>
      </c>
      <c r="B9" s="8">
        <v>1.100679897</v>
      </c>
      <c r="C9" s="8">
        <v>1.2178093999999999</v>
      </c>
      <c r="D9" s="8">
        <v>0.93858198999999998</v>
      </c>
      <c r="E9" s="8">
        <v>1.1538446099999999</v>
      </c>
      <c r="F9" s="8">
        <v>0.72828627000000001</v>
      </c>
      <c r="G9" s="8"/>
      <c r="H9" s="8"/>
      <c r="I9" s="8">
        <v>1.18414815</v>
      </c>
      <c r="J9" s="8">
        <v>0.80831509999999995</v>
      </c>
    </row>
    <row r="10" spans="1:10" x14ac:dyDescent="0.25">
      <c r="A10" s="8">
        <v>0.98045680000000002</v>
      </c>
      <c r="B10" s="8">
        <v>0.984579078</v>
      </c>
      <c r="C10" s="8">
        <v>0.93426648000000001</v>
      </c>
      <c r="D10" s="8">
        <v>0.86623399800000001</v>
      </c>
      <c r="E10" s="8">
        <v>1.08976998</v>
      </c>
      <c r="F10" s="8">
        <v>1.2267905649999999</v>
      </c>
      <c r="G10" s="8"/>
      <c r="H10" s="8"/>
      <c r="I10" s="8">
        <v>1.4235748500000001</v>
      </c>
      <c r="J10" s="8">
        <v>0.40167987500000002</v>
      </c>
    </row>
    <row r="11" spans="1:10" x14ac:dyDescent="0.25">
      <c r="A11" s="8">
        <v>1.09304264</v>
      </c>
      <c r="B11" s="8">
        <v>0.85181769500000004</v>
      </c>
      <c r="C11" s="8">
        <v>1.0699060600000001</v>
      </c>
      <c r="D11" s="8">
        <v>0.79359541499999997</v>
      </c>
      <c r="E11" s="8">
        <v>0.87303958000000004</v>
      </c>
      <c r="F11" s="8">
        <v>1.298373022</v>
      </c>
      <c r="G11" s="8"/>
      <c r="H11" s="8"/>
      <c r="I11" s="8">
        <v>0.65359414000000005</v>
      </c>
      <c r="J11" s="8">
        <v>0.22329067499999999</v>
      </c>
    </row>
    <row r="12" spans="1:10" x14ac:dyDescent="0.25">
      <c r="A12" s="8"/>
      <c r="B12" s="8"/>
      <c r="C12" s="8">
        <v>0.99582747000000005</v>
      </c>
      <c r="D12" s="8">
        <v>1.014226308</v>
      </c>
      <c r="E12" s="8">
        <v>1.03719044</v>
      </c>
      <c r="G12" s="8"/>
      <c r="H12" s="8"/>
      <c r="I12" s="8">
        <v>0.92283101000000001</v>
      </c>
      <c r="J12" s="8">
        <v>0.71202658900000004</v>
      </c>
    </row>
    <row r="13" spans="1:10" x14ac:dyDescent="0.25">
      <c r="A13" s="8"/>
      <c r="B13" s="8"/>
      <c r="C13" s="8">
        <v>0.97881794</v>
      </c>
      <c r="D13" s="8">
        <v>0.98612254799999999</v>
      </c>
      <c r="G13" s="8"/>
      <c r="H13" s="8"/>
      <c r="I13" s="8">
        <v>1.11609318</v>
      </c>
      <c r="J13" s="8">
        <v>0.55525585700000002</v>
      </c>
    </row>
    <row r="14" spans="1:10" x14ac:dyDescent="0.25">
      <c r="A14" s="8"/>
      <c r="B14" s="8"/>
      <c r="C14" s="8">
        <v>1.04343561</v>
      </c>
      <c r="D14" s="8">
        <v>0.85009957199999997</v>
      </c>
      <c r="E14" s="8"/>
      <c r="F14" s="8"/>
      <c r="G14" s="8"/>
      <c r="H14" s="8"/>
      <c r="I14" s="8">
        <v>0.89439376999999998</v>
      </c>
      <c r="J14" s="8">
        <v>0.63556856399999995</v>
      </c>
    </row>
    <row r="15" spans="1:10" x14ac:dyDescent="0.25">
      <c r="C15" s="8">
        <v>0.97774643999999999</v>
      </c>
      <c r="D15" s="8">
        <v>1.032810453</v>
      </c>
      <c r="E15" s="8"/>
      <c r="F15" s="8"/>
      <c r="G15" s="8"/>
      <c r="H15" s="8"/>
      <c r="I15" s="8">
        <v>0.98951305000000001</v>
      </c>
      <c r="J15" s="8">
        <v>0.72486286899999997</v>
      </c>
    </row>
    <row r="16" spans="1:10" x14ac:dyDescent="0.25">
      <c r="C16" s="8">
        <v>1.15465303</v>
      </c>
      <c r="D16" s="8">
        <v>0.84238937400000002</v>
      </c>
      <c r="E16" s="8"/>
      <c r="F16" s="8"/>
      <c r="G16" s="8"/>
      <c r="H16" s="8"/>
      <c r="I16" s="8">
        <v>1.2089131200000001</v>
      </c>
      <c r="J16" s="8">
        <v>0.38046242800000002</v>
      </c>
    </row>
    <row r="17" spans="1:16" x14ac:dyDescent="0.25">
      <c r="C17" s="8">
        <v>1.0247580700000001</v>
      </c>
      <c r="D17" s="8">
        <v>1.117720533</v>
      </c>
      <c r="E17" s="8"/>
      <c r="F17" s="8"/>
      <c r="G17" s="8"/>
      <c r="H17" s="8"/>
      <c r="I17" s="8">
        <v>0.82671844000000005</v>
      </c>
      <c r="J17" s="8">
        <v>0.80017586100000004</v>
      </c>
    </row>
    <row r="18" spans="1:16" x14ac:dyDescent="0.25">
      <c r="A18" s="8"/>
      <c r="B18" s="8"/>
      <c r="C18" s="8">
        <v>0.82058889000000002</v>
      </c>
      <c r="D18" s="8">
        <v>1.3247319930000001</v>
      </c>
      <c r="E18" s="8"/>
      <c r="F18" s="8"/>
      <c r="G18" s="8"/>
      <c r="H18" s="8"/>
      <c r="I18" s="8">
        <v>0.96436845000000004</v>
      </c>
      <c r="J18" s="8">
        <v>0.84213870800000001</v>
      </c>
    </row>
    <row r="19" spans="1:16" x14ac:dyDescent="0.25">
      <c r="A19" s="8"/>
      <c r="B19" s="8"/>
      <c r="C19" s="8">
        <v>1.00290352</v>
      </c>
      <c r="E19" s="8"/>
      <c r="F19" s="8"/>
      <c r="G19" s="8"/>
      <c r="H19" s="8"/>
      <c r="I19" s="8">
        <v>1.2308452599999999</v>
      </c>
      <c r="J19" s="8">
        <v>0.26128980600000001</v>
      </c>
    </row>
    <row r="20" spans="1:16" x14ac:dyDescent="0.25">
      <c r="A20" s="8"/>
      <c r="B20" s="8"/>
      <c r="C20" s="8">
        <v>0.81621593000000003</v>
      </c>
      <c r="E20" s="8"/>
      <c r="F20" s="8"/>
      <c r="G20" s="8"/>
      <c r="H20" s="8"/>
      <c r="I20" s="8">
        <v>0.75455488000000004</v>
      </c>
      <c r="J20" s="8">
        <v>0.23283151099999999</v>
      </c>
    </row>
    <row r="21" spans="1:16" x14ac:dyDescent="0.25">
      <c r="A21" s="8"/>
      <c r="B21" s="8"/>
      <c r="C21" s="8">
        <v>1.1808805499999999</v>
      </c>
      <c r="E21" s="8"/>
      <c r="F21" s="8"/>
      <c r="G21" s="8"/>
      <c r="H21" s="8"/>
      <c r="I21" s="8">
        <v>1.0145998599999999</v>
      </c>
      <c r="J21" s="8">
        <v>0.23632942800000001</v>
      </c>
    </row>
    <row r="22" spans="1:16" x14ac:dyDescent="0.25">
      <c r="A22" s="8"/>
      <c r="B22" s="8"/>
      <c r="C22" s="8"/>
      <c r="D22" s="8"/>
      <c r="E22" s="8"/>
      <c r="F22" s="8"/>
      <c r="G22" s="8"/>
      <c r="H22" s="8"/>
    </row>
    <row r="23" spans="1:16" x14ac:dyDescent="0.25">
      <c r="A23" s="8"/>
      <c r="B23" s="8"/>
      <c r="C23" s="8"/>
      <c r="D23" s="8"/>
      <c r="E23" s="8"/>
      <c r="F23" s="8"/>
      <c r="G23" s="8"/>
      <c r="H23" s="8"/>
    </row>
    <row r="24" spans="1:16" x14ac:dyDescent="0.25">
      <c r="A24" s="8"/>
      <c r="B24" s="8"/>
      <c r="C24" s="8"/>
      <c r="D24" s="8"/>
      <c r="E24" s="8"/>
      <c r="F24" s="8"/>
      <c r="G24" s="8"/>
      <c r="H24" s="8"/>
    </row>
    <row r="25" spans="1:16" x14ac:dyDescent="0.25">
      <c r="A25" s="3" t="s">
        <v>155</v>
      </c>
      <c r="B25" s="8"/>
      <c r="C25" s="8"/>
      <c r="D25" s="8"/>
      <c r="E25" s="8"/>
      <c r="F25" s="3" t="s">
        <v>158</v>
      </c>
      <c r="G25" s="8"/>
      <c r="H25" s="8"/>
      <c r="O25" s="3" t="s">
        <v>167</v>
      </c>
    </row>
    <row r="26" spans="1:16" x14ac:dyDescent="0.25">
      <c r="A26" s="8"/>
      <c r="B26" s="8"/>
      <c r="C26" s="8"/>
      <c r="D26" s="8"/>
      <c r="E26" s="8"/>
      <c r="F26" s="8"/>
      <c r="G26" s="8"/>
      <c r="H26" s="8"/>
      <c r="I26" s="8"/>
      <c r="J26" s="8"/>
    </row>
    <row r="27" spans="1:16" x14ac:dyDescent="0.25">
      <c r="A27" s="28" t="s">
        <v>156</v>
      </c>
      <c r="B27" s="28"/>
      <c r="C27" s="28" t="s">
        <v>157</v>
      </c>
      <c r="D27" s="28"/>
      <c r="E27" s="8"/>
      <c r="F27" s="8"/>
      <c r="G27" s="11" t="s">
        <v>159</v>
      </c>
      <c r="H27" s="11" t="s">
        <v>160</v>
      </c>
      <c r="I27" s="11" t="s">
        <v>161</v>
      </c>
      <c r="J27" s="11" t="s">
        <v>162</v>
      </c>
      <c r="K27" s="11" t="s">
        <v>163</v>
      </c>
      <c r="L27" s="11" t="s">
        <v>164</v>
      </c>
      <c r="M27" s="11" t="s">
        <v>165</v>
      </c>
      <c r="O27" s="12" t="s">
        <v>168</v>
      </c>
      <c r="P27" s="8">
        <v>1.006270886</v>
      </c>
    </row>
    <row r="28" spans="1:16" x14ac:dyDescent="0.25">
      <c r="A28" s="10" t="s">
        <v>103</v>
      </c>
      <c r="B28" s="10" t="s">
        <v>104</v>
      </c>
      <c r="C28" s="10" t="s">
        <v>103</v>
      </c>
      <c r="D28" s="10" t="s">
        <v>104</v>
      </c>
      <c r="E28" s="8"/>
      <c r="F28" s="25" t="s">
        <v>156</v>
      </c>
      <c r="G28" s="9">
        <v>-0.90200000000000002</v>
      </c>
      <c r="H28" s="9">
        <v>-0.36</v>
      </c>
      <c r="I28" s="9">
        <v>-0.314</v>
      </c>
      <c r="J28" s="9">
        <v>-0.42799999999999999</v>
      </c>
      <c r="K28" s="9">
        <v>-0.69499999999999995</v>
      </c>
      <c r="L28" s="9">
        <v>-0.58599999999999997</v>
      </c>
      <c r="M28" s="9">
        <v>-0.32200000000000001</v>
      </c>
      <c r="O28" s="12" t="s">
        <v>169</v>
      </c>
      <c r="P28" s="8">
        <v>0.47187953300000002</v>
      </c>
    </row>
    <row r="29" spans="1:16" x14ac:dyDescent="0.25">
      <c r="A29" s="8">
        <v>0.79022199999999998</v>
      </c>
      <c r="B29" s="8">
        <v>24.277266999999998</v>
      </c>
      <c r="C29" s="8">
        <v>0.76368599999999998</v>
      </c>
      <c r="D29" s="8">
        <v>6.8197000000000001</v>
      </c>
      <c r="E29" s="8"/>
      <c r="F29" s="25" t="s">
        <v>157</v>
      </c>
      <c r="G29" s="9">
        <v>-0.57799999999999996</v>
      </c>
      <c r="H29" s="9" t="s">
        <v>166</v>
      </c>
      <c r="I29" s="9">
        <v>-0.35399999999999998</v>
      </c>
      <c r="J29" s="9">
        <v>-0.159</v>
      </c>
      <c r="K29" s="9">
        <v>0.17899999999999999</v>
      </c>
      <c r="L29" s="9">
        <v>-0.27900000000000003</v>
      </c>
      <c r="M29" s="9">
        <v>-0.54100000000000004</v>
      </c>
      <c r="O29" s="12" t="s">
        <v>170</v>
      </c>
      <c r="P29" s="8">
        <v>0.42588166900000002</v>
      </c>
    </row>
    <row r="30" spans="1:16" x14ac:dyDescent="0.25">
      <c r="A30" s="8">
        <v>1.209778</v>
      </c>
      <c r="B30" s="8">
        <v>29.950462000000002</v>
      </c>
      <c r="C30" s="8">
        <v>1.2363139999999999</v>
      </c>
      <c r="D30" s="8">
        <v>4.8884999999999996</v>
      </c>
      <c r="O30" s="12" t="s">
        <v>171</v>
      </c>
      <c r="P30" s="8">
        <v>0.31496821899999999</v>
      </c>
    </row>
    <row r="31" spans="1:16" x14ac:dyDescent="0.25">
      <c r="A31" s="8">
        <v>0.82062800000000002</v>
      </c>
      <c r="B31" s="8">
        <v>11.319388</v>
      </c>
      <c r="C31" s="8">
        <v>5.3897E-2</v>
      </c>
      <c r="D31" s="8">
        <v>4.0442999999999998</v>
      </c>
      <c r="O31" s="12" t="s">
        <v>172</v>
      </c>
      <c r="P31" s="8">
        <v>-0.38328689599999999</v>
      </c>
    </row>
    <row r="32" spans="1:16" x14ac:dyDescent="0.25">
      <c r="A32" s="8">
        <v>1.1793720000000001</v>
      </c>
      <c r="B32" s="8">
        <v>11.082399000000001</v>
      </c>
      <c r="C32" s="8">
        <v>1.9461029999999999</v>
      </c>
      <c r="D32" s="8">
        <v>3.7884000000000002</v>
      </c>
      <c r="O32" s="12" t="s">
        <v>173</v>
      </c>
      <c r="P32" s="8">
        <v>-0.49228061099999998</v>
      </c>
    </row>
    <row r="33" spans="1:16" x14ac:dyDescent="0.25">
      <c r="A33" s="8">
        <v>0.71526699999999999</v>
      </c>
      <c r="B33" s="8">
        <v>17.029413999999999</v>
      </c>
      <c r="C33" s="8">
        <v>0.82940599999999998</v>
      </c>
      <c r="D33" s="8">
        <v>4.7686000000000002</v>
      </c>
      <c r="O33" s="12" t="s">
        <v>174</v>
      </c>
      <c r="P33" s="8">
        <v>-0.53608843100000003</v>
      </c>
    </row>
    <row r="34" spans="1:16" x14ac:dyDescent="0.25">
      <c r="A34" s="8">
        <v>1.2847329999999999</v>
      </c>
      <c r="B34" s="8">
        <v>8.0477971000000004</v>
      </c>
      <c r="C34" s="8">
        <v>1.1705939999999999</v>
      </c>
      <c r="D34" s="8">
        <v>3.0819999999999999</v>
      </c>
      <c r="O34" s="12" t="s">
        <v>175</v>
      </c>
      <c r="P34" s="8">
        <v>-0.54828104200000005</v>
      </c>
    </row>
    <row r="35" spans="1:16" x14ac:dyDescent="0.25">
      <c r="A35" s="8">
        <v>0.87982864999999999</v>
      </c>
      <c r="B35" s="8">
        <v>25.434234</v>
      </c>
      <c r="C35" s="8">
        <v>1.1135063169999999</v>
      </c>
      <c r="D35" s="8">
        <v>8.0869</v>
      </c>
      <c r="O35" s="12" t="s">
        <v>176</v>
      </c>
      <c r="P35" s="8">
        <v>-0.90155274100000005</v>
      </c>
    </row>
    <row r="36" spans="1:16" x14ac:dyDescent="0.25">
      <c r="A36" s="8">
        <v>0.55056139999999998</v>
      </c>
      <c r="B36" s="8">
        <v>27.65822</v>
      </c>
      <c r="C36" s="8">
        <v>1.2451713440000001</v>
      </c>
      <c r="D36" s="8">
        <v>5.6683000000000003</v>
      </c>
    </row>
    <row r="37" spans="1:16" x14ac:dyDescent="0.25">
      <c r="A37" s="8">
        <v>0.64830043999999998</v>
      </c>
      <c r="B37" s="8">
        <v>10.486967999999999</v>
      </c>
      <c r="C37" s="8">
        <v>0.63062702999999998</v>
      </c>
      <c r="D37" s="8">
        <v>5.0342000000000002</v>
      </c>
    </row>
    <row r="38" spans="1:16" x14ac:dyDescent="0.25">
      <c r="A38" s="8">
        <v>1.9213095</v>
      </c>
      <c r="B38" s="8">
        <v>25.7348596</v>
      </c>
      <c r="C38" s="8">
        <v>1.0106953080000001</v>
      </c>
      <c r="D38" s="8">
        <v>8.6092150800000002</v>
      </c>
    </row>
    <row r="39" spans="1:16" x14ac:dyDescent="0.25">
      <c r="B39" s="8">
        <v>30.047887800000002</v>
      </c>
      <c r="D39" s="8">
        <v>10.0213828</v>
      </c>
    </row>
    <row r="40" spans="1:16" x14ac:dyDescent="0.25">
      <c r="B40" s="8">
        <v>28.316289099999999</v>
      </c>
      <c r="D40" s="8">
        <v>7.07158642</v>
      </c>
    </row>
    <row r="41" spans="1:16" x14ac:dyDescent="0.25">
      <c r="B41" s="8">
        <v>29.851447799999999</v>
      </c>
      <c r="D41" s="8">
        <v>3.62777291</v>
      </c>
    </row>
  </sheetData>
  <mergeCells count="7">
    <mergeCell ref="G4:H4"/>
    <mergeCell ref="I4:J4"/>
    <mergeCell ref="A27:B27"/>
    <mergeCell ref="C27:D27"/>
    <mergeCell ref="A4:B4"/>
    <mergeCell ref="C4:D4"/>
    <mergeCell ref="E4:F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54484-475A-4464-AE7A-BCBB9351E447}">
  <dimension ref="A2:BK374"/>
  <sheetViews>
    <sheetView topLeftCell="A3" workbookViewId="0">
      <selection activeCell="BF43" sqref="BF43"/>
    </sheetView>
  </sheetViews>
  <sheetFormatPr baseColWidth="10" defaultRowHeight="15" x14ac:dyDescent="0.25"/>
  <cols>
    <col min="19" max="19" width="11.42578125" style="6"/>
  </cols>
  <sheetData>
    <row r="2" spans="1:16" x14ac:dyDescent="0.25">
      <c r="A2" s="3" t="s">
        <v>120</v>
      </c>
      <c r="B2" s="27" t="s">
        <v>121</v>
      </c>
      <c r="C2" s="27"/>
      <c r="D2" s="27" t="s">
        <v>122</v>
      </c>
      <c r="E2" s="27"/>
      <c r="F2" s="27" t="s">
        <v>123</v>
      </c>
      <c r="G2" s="27"/>
      <c r="J2" s="3" t="s">
        <v>124</v>
      </c>
      <c r="K2" s="30" t="s">
        <v>125</v>
      </c>
      <c r="L2" s="30"/>
      <c r="M2" s="27" t="s">
        <v>126</v>
      </c>
      <c r="N2" s="27"/>
      <c r="O2" s="27" t="s">
        <v>127</v>
      </c>
      <c r="P2" s="27"/>
    </row>
    <row r="3" spans="1:16" x14ac:dyDescent="0.25">
      <c r="B3" s="10" t="s">
        <v>103</v>
      </c>
      <c r="C3" s="10" t="s">
        <v>104</v>
      </c>
      <c r="D3" s="10" t="s">
        <v>103</v>
      </c>
      <c r="E3" s="10" t="s">
        <v>104</v>
      </c>
      <c r="F3" s="10" t="s">
        <v>103</v>
      </c>
      <c r="G3" s="10" t="s">
        <v>104</v>
      </c>
      <c r="K3" s="10" t="s">
        <v>103</v>
      </c>
      <c r="L3" s="10" t="s">
        <v>104</v>
      </c>
      <c r="M3" s="10" t="s">
        <v>103</v>
      </c>
      <c r="N3" s="10" t="s">
        <v>104</v>
      </c>
      <c r="O3" s="10" t="s">
        <v>103</v>
      </c>
      <c r="P3" s="10" t="s">
        <v>104</v>
      </c>
    </row>
    <row r="4" spans="1:16" x14ac:dyDescent="0.25">
      <c r="B4" s="8">
        <v>0.77523202999999996</v>
      </c>
      <c r="C4" s="8">
        <v>2.2574299999999999E-3</v>
      </c>
      <c r="D4" s="8">
        <v>0.99630085999999995</v>
      </c>
      <c r="E4" s="8">
        <v>0.67628292000000001</v>
      </c>
      <c r="F4" s="8">
        <v>1.2409172100000001</v>
      </c>
      <c r="G4" s="8">
        <v>0.73757644</v>
      </c>
      <c r="K4" s="8">
        <v>1.2316225000000001</v>
      </c>
      <c r="L4" s="8">
        <v>0.53449590000000002</v>
      </c>
      <c r="M4" s="8">
        <v>0.88499114999999995</v>
      </c>
      <c r="N4" s="8">
        <v>0.66720221000000002</v>
      </c>
      <c r="O4" s="8">
        <v>0.99902508000000001</v>
      </c>
      <c r="P4" s="8">
        <v>0.90535133999999995</v>
      </c>
    </row>
    <row r="5" spans="1:16" x14ac:dyDescent="0.25">
      <c r="B5" s="8">
        <v>1.32206727</v>
      </c>
      <c r="C5" s="8">
        <v>2.2324900000000002E-3</v>
      </c>
      <c r="D5" s="8">
        <v>1.04466824</v>
      </c>
      <c r="E5" s="8">
        <v>0.63033764000000003</v>
      </c>
      <c r="F5" s="8">
        <v>0.73043413999999995</v>
      </c>
      <c r="G5" s="8">
        <v>0.41485572999999998</v>
      </c>
      <c r="K5" s="8">
        <v>1.08231868</v>
      </c>
      <c r="L5" s="8">
        <v>0.42109887000000001</v>
      </c>
      <c r="M5" s="8">
        <v>1.10845192</v>
      </c>
      <c r="N5" s="8">
        <v>0.57977948000000001</v>
      </c>
      <c r="O5" s="8">
        <v>1.150301</v>
      </c>
      <c r="P5" s="8">
        <v>0.97404221000000002</v>
      </c>
    </row>
    <row r="6" spans="1:16" x14ac:dyDescent="0.25">
      <c r="B6" s="8">
        <v>0.71782882999999997</v>
      </c>
      <c r="C6" s="8">
        <v>2.3273399999999998E-3</v>
      </c>
      <c r="D6" s="8">
        <v>0.88571723999999996</v>
      </c>
      <c r="E6" s="8">
        <v>0.46576103000000002</v>
      </c>
      <c r="F6" s="8">
        <v>1.0286486399999999</v>
      </c>
      <c r="G6" s="8">
        <v>0.73123908999999998</v>
      </c>
      <c r="K6" s="8">
        <v>0.68605881999999996</v>
      </c>
      <c r="L6" s="8">
        <v>5.2876739999999998E-2</v>
      </c>
      <c r="M6" s="8">
        <v>1.0065569299999999</v>
      </c>
      <c r="N6" s="8">
        <v>0.68021089000000001</v>
      </c>
      <c r="O6" s="8">
        <v>1.05879239</v>
      </c>
      <c r="P6" s="8">
        <v>0.99359403999999996</v>
      </c>
    </row>
    <row r="7" spans="1:16" x14ac:dyDescent="0.25">
      <c r="B7" s="8">
        <v>1.18487187</v>
      </c>
      <c r="C7" s="8">
        <v>2.3173999999999998E-3</v>
      </c>
      <c r="D7" s="8">
        <v>1.0733136599999999</v>
      </c>
      <c r="F7" s="8"/>
      <c r="G7" s="8">
        <v>0.51537825000000004</v>
      </c>
      <c r="K7" s="8">
        <v>0.97284046999999996</v>
      </c>
      <c r="L7" s="8">
        <v>0.61443595200000001</v>
      </c>
      <c r="M7" s="8">
        <v>0.73046703999999996</v>
      </c>
      <c r="N7" s="8">
        <v>0.88505760499999997</v>
      </c>
      <c r="O7" s="8">
        <v>1.00975872</v>
      </c>
      <c r="P7" s="8">
        <v>0.81959166000000006</v>
      </c>
    </row>
    <row r="8" spans="1:16" x14ac:dyDescent="0.25">
      <c r="B8" s="8"/>
      <c r="C8" s="8"/>
      <c r="D8" s="8"/>
      <c r="E8" s="8"/>
      <c r="F8" s="8"/>
      <c r="G8" s="8">
        <v>0.31482274999999998</v>
      </c>
      <c r="K8" s="8">
        <v>1.2626670900000001</v>
      </c>
      <c r="L8" s="8">
        <v>0.52012995299999998</v>
      </c>
      <c r="M8" s="8">
        <v>1.0733478400000001</v>
      </c>
      <c r="N8" s="8">
        <v>0.60074206500000005</v>
      </c>
      <c r="O8" s="8">
        <v>0.78212282</v>
      </c>
      <c r="P8" s="8">
        <v>0.97179002000000003</v>
      </c>
    </row>
    <row r="9" spans="1:16" x14ac:dyDescent="0.25">
      <c r="B9" s="8"/>
      <c r="C9" s="8"/>
      <c r="D9" s="8"/>
      <c r="E9" s="8"/>
      <c r="G9" s="8">
        <v>0.52955788000000004</v>
      </c>
      <c r="K9" s="8">
        <v>0.76449243</v>
      </c>
      <c r="L9" s="8">
        <v>0.84423857300000005</v>
      </c>
      <c r="M9" s="8">
        <v>1.1961851100000001</v>
      </c>
      <c r="N9" s="8">
        <v>0.65074626899999999</v>
      </c>
      <c r="O9" s="8"/>
      <c r="P9" s="8"/>
    </row>
    <row r="10" spans="1:16" x14ac:dyDescent="0.25">
      <c r="B10" s="8"/>
      <c r="C10" s="8"/>
      <c r="D10" s="8"/>
      <c r="E10" s="8"/>
      <c r="F10" s="8"/>
      <c r="G10" s="8">
        <v>0.70630415000000002</v>
      </c>
      <c r="K10" s="8">
        <v>0.86556823000000005</v>
      </c>
      <c r="L10" s="8">
        <v>0.76764821699999997</v>
      </c>
      <c r="M10" s="8">
        <v>1.14490387</v>
      </c>
      <c r="N10" s="8">
        <v>0.12968427499999999</v>
      </c>
      <c r="O10" s="8"/>
      <c r="P10" s="8"/>
    </row>
    <row r="11" spans="1:16" x14ac:dyDescent="0.25">
      <c r="B11" s="8"/>
      <c r="C11" s="8"/>
      <c r="D11" s="8"/>
      <c r="E11" s="8"/>
      <c r="F11" s="8"/>
      <c r="G11" s="8">
        <v>0.67659130999999995</v>
      </c>
      <c r="K11" s="8">
        <v>1.0929309899999999</v>
      </c>
      <c r="L11" s="8">
        <v>0.36079697399999999</v>
      </c>
      <c r="M11" s="8">
        <v>1.0090034999999999</v>
      </c>
      <c r="N11" s="8">
        <v>0.32154722099999999</v>
      </c>
      <c r="O11" s="8"/>
      <c r="P11" s="8"/>
    </row>
    <row r="12" spans="1:16" x14ac:dyDescent="0.25">
      <c r="B12" s="8"/>
      <c r="C12" s="8"/>
      <c r="D12" s="8"/>
      <c r="E12" s="8"/>
      <c r="F12" s="8"/>
      <c r="G12" s="8">
        <v>0.68509248</v>
      </c>
      <c r="K12" s="8">
        <v>1.04150078</v>
      </c>
      <c r="L12" s="8">
        <v>0.60356911400000002</v>
      </c>
      <c r="M12" s="8">
        <v>0.84609263000000001</v>
      </c>
      <c r="N12" s="8">
        <v>0.411244104</v>
      </c>
      <c r="O12" s="8"/>
      <c r="P12" s="8"/>
    </row>
    <row r="13" spans="1:16" x14ac:dyDescent="0.25">
      <c r="B13" s="8"/>
      <c r="C13" s="8"/>
      <c r="D13" s="8"/>
      <c r="E13" s="8"/>
      <c r="F13" s="8"/>
      <c r="G13" s="8"/>
      <c r="K13" s="8">
        <v>1.0951971599999999</v>
      </c>
      <c r="L13" s="8">
        <v>0.62139606199999997</v>
      </c>
      <c r="M13" s="8">
        <v>0.76305299000000004</v>
      </c>
      <c r="N13" s="8">
        <v>0.25298686199999998</v>
      </c>
      <c r="O13" s="8"/>
      <c r="P13" s="8"/>
    </row>
    <row r="14" spans="1:16" x14ac:dyDescent="0.25">
      <c r="B14" s="8"/>
      <c r="C14" s="8"/>
      <c r="D14" s="8"/>
      <c r="E14" s="8"/>
      <c r="F14" s="8"/>
      <c r="G14" s="8"/>
      <c r="K14" s="8">
        <v>0.90480284</v>
      </c>
      <c r="L14" s="8">
        <v>0.424965765</v>
      </c>
      <c r="M14" s="8">
        <v>1.02165332</v>
      </c>
      <c r="N14" s="8"/>
      <c r="O14" s="8"/>
      <c r="P14" s="8"/>
    </row>
    <row r="15" spans="1:16" x14ac:dyDescent="0.25">
      <c r="B15" s="8"/>
      <c r="C15" s="8"/>
      <c r="D15" s="8"/>
      <c r="E15" s="8"/>
      <c r="F15" s="8"/>
      <c r="G15" s="8"/>
      <c r="K15" s="8">
        <v>0.87720293000000005</v>
      </c>
      <c r="L15" s="8">
        <v>0.77019266399999997</v>
      </c>
      <c r="M15" s="8">
        <v>1.21529369</v>
      </c>
      <c r="N15" s="8"/>
      <c r="O15" s="8"/>
      <c r="P15" s="8"/>
    </row>
    <row r="16" spans="1:16" x14ac:dyDescent="0.25">
      <c r="B16" s="8"/>
      <c r="C16" s="8"/>
      <c r="D16" s="8"/>
      <c r="E16" s="8"/>
      <c r="F16" s="8"/>
      <c r="G16" s="8"/>
      <c r="K16" s="8">
        <v>1.1227970700000001</v>
      </c>
      <c r="L16" s="8">
        <v>0.65492255099999996</v>
      </c>
      <c r="O16" s="8"/>
      <c r="P16" s="8"/>
    </row>
    <row r="17" spans="1:63" x14ac:dyDescent="0.25">
      <c r="B17" s="8"/>
      <c r="C17" s="8"/>
      <c r="D17" s="8"/>
      <c r="E17" s="8"/>
      <c r="F17" s="8"/>
      <c r="G17" s="8"/>
      <c r="L17" s="8">
        <v>0.51380631899999996</v>
      </c>
      <c r="O17" s="8"/>
      <c r="P17" s="8"/>
    </row>
    <row r="18" spans="1:63" x14ac:dyDescent="0.25">
      <c r="B18" s="8"/>
      <c r="C18" s="8"/>
      <c r="D18" s="8"/>
      <c r="E18" s="8"/>
      <c r="F18" s="8"/>
      <c r="G18" s="8"/>
      <c r="O18" s="8"/>
      <c r="P18" s="8"/>
    </row>
    <row r="20" spans="1:63" x14ac:dyDescent="0.25">
      <c r="A20" s="3" t="s">
        <v>0</v>
      </c>
    </row>
    <row r="22" spans="1:63" ht="15.75" x14ac:dyDescent="0.25">
      <c r="C22" s="29" t="s">
        <v>103</v>
      </c>
      <c r="D22" s="29"/>
      <c r="E22" s="1"/>
      <c r="F22" s="29" t="s">
        <v>104</v>
      </c>
      <c r="G22" s="29"/>
      <c r="K22" s="29" t="s">
        <v>103</v>
      </c>
      <c r="L22" s="29"/>
      <c r="M22" s="1"/>
      <c r="N22" s="29" t="s">
        <v>104</v>
      </c>
      <c r="O22" s="29"/>
      <c r="S22" s="29" t="s">
        <v>103</v>
      </c>
      <c r="T22" s="29"/>
      <c r="U22" s="1"/>
      <c r="V22" s="29" t="s">
        <v>104</v>
      </c>
      <c r="W22" s="29"/>
      <c r="AA22" s="29" t="s">
        <v>103</v>
      </c>
      <c r="AB22" s="29"/>
      <c r="AC22" s="1"/>
      <c r="AD22" s="29" t="s">
        <v>104</v>
      </c>
      <c r="AE22" s="29"/>
      <c r="AI22" s="29" t="s">
        <v>103</v>
      </c>
      <c r="AJ22" s="29"/>
      <c r="AK22" s="1"/>
      <c r="AL22" s="29" t="s">
        <v>104</v>
      </c>
      <c r="AM22" s="29"/>
      <c r="AQ22" s="29" t="s">
        <v>103</v>
      </c>
      <c r="AR22" s="29"/>
      <c r="AS22" s="1"/>
      <c r="AT22" s="29" t="s">
        <v>104</v>
      </c>
      <c r="AU22" s="29"/>
      <c r="AY22" s="29" t="s">
        <v>103</v>
      </c>
      <c r="AZ22" s="29"/>
      <c r="BA22" s="1"/>
      <c r="BB22" s="29" t="s">
        <v>104</v>
      </c>
      <c r="BC22" s="29"/>
      <c r="BG22" s="29" t="s">
        <v>103</v>
      </c>
      <c r="BH22" s="29"/>
      <c r="BI22" s="1"/>
      <c r="BJ22" s="29" t="s">
        <v>104</v>
      </c>
      <c r="BK22" s="29"/>
    </row>
    <row r="24" spans="1:63" x14ac:dyDescent="0.25">
      <c r="A24" s="5" t="s">
        <v>108</v>
      </c>
      <c r="C24" s="2" t="s">
        <v>1</v>
      </c>
      <c r="D24" s="2" t="s">
        <v>2</v>
      </c>
      <c r="E24" s="3"/>
      <c r="F24" s="2" t="s">
        <v>1</v>
      </c>
      <c r="G24" s="2" t="s">
        <v>2</v>
      </c>
      <c r="I24" s="2" t="s">
        <v>109</v>
      </c>
      <c r="K24" s="2" t="s">
        <v>1</v>
      </c>
      <c r="L24" s="2" t="s">
        <v>2</v>
      </c>
      <c r="M24" s="3"/>
      <c r="N24" s="2" t="s">
        <v>1</v>
      </c>
      <c r="O24" s="2" t="s">
        <v>2</v>
      </c>
      <c r="Q24" s="2" t="s">
        <v>114</v>
      </c>
      <c r="S24" s="7" t="s">
        <v>1</v>
      </c>
      <c r="T24" s="2" t="s">
        <v>2</v>
      </c>
      <c r="U24" s="3"/>
      <c r="V24" s="2" t="s">
        <v>1</v>
      </c>
      <c r="W24" s="2" t="s">
        <v>2</v>
      </c>
      <c r="Y24" s="2" t="s">
        <v>115</v>
      </c>
      <c r="AA24" s="2" t="s">
        <v>1</v>
      </c>
      <c r="AB24" s="2" t="s">
        <v>2</v>
      </c>
      <c r="AC24" s="3"/>
      <c r="AD24" s="2" t="s">
        <v>1</v>
      </c>
      <c r="AE24" s="2" t="s">
        <v>2</v>
      </c>
      <c r="AG24" s="2" t="s">
        <v>116</v>
      </c>
      <c r="AI24" s="2" t="s">
        <v>1</v>
      </c>
      <c r="AJ24" s="2" t="s">
        <v>2</v>
      </c>
      <c r="AK24" s="3"/>
      <c r="AL24" s="2" t="s">
        <v>1</v>
      </c>
      <c r="AM24" s="2" t="s">
        <v>2</v>
      </c>
      <c r="AO24" s="2" t="s">
        <v>117</v>
      </c>
      <c r="AQ24" s="2" t="s">
        <v>1</v>
      </c>
      <c r="AR24" s="2" t="s">
        <v>2</v>
      </c>
      <c r="AS24" s="3"/>
      <c r="AT24" s="2" t="s">
        <v>1</v>
      </c>
      <c r="AU24" s="2" t="s">
        <v>2</v>
      </c>
      <c r="AW24" s="2" t="s">
        <v>118</v>
      </c>
      <c r="AY24" s="2" t="s">
        <v>1</v>
      </c>
      <c r="AZ24" s="2" t="s">
        <v>2</v>
      </c>
      <c r="BA24" s="3"/>
      <c r="BB24" s="2" t="s">
        <v>1</v>
      </c>
      <c r="BC24" s="2" t="s">
        <v>2</v>
      </c>
      <c r="BE24" s="2" t="s">
        <v>119</v>
      </c>
      <c r="BG24" s="2" t="s">
        <v>1</v>
      </c>
      <c r="BH24" s="2" t="s">
        <v>2</v>
      </c>
      <c r="BI24" s="3"/>
      <c r="BJ24" s="2" t="s">
        <v>1</v>
      </c>
      <c r="BK24" s="2" t="s">
        <v>2</v>
      </c>
    </row>
    <row r="25" spans="1:63" x14ac:dyDescent="0.25">
      <c r="C25" s="4"/>
      <c r="F25" s="4"/>
      <c r="K25" s="4"/>
      <c r="N25" s="4"/>
      <c r="V25" s="4"/>
      <c r="AA25" s="4"/>
      <c r="AD25" s="4"/>
      <c r="AI25" s="4"/>
      <c r="AL25" s="4"/>
      <c r="AQ25" s="4"/>
      <c r="AT25" s="4"/>
      <c r="AY25" s="4"/>
      <c r="BB25" s="4"/>
      <c r="BG25" s="4"/>
      <c r="BJ25" s="4"/>
    </row>
    <row r="26" spans="1:63" s="17" customFormat="1" x14ac:dyDescent="0.25">
      <c r="A26" s="17" t="s">
        <v>105</v>
      </c>
      <c r="C26" s="17">
        <v>4010.06</v>
      </c>
      <c r="D26" s="17">
        <v>2941.3590594530015</v>
      </c>
      <c r="F26" s="17">
        <v>3174.13</v>
      </c>
      <c r="G26" s="17">
        <v>2328.2085633086676</v>
      </c>
      <c r="I26" s="17" t="s">
        <v>105</v>
      </c>
      <c r="K26" s="17">
        <f>AVERAGE(K31:K481)</f>
        <v>5112.3</v>
      </c>
      <c r="L26" s="17">
        <f>K26/1.363335763824</f>
        <v>3749.8466156719801</v>
      </c>
      <c r="N26" s="17">
        <f>AVERAGE(N31:N481)</f>
        <v>3914.82</v>
      </c>
      <c r="O26" s="17">
        <f>N26/1.363335763824</f>
        <v>2871.5009932838411</v>
      </c>
      <c r="Q26" s="17" t="s">
        <v>105</v>
      </c>
      <c r="S26" s="18">
        <f>AVERAGE(S31:S481)</f>
        <v>5040.552083333333</v>
      </c>
      <c r="T26" s="17">
        <f>S26/1.363335763824</f>
        <v>3697.219875751784</v>
      </c>
      <c r="V26" s="17">
        <f>AVERAGE(V31:V481)</f>
        <v>4073.49</v>
      </c>
      <c r="W26" s="17">
        <f>V26/1.363335763824</f>
        <v>2987.8846488808663</v>
      </c>
      <c r="Y26" s="17" t="s">
        <v>105</v>
      </c>
      <c r="AA26" s="17">
        <f>AVERAGE(AA31:AA481)</f>
        <v>5650.74</v>
      </c>
      <c r="AB26" s="17">
        <f>AA26/1.363335763824</f>
        <v>4144.7896768660448</v>
      </c>
      <c r="AD26" s="17">
        <f>AVERAGE(AD31:AD481)</f>
        <v>4068.57</v>
      </c>
      <c r="AE26" s="17">
        <f>AD26/1.363335763824</f>
        <v>2984.2758533584779</v>
      </c>
      <c r="AG26" s="17" t="s">
        <v>105</v>
      </c>
      <c r="AI26" s="17">
        <f>AVERAGE(AI31:AI481)</f>
        <v>5651.7</v>
      </c>
      <c r="AJ26" s="17">
        <f>AI26/1.363335763824</f>
        <v>4145.4938320899255</v>
      </c>
      <c r="AL26" s="17">
        <f>AVERAGE(AL31:AL481)</f>
        <v>4214.7</v>
      </c>
      <c r="AM26" s="17">
        <f>AL26/1.363335763824</f>
        <v>3091.4614813435619</v>
      </c>
      <c r="AO26" s="17" t="s">
        <v>105</v>
      </c>
      <c r="AQ26" s="17">
        <f>AVERAGE(AQ31:AQ481)</f>
        <v>5683.06</v>
      </c>
      <c r="AR26" s="17">
        <f>AQ26/1.363335763824</f>
        <v>4168.4962360700274</v>
      </c>
      <c r="AT26" s="17">
        <f>AVERAGE(AT31:AT481)</f>
        <v>4320.3999999999996</v>
      </c>
      <c r="AU26" s="17">
        <f>AT26/1.363335763824</f>
        <v>3168.9919054729221</v>
      </c>
      <c r="AW26" s="17" t="s">
        <v>105</v>
      </c>
      <c r="AY26" s="17">
        <f>AVERAGE(AY31:AY481)</f>
        <v>5849.32</v>
      </c>
      <c r="AZ26" s="17">
        <f>AY26/1.363335763824</f>
        <v>4290.4471189058595</v>
      </c>
      <c r="BB26" s="17">
        <f>AVERAGE(BB31:BB481)</f>
        <v>4872.47</v>
      </c>
      <c r="BC26" s="17">
        <f>BB26/1.363335763824</f>
        <v>3573.9325038560437</v>
      </c>
      <c r="BE26" s="17" t="s">
        <v>105</v>
      </c>
      <c r="BG26" s="17">
        <v>6853.46</v>
      </c>
      <c r="BH26" s="17">
        <v>5026.9788131845326</v>
      </c>
      <c r="BJ26" s="17">
        <v>4954.04</v>
      </c>
      <c r="BK26" s="17">
        <v>3633.7636930351532</v>
      </c>
    </row>
    <row r="27" spans="1:63" s="17" customFormat="1" x14ac:dyDescent="0.25">
      <c r="A27" s="17" t="s">
        <v>106</v>
      </c>
      <c r="C27" s="17">
        <v>1934.8475537881532</v>
      </c>
      <c r="D27" s="17">
        <v>1419.2010545965054</v>
      </c>
      <c r="F27" s="17">
        <v>1268.3629500659501</v>
      </c>
      <c r="G27" s="17">
        <v>930.33791361002511</v>
      </c>
      <c r="I27" s="17" t="s">
        <v>106</v>
      </c>
      <c r="K27" s="17">
        <f>_xlfn.STDEV.P(K31:L503)</f>
        <v>2026.8377295598275</v>
      </c>
      <c r="L27" s="17">
        <f>K27/1.363335763824</f>
        <v>1486.6753908624687</v>
      </c>
      <c r="N27" s="17">
        <f>_xlfn.STDEV.P(N31:O503)</f>
        <v>1190.5513653539385</v>
      </c>
      <c r="O27" s="17">
        <f>N27/1.363335763824</f>
        <v>873.2635033460715</v>
      </c>
      <c r="Q27" s="17" t="s">
        <v>106</v>
      </c>
      <c r="S27" s="18">
        <f>_xlfn.STDEV.P(S31:T503)</f>
        <v>1747.7040967907726</v>
      </c>
      <c r="T27" s="17">
        <f>S27/1.363335763824</f>
        <v>1281.9322599508896</v>
      </c>
      <c r="V27" s="17">
        <f>_xlfn.STDEV.P(V31:W503)</f>
        <v>1169.6052777983707</v>
      </c>
      <c r="W27" s="17">
        <f>V27/1.363335763824</f>
        <v>857.89965233345185</v>
      </c>
      <c r="Y27" s="17" t="s">
        <v>106</v>
      </c>
      <c r="AA27" s="17">
        <f>_xlfn.STDEV.P(AA31:AB503)</f>
        <v>1931.1218438866958</v>
      </c>
      <c r="AB27" s="17">
        <f>AA27/1.363335763824</f>
        <v>1416.4682649196563</v>
      </c>
      <c r="AD27" s="17">
        <f>_xlfn.STDEV.P(AD31:AE503)</f>
        <v>1492.1526013021962</v>
      </c>
      <c r="AE27" s="17">
        <f>AD27/1.363335763824</f>
        <v>1094.4865094104771</v>
      </c>
      <c r="AG27" s="17" t="s">
        <v>106</v>
      </c>
      <c r="AI27" s="17">
        <f>_xlfn.STDEV.P(AI31:AJ503)</f>
        <v>2222.0265739053657</v>
      </c>
      <c r="AJ27" s="17">
        <f>AI27/1.363335763824</f>
        <v>1629.845437101156</v>
      </c>
      <c r="AL27" s="17">
        <f>_xlfn.STDEV.P(AL31:AM503)</f>
        <v>1186.8559759038292</v>
      </c>
      <c r="AM27" s="17">
        <f>AL27/1.363335763824</f>
        <v>870.55295356943816</v>
      </c>
      <c r="AO27" s="17" t="s">
        <v>106</v>
      </c>
      <c r="AQ27" s="17">
        <f>_xlfn.STDEV.P(AQ31:AR503)</f>
        <v>3001.7260858163459</v>
      </c>
      <c r="AR27" s="17">
        <f>AQ27/1.363335763824</f>
        <v>2201.7511499858624</v>
      </c>
      <c r="AT27" s="17">
        <f>_xlfn.STDEV.P(AT31:AU503)</f>
        <v>1390.1946457358722</v>
      </c>
      <c r="AU27" s="17">
        <f>AT27/1.363335763824</f>
        <v>1019.7008562560818</v>
      </c>
      <c r="AW27" s="17" t="s">
        <v>106</v>
      </c>
      <c r="AY27" s="17">
        <f>_xlfn.STDEV.P(AY31:AZ503)</f>
        <v>2605.8316643743624</v>
      </c>
      <c r="AZ27" s="17">
        <f>AY27/1.363335763824</f>
        <v>1911.3645614821285</v>
      </c>
      <c r="BB27" s="17">
        <f>_xlfn.STDEV.P(BB31:BC503)</f>
        <v>1544.6469254251176</v>
      </c>
      <c r="BC27" s="17">
        <f>BB27/1.363335763824</f>
        <v>1132.9908349888517</v>
      </c>
      <c r="BE27" s="17" t="s">
        <v>106</v>
      </c>
      <c r="BG27" s="17">
        <v>2540.69194283762</v>
      </c>
      <c r="BH27" s="17">
        <v>1863.5848998131401</v>
      </c>
      <c r="BJ27" s="17">
        <v>1271.9106094376286</v>
      </c>
      <c r="BK27" s="17">
        <v>932.94010410910494</v>
      </c>
    </row>
    <row r="28" spans="1:63" s="17" customFormat="1" x14ac:dyDescent="0.25">
      <c r="A28" s="17" t="s">
        <v>107</v>
      </c>
      <c r="C28" s="19">
        <v>193.48475537881532</v>
      </c>
      <c r="D28" s="17">
        <v>141.92010545965056</v>
      </c>
      <c r="F28" s="19">
        <v>126.83629500659501</v>
      </c>
      <c r="G28" s="17">
        <v>93.033791361002514</v>
      </c>
      <c r="I28" s="17" t="s">
        <v>107</v>
      </c>
      <c r="K28" s="19">
        <f>K27/SQRT(100)</f>
        <v>202.68377295598276</v>
      </c>
      <c r="L28" s="17">
        <f>K28/1.363335763824</f>
        <v>148.66753908624688</v>
      </c>
      <c r="N28" s="19">
        <f>N27/SQRT(100)</f>
        <v>119.05513653539386</v>
      </c>
      <c r="O28" s="17">
        <f>N28/1.363335763824</f>
        <v>87.326350334607156</v>
      </c>
      <c r="Q28" s="17" t="s">
        <v>107</v>
      </c>
      <c r="S28" s="20">
        <f>S27/SQRT(COUNT(S31:S130))</f>
        <v>178.37430243788069</v>
      </c>
      <c r="T28" s="17">
        <f>S28/1.363335763824</f>
        <v>130.83666340385679</v>
      </c>
      <c r="V28" s="19">
        <f>V27/SQRT(100)</f>
        <v>116.96052777983707</v>
      </c>
      <c r="W28" s="17">
        <f>V28/1.363335763824</f>
        <v>85.789965233345185</v>
      </c>
      <c r="Y28" s="17" t="s">
        <v>107</v>
      </c>
      <c r="AA28" s="19">
        <f>AA27/SQRT(100)</f>
        <v>193.11218438866959</v>
      </c>
      <c r="AB28" s="17">
        <f>AA28/1.363335763824</f>
        <v>141.64682649196564</v>
      </c>
      <c r="AD28" s="19">
        <f>AD27/SQRT(100)</f>
        <v>149.21526013021963</v>
      </c>
      <c r="AE28" s="17">
        <f>AD28/1.363335763824</f>
        <v>109.4486509410477</v>
      </c>
      <c r="AG28" s="17" t="s">
        <v>107</v>
      </c>
      <c r="AI28" s="19">
        <f>AI27/SQRT(100)</f>
        <v>222.20265739053656</v>
      </c>
      <c r="AJ28" s="17">
        <f>AI28/1.363335763824</f>
        <v>162.98454371011559</v>
      </c>
      <c r="AL28" s="19">
        <f>AL27/SQRT(100)</f>
        <v>118.68559759038291</v>
      </c>
      <c r="AM28" s="17">
        <f>AL28/1.363335763824</f>
        <v>87.055295356943816</v>
      </c>
      <c r="AO28" s="17" t="s">
        <v>107</v>
      </c>
      <c r="AQ28" s="19">
        <f>AQ27/SQRT(100)</f>
        <v>300.17260858163456</v>
      </c>
      <c r="AR28" s="17">
        <f>AQ28/1.363335763824</f>
        <v>220.1751149985862</v>
      </c>
      <c r="AT28" s="19">
        <f>AT27/SQRT(100)</f>
        <v>139.01946457358721</v>
      </c>
      <c r="AU28" s="17">
        <f>AT28/1.363335763824</f>
        <v>101.97008562560818</v>
      </c>
      <c r="AW28" s="17" t="s">
        <v>107</v>
      </c>
      <c r="AY28" s="19">
        <f>AY27/SQRT(100)</f>
        <v>260.58316643743626</v>
      </c>
      <c r="AZ28" s="17">
        <f>AY28/1.363335763824</f>
        <v>191.13645614821286</v>
      </c>
      <c r="BB28" s="19">
        <f>BB27/SQRT(100)</f>
        <v>154.46469254251176</v>
      </c>
      <c r="BC28" s="17">
        <f>BB28/1.363335763824</f>
        <v>113.29908349888515</v>
      </c>
      <c r="BE28" s="17" t="s">
        <v>107</v>
      </c>
      <c r="BG28" s="19">
        <v>254.06919428376199</v>
      </c>
      <c r="BH28" s="17">
        <v>186.35848998131402</v>
      </c>
      <c r="BJ28" s="19">
        <v>127.19106094376286</v>
      </c>
      <c r="BK28" s="17">
        <v>93.294010410910488</v>
      </c>
    </row>
    <row r="29" spans="1:63" s="17" customFormat="1" x14ac:dyDescent="0.25">
      <c r="C29" s="19"/>
      <c r="F29" s="19"/>
      <c r="K29" s="19"/>
      <c r="N29" s="19"/>
      <c r="S29" s="20"/>
      <c r="V29" s="19"/>
      <c r="AA29" s="19"/>
      <c r="AD29" s="19"/>
      <c r="AI29" s="19"/>
      <c r="AL29" s="19"/>
      <c r="AQ29" s="19"/>
      <c r="AT29" s="19"/>
      <c r="AY29" s="19"/>
      <c r="BB29" s="19"/>
      <c r="BG29" s="19"/>
      <c r="BJ29" s="19"/>
    </row>
    <row r="30" spans="1:63" s="17" customFormat="1" x14ac:dyDescent="0.25">
      <c r="C30" s="19"/>
      <c r="F30" s="19"/>
      <c r="K30" s="19"/>
      <c r="N30" s="19"/>
      <c r="S30" s="20"/>
      <c r="V30" s="19"/>
      <c r="AA30" s="19"/>
      <c r="AD30" s="19"/>
      <c r="AI30" s="19"/>
      <c r="AL30" s="19"/>
      <c r="AQ30" s="19"/>
      <c r="AT30" s="19"/>
      <c r="AY30" s="19"/>
      <c r="BB30" s="19"/>
    </row>
    <row r="31" spans="1:63" s="17" customFormat="1" x14ac:dyDescent="0.25">
      <c r="A31" s="21"/>
      <c r="C31" s="19">
        <v>2141</v>
      </c>
      <c r="D31" s="17">
        <f>C31/1.363335763824</f>
        <v>1570.412848258848</v>
      </c>
      <c r="F31" s="19">
        <v>2309</v>
      </c>
      <c r="I31" s="21"/>
      <c r="K31" s="17">
        <v>7203</v>
      </c>
      <c r="L31" s="17">
        <f>K31/1.363335763824</f>
        <v>5283.3646641795804</v>
      </c>
      <c r="N31" s="17">
        <v>3115</v>
      </c>
      <c r="O31" s="17">
        <f>N31/1.363335763824</f>
        <v>2284.8370024877681</v>
      </c>
      <c r="Q31" s="21"/>
      <c r="S31" s="18">
        <v>2704</v>
      </c>
      <c r="T31" s="17">
        <f>S31/1.363335763824</f>
        <v>1983.3705472638603</v>
      </c>
      <c r="V31" s="17">
        <v>2053</v>
      </c>
      <c r="W31" s="17">
        <f>V31/1.363335763824</f>
        <v>1505.8652860697875</v>
      </c>
      <c r="Y31" s="21"/>
      <c r="AA31" s="17">
        <v>4929</v>
      </c>
      <c r="AB31" s="17">
        <f>AA31/1.363335763824</f>
        <v>3615.3969776122663</v>
      </c>
      <c r="AD31" s="19">
        <v>4095</v>
      </c>
      <c r="AE31" s="17">
        <f>AD31/1.363335763824</f>
        <v>3003.6621268659424</v>
      </c>
      <c r="AG31" s="21"/>
      <c r="AI31" s="17">
        <v>7001</v>
      </c>
      <c r="AJ31" s="17">
        <f>AI31/1.363335763824</f>
        <v>5135.1986691546917</v>
      </c>
      <c r="AL31" s="17">
        <v>6061</v>
      </c>
      <c r="AM31" s="17">
        <f>AL31/1.363335763824</f>
        <v>4445.7133457715454</v>
      </c>
      <c r="AO31" s="21" t="s">
        <v>3</v>
      </c>
      <c r="AQ31" s="19">
        <v>3473</v>
      </c>
      <c r="AR31" s="17">
        <f>AQ31/1.363335763824</f>
        <v>2547.4282213932643</v>
      </c>
      <c r="AT31" s="19">
        <v>2755</v>
      </c>
      <c r="AU31" s="17">
        <f>AT31/1.363335763824</f>
        <v>2020.7787935325205</v>
      </c>
      <c r="AW31" s="21"/>
      <c r="AY31" s="19">
        <v>9888</v>
      </c>
      <c r="AZ31" s="17">
        <f>AY31/1.363335763824</f>
        <v>7252.7988059708032</v>
      </c>
      <c r="BB31" s="19">
        <v>6543</v>
      </c>
      <c r="BC31" s="17">
        <f>BB31/1.363335763824</f>
        <v>4799.2579477616264</v>
      </c>
      <c r="BE31" s="21"/>
      <c r="BG31" s="19">
        <v>7759</v>
      </c>
      <c r="BH31" s="17">
        <f>BG31/1.363335763824</f>
        <v>5691.187898010463</v>
      </c>
      <c r="BJ31" s="19">
        <v>5897</v>
      </c>
      <c r="BK31" s="17">
        <f>BJ31/1.363335763824</f>
        <v>4325.4201616919318</v>
      </c>
    </row>
    <row r="32" spans="1:63" s="17" customFormat="1" x14ac:dyDescent="0.25">
      <c r="A32" s="21"/>
      <c r="C32" s="19">
        <v>9934</v>
      </c>
      <c r="D32" s="17">
        <f t="shared" ref="D32:D95" si="0">C32/1.363335763824</f>
        <v>7286.5395771150843</v>
      </c>
      <c r="F32" s="19">
        <v>2980</v>
      </c>
      <c r="I32" s="21"/>
      <c r="K32" s="17">
        <v>3207</v>
      </c>
      <c r="L32" s="17">
        <f t="shared" ref="L32:L95" si="1">K32/1.363335763824</f>
        <v>2352.3185447763312</v>
      </c>
      <c r="N32" s="17">
        <v>4775</v>
      </c>
      <c r="O32" s="17">
        <f t="shared" ref="O32:O95" si="2">N32/1.363335763824</f>
        <v>3502.4387437814103</v>
      </c>
      <c r="Q32" s="21"/>
      <c r="S32" s="18">
        <v>6046</v>
      </c>
      <c r="T32" s="17">
        <f t="shared" ref="T32:T95" si="3">S32/1.363335763824</f>
        <v>4434.7109203984101</v>
      </c>
      <c r="V32" s="17">
        <v>3112</v>
      </c>
      <c r="W32" s="17">
        <f t="shared" ref="W32:W95" si="4">V32/1.363335763824</f>
        <v>2282.6365174131411</v>
      </c>
      <c r="Y32" s="21"/>
      <c r="AA32" s="17">
        <v>3698</v>
      </c>
      <c r="AB32" s="17">
        <f t="shared" ref="AB32:AB95" si="5">AA32/1.363335763824</f>
        <v>2712.4646019902943</v>
      </c>
      <c r="AD32" s="19">
        <v>4398</v>
      </c>
      <c r="AE32" s="17">
        <f t="shared" ref="AE32:AE95" si="6">AD32/1.363335763824</f>
        <v>3225.9111194032757</v>
      </c>
      <c r="AG32" s="21"/>
      <c r="AI32" s="17">
        <v>2715</v>
      </c>
      <c r="AJ32" s="17">
        <f t="shared" ref="AJ32:AJ95" si="7">AI32/1.363335763824</f>
        <v>1991.438992537493</v>
      </c>
      <c r="AL32" s="17">
        <v>5221</v>
      </c>
      <c r="AM32" s="17">
        <f t="shared" ref="AM32:AM95" si="8">AL32/1.363335763824</f>
        <v>3829.5775248759669</v>
      </c>
      <c r="AO32" s="21" t="s">
        <v>4</v>
      </c>
      <c r="AQ32" s="19">
        <v>6377</v>
      </c>
      <c r="AR32" s="17">
        <f t="shared" ref="AR32:AR95" si="9">AQ32/1.363335763824</f>
        <v>4677.4977736322626</v>
      </c>
      <c r="AT32" s="19">
        <v>4374</v>
      </c>
      <c r="AU32" s="17">
        <f t="shared" ref="AU32:AU95" si="10">AT32/1.363335763824</f>
        <v>3208.3072388062592</v>
      </c>
      <c r="AW32" s="21"/>
      <c r="AY32" s="19">
        <v>7354</v>
      </c>
      <c r="AZ32" s="17">
        <f t="shared" ref="AZ32:AZ95" si="11">AY32/1.363335763824</f>
        <v>5394.1224129358097</v>
      </c>
      <c r="BB32" s="19">
        <v>2887</v>
      </c>
      <c r="BC32" s="17">
        <f t="shared" ref="BC32:BC95" si="12">BB32/1.363335763824</f>
        <v>2117.6001368161114</v>
      </c>
      <c r="BE32" s="21"/>
      <c r="BG32" s="19">
        <v>3878</v>
      </c>
      <c r="BH32" s="17">
        <f t="shared" ref="BH32:BH95" si="13">BG32/1.363335763824</f>
        <v>2844.4937064679179</v>
      </c>
      <c r="BJ32" s="19">
        <v>5538</v>
      </c>
      <c r="BK32" s="17">
        <f t="shared" ref="BK32:BK95" si="14">BJ32/1.363335763824</f>
        <v>4062.0954477615601</v>
      </c>
    </row>
    <row r="33" spans="1:63" s="17" customFormat="1" x14ac:dyDescent="0.25">
      <c r="A33" s="21"/>
      <c r="C33" s="19">
        <v>5116</v>
      </c>
      <c r="D33" s="17">
        <f t="shared" si="0"/>
        <v>3752.56054726402</v>
      </c>
      <c r="F33" s="19">
        <v>6231</v>
      </c>
      <c r="I33" s="21"/>
      <c r="K33" s="17">
        <v>3584</v>
      </c>
      <c r="L33" s="17">
        <f t="shared" si="1"/>
        <v>2628.8461691544658</v>
      </c>
      <c r="N33" s="17">
        <v>3201</v>
      </c>
      <c r="O33" s="17">
        <f t="shared" si="2"/>
        <v>2347.9175746270771</v>
      </c>
      <c r="Q33" s="21"/>
      <c r="S33" s="18">
        <v>5014</v>
      </c>
      <c r="T33" s="17">
        <f t="shared" si="3"/>
        <v>3677.7440547266997</v>
      </c>
      <c r="V33" s="17">
        <v>3493</v>
      </c>
      <c r="W33" s="17">
        <f t="shared" si="4"/>
        <v>2562.0981218907782</v>
      </c>
      <c r="Y33" s="21"/>
      <c r="AA33" s="17">
        <v>6840</v>
      </c>
      <c r="AB33" s="17">
        <f t="shared" si="5"/>
        <v>5017.1059701497061</v>
      </c>
      <c r="AD33" s="19">
        <v>2881</v>
      </c>
      <c r="AE33" s="17">
        <f t="shared" si="6"/>
        <v>2113.1991666668573</v>
      </c>
      <c r="AG33" s="21"/>
      <c r="AI33" s="17">
        <v>6210</v>
      </c>
      <c r="AJ33" s="17">
        <f t="shared" si="7"/>
        <v>4555.0041044780228</v>
      </c>
      <c r="AL33" s="17">
        <v>2775</v>
      </c>
      <c r="AM33" s="17">
        <f t="shared" si="8"/>
        <v>2035.4486940300342</v>
      </c>
      <c r="AO33" s="21" t="s">
        <v>5</v>
      </c>
      <c r="AQ33" s="19">
        <v>8400</v>
      </c>
      <c r="AR33" s="17">
        <f t="shared" si="9"/>
        <v>6161.3582089557794</v>
      </c>
      <c r="AT33" s="19">
        <v>2412</v>
      </c>
      <c r="AU33" s="17">
        <f t="shared" si="10"/>
        <v>1769.1900000001594</v>
      </c>
      <c r="AW33" s="21"/>
      <c r="AY33" s="19">
        <v>5867</v>
      </c>
      <c r="AZ33" s="17">
        <f t="shared" si="11"/>
        <v>4303.415310945662</v>
      </c>
      <c r="BB33" s="19">
        <v>2963</v>
      </c>
      <c r="BC33" s="17">
        <f t="shared" si="12"/>
        <v>2173.3457587066637</v>
      </c>
      <c r="BE33" s="21"/>
      <c r="BG33" s="19">
        <v>6308</v>
      </c>
      <c r="BH33" s="17">
        <f t="shared" si="13"/>
        <v>4626.88661691584</v>
      </c>
      <c r="BJ33" s="19">
        <v>4747</v>
      </c>
      <c r="BK33" s="17">
        <f t="shared" si="14"/>
        <v>3481.9008830848911</v>
      </c>
    </row>
    <row r="34" spans="1:63" s="17" customFormat="1" x14ac:dyDescent="0.25">
      <c r="A34" s="21"/>
      <c r="C34" s="19">
        <v>4926</v>
      </c>
      <c r="D34" s="17">
        <f t="shared" si="0"/>
        <v>3613.1964925376392</v>
      </c>
      <c r="F34" s="19">
        <v>3143</v>
      </c>
      <c r="I34" s="21"/>
      <c r="K34" s="17">
        <v>14312</v>
      </c>
      <c r="L34" s="17">
        <f t="shared" si="1"/>
        <v>10497.780796020847</v>
      </c>
      <c r="N34" s="17">
        <v>2983</v>
      </c>
      <c r="O34" s="17">
        <f t="shared" si="2"/>
        <v>2188.0156592041772</v>
      </c>
      <c r="Q34" s="21"/>
      <c r="S34" s="18">
        <v>3159</v>
      </c>
      <c r="T34" s="17">
        <f t="shared" si="3"/>
        <v>2317.1107835822986</v>
      </c>
      <c r="V34" s="17">
        <v>4733</v>
      </c>
      <c r="W34" s="17">
        <f t="shared" si="4"/>
        <v>3471.6319527366313</v>
      </c>
      <c r="Y34" s="21"/>
      <c r="AA34" s="17">
        <v>12514</v>
      </c>
      <c r="AB34" s="17">
        <f t="shared" si="5"/>
        <v>9178.9567412943597</v>
      </c>
      <c r="AD34" s="19">
        <v>3724</v>
      </c>
      <c r="AE34" s="17">
        <f t="shared" si="6"/>
        <v>2731.535472637062</v>
      </c>
      <c r="AG34" s="21"/>
      <c r="AI34" s="17">
        <v>5308</v>
      </c>
      <c r="AJ34" s="17">
        <f t="shared" si="7"/>
        <v>3893.3915920401519</v>
      </c>
      <c r="AL34" s="17">
        <v>4124</v>
      </c>
      <c r="AM34" s="17">
        <f t="shared" si="8"/>
        <v>3024.9334825873375</v>
      </c>
      <c r="AO34" s="21" t="s">
        <v>6</v>
      </c>
      <c r="AQ34" s="19">
        <v>8713</v>
      </c>
      <c r="AR34" s="17">
        <f t="shared" si="9"/>
        <v>6390.9421517418696</v>
      </c>
      <c r="AT34" s="19">
        <v>3851</v>
      </c>
      <c r="AU34" s="17">
        <f t="shared" si="10"/>
        <v>2824.6893407962743</v>
      </c>
      <c r="AW34" s="21"/>
      <c r="AY34" s="19">
        <v>5483</v>
      </c>
      <c r="AZ34" s="17">
        <f t="shared" si="11"/>
        <v>4021.7532213933973</v>
      </c>
      <c r="BB34" s="19">
        <v>3793</v>
      </c>
      <c r="BC34" s="17">
        <f t="shared" si="12"/>
        <v>2782.1466293534845</v>
      </c>
      <c r="BE34" s="21"/>
      <c r="BG34" s="19">
        <v>4813</v>
      </c>
      <c r="BH34" s="17">
        <f t="shared" si="13"/>
        <v>3530.3115547266862</v>
      </c>
      <c r="BJ34" s="19">
        <v>4153</v>
      </c>
      <c r="BK34" s="17">
        <f t="shared" si="14"/>
        <v>3046.2048383087322</v>
      </c>
    </row>
    <row r="35" spans="1:63" s="17" customFormat="1" x14ac:dyDescent="0.25">
      <c r="A35" s="21"/>
      <c r="C35" s="19">
        <v>3596</v>
      </c>
      <c r="D35" s="17">
        <f t="shared" si="0"/>
        <v>2637.648109452974</v>
      </c>
      <c r="F35" s="19">
        <v>3031</v>
      </c>
      <c r="I35" s="21"/>
      <c r="K35" s="17">
        <v>6987</v>
      </c>
      <c r="L35" s="17">
        <f t="shared" si="1"/>
        <v>5124.9297388064324</v>
      </c>
      <c r="N35" s="17">
        <v>3010</v>
      </c>
      <c r="O35" s="17">
        <f t="shared" si="2"/>
        <v>2207.8200248758208</v>
      </c>
      <c r="Q35" s="21"/>
      <c r="S35" s="18" t="s">
        <v>110</v>
      </c>
      <c r="V35" s="17">
        <v>2110</v>
      </c>
      <c r="W35" s="17">
        <f t="shared" si="4"/>
        <v>1547.6745024877016</v>
      </c>
      <c r="Y35" s="21"/>
      <c r="AA35" s="17">
        <v>4855</v>
      </c>
      <c r="AB35" s="17">
        <f t="shared" si="5"/>
        <v>3561.1183457714651</v>
      </c>
      <c r="AD35" s="19">
        <v>3719</v>
      </c>
      <c r="AE35" s="17">
        <f t="shared" si="6"/>
        <v>2727.8679975126838</v>
      </c>
      <c r="AG35" s="21"/>
      <c r="AI35" s="17">
        <v>4021</v>
      </c>
      <c r="AJ35" s="17">
        <f t="shared" si="7"/>
        <v>2949.3834950251417</v>
      </c>
      <c r="AL35" s="17">
        <v>6013</v>
      </c>
      <c r="AM35" s="17">
        <f t="shared" si="8"/>
        <v>4410.5055845775123</v>
      </c>
      <c r="AO35" s="21" t="s">
        <v>7</v>
      </c>
      <c r="AQ35" s="19">
        <v>4153</v>
      </c>
      <c r="AR35" s="17">
        <f t="shared" si="9"/>
        <v>3046.2048383087322</v>
      </c>
      <c r="AT35" s="19">
        <v>5531</v>
      </c>
      <c r="AU35" s="17">
        <f t="shared" si="10"/>
        <v>4056.9609825874304</v>
      </c>
      <c r="AW35" s="21"/>
      <c r="AY35" s="19">
        <v>4137</v>
      </c>
      <c r="AZ35" s="17">
        <f t="shared" si="11"/>
        <v>3034.4689179107213</v>
      </c>
      <c r="BB35" s="19">
        <v>4639</v>
      </c>
      <c r="BC35" s="17">
        <f t="shared" si="12"/>
        <v>3402.6834203983167</v>
      </c>
      <c r="BE35" s="21"/>
      <c r="BG35" s="19">
        <v>4804</v>
      </c>
      <c r="BH35" s="17">
        <f t="shared" si="13"/>
        <v>3523.7100995028054</v>
      </c>
      <c r="BJ35" s="19">
        <v>6237</v>
      </c>
      <c r="BK35" s="17">
        <f t="shared" si="14"/>
        <v>4574.8084701496664</v>
      </c>
    </row>
    <row r="36" spans="1:63" s="17" customFormat="1" x14ac:dyDescent="0.25">
      <c r="A36" s="21"/>
      <c r="C36" s="19">
        <v>3950</v>
      </c>
      <c r="D36" s="17">
        <f t="shared" si="0"/>
        <v>2897.3053482589676</v>
      </c>
      <c r="F36" s="19">
        <v>1888</v>
      </c>
      <c r="I36" s="21"/>
      <c r="K36" s="17">
        <v>5115</v>
      </c>
      <c r="L36" s="17">
        <f t="shared" si="1"/>
        <v>3751.827052239144</v>
      </c>
      <c r="N36" s="17">
        <v>3247</v>
      </c>
      <c r="O36" s="17">
        <f t="shared" si="2"/>
        <v>2381.6583457713591</v>
      </c>
      <c r="Q36" s="21"/>
      <c r="S36" s="18">
        <v>9329</v>
      </c>
      <c r="T36" s="17">
        <f t="shared" si="3"/>
        <v>6842.7750870652935</v>
      </c>
      <c r="V36" s="17">
        <v>4873</v>
      </c>
      <c r="W36" s="17">
        <f t="shared" si="4"/>
        <v>3574.3212562192275</v>
      </c>
      <c r="Y36" s="21"/>
      <c r="AA36" s="17">
        <v>5903</v>
      </c>
      <c r="AB36" s="17">
        <f t="shared" si="5"/>
        <v>4329.8211318411859</v>
      </c>
      <c r="AD36" s="19">
        <v>3681</v>
      </c>
      <c r="AE36" s="17">
        <f t="shared" si="6"/>
        <v>2699.9951865674075</v>
      </c>
      <c r="AG36" s="21"/>
      <c r="AI36" s="17">
        <v>3703</v>
      </c>
      <c r="AJ36" s="17">
        <f t="shared" si="7"/>
        <v>2716.1320771146725</v>
      </c>
      <c r="AL36" s="17">
        <v>5166</v>
      </c>
      <c r="AM36" s="17">
        <f t="shared" si="8"/>
        <v>3789.2352985078041</v>
      </c>
      <c r="AO36" s="21" t="s">
        <v>8</v>
      </c>
      <c r="AQ36" s="19">
        <v>4340</v>
      </c>
      <c r="AR36" s="17">
        <f t="shared" si="9"/>
        <v>3183.3684079604859</v>
      </c>
      <c r="AT36" s="19">
        <v>3424</v>
      </c>
      <c r="AU36" s="17">
        <f t="shared" si="10"/>
        <v>2511.4869651743556</v>
      </c>
      <c r="AW36" s="21"/>
      <c r="AY36" s="19">
        <v>3945</v>
      </c>
      <c r="AZ36" s="17">
        <f t="shared" si="11"/>
        <v>2893.637873134589</v>
      </c>
      <c r="BB36" s="19">
        <v>3642</v>
      </c>
      <c r="BC36" s="17">
        <f t="shared" si="12"/>
        <v>2671.3888805972556</v>
      </c>
      <c r="BE36" s="21"/>
      <c r="BG36" s="19">
        <v>5889</v>
      </c>
      <c r="BH36" s="17">
        <f t="shared" si="13"/>
        <v>4319.5522014929265</v>
      </c>
      <c r="BJ36" s="19">
        <v>5907</v>
      </c>
      <c r="BK36" s="17">
        <f t="shared" si="14"/>
        <v>4332.7551119406889</v>
      </c>
    </row>
    <row r="37" spans="1:63" s="17" customFormat="1" x14ac:dyDescent="0.25">
      <c r="A37" s="21"/>
      <c r="C37" s="19">
        <v>5716</v>
      </c>
      <c r="D37" s="17">
        <f t="shared" si="0"/>
        <v>4192.6575621894326</v>
      </c>
      <c r="F37" s="19">
        <v>4126</v>
      </c>
      <c r="I37" s="21"/>
      <c r="K37" s="17">
        <v>4654</v>
      </c>
      <c r="L37" s="17">
        <f t="shared" si="1"/>
        <v>3413.685845771452</v>
      </c>
      <c r="N37" s="17">
        <v>2549</v>
      </c>
      <c r="O37" s="17">
        <f t="shared" si="2"/>
        <v>1869.6788184081288</v>
      </c>
      <c r="Q37" s="21"/>
      <c r="S37" s="18">
        <v>5363</v>
      </c>
      <c r="T37" s="17">
        <f t="shared" si="3"/>
        <v>3933.7338184083146</v>
      </c>
      <c r="V37" s="17">
        <v>7886</v>
      </c>
      <c r="W37" s="17">
        <f t="shared" si="4"/>
        <v>5784.3417661696758</v>
      </c>
      <c r="Y37" s="21"/>
      <c r="AA37" s="17">
        <v>4850</v>
      </c>
      <c r="AB37" s="17">
        <f t="shared" si="5"/>
        <v>3557.450870647087</v>
      </c>
      <c r="AD37" s="19">
        <v>4343</v>
      </c>
      <c r="AE37" s="17">
        <f t="shared" si="6"/>
        <v>3185.568893035113</v>
      </c>
      <c r="AG37" s="21"/>
      <c r="AI37" s="17">
        <v>4602</v>
      </c>
      <c r="AJ37" s="17">
        <f t="shared" si="7"/>
        <v>3375.5441044779163</v>
      </c>
      <c r="AL37" s="17">
        <v>3536</v>
      </c>
      <c r="AM37" s="17">
        <f t="shared" si="8"/>
        <v>2593.6384079604327</v>
      </c>
      <c r="AO37" s="21" t="s">
        <v>9</v>
      </c>
      <c r="AQ37" s="19">
        <v>4208</v>
      </c>
      <c r="AR37" s="17">
        <f t="shared" si="9"/>
        <v>3086.5470646768949</v>
      </c>
      <c r="AT37" s="19">
        <v>3770</v>
      </c>
      <c r="AU37" s="17">
        <f t="shared" si="10"/>
        <v>2765.276243781344</v>
      </c>
      <c r="AW37" s="21"/>
      <c r="AY37" s="19">
        <v>6231</v>
      </c>
      <c r="AZ37" s="17">
        <f t="shared" si="11"/>
        <v>4570.4075000004123</v>
      </c>
      <c r="BB37" s="19">
        <v>3963</v>
      </c>
      <c r="BC37" s="17">
        <f t="shared" si="12"/>
        <v>2906.8407835823514</v>
      </c>
      <c r="BE37" s="21"/>
      <c r="BG37" s="19">
        <v>8221</v>
      </c>
      <c r="BH37" s="17">
        <f t="shared" si="13"/>
        <v>6030.0625995030314</v>
      </c>
      <c r="BJ37" s="19">
        <v>4435</v>
      </c>
      <c r="BK37" s="17">
        <f t="shared" si="14"/>
        <v>3253.0504353236765</v>
      </c>
    </row>
    <row r="38" spans="1:63" s="17" customFormat="1" x14ac:dyDescent="0.25">
      <c r="A38" s="21"/>
      <c r="C38" s="19">
        <v>3022</v>
      </c>
      <c r="D38" s="17">
        <f t="shared" si="0"/>
        <v>2216.621965174329</v>
      </c>
      <c r="F38" s="19">
        <v>2788</v>
      </c>
      <c r="I38" s="21"/>
      <c r="K38" s="17">
        <v>5530</v>
      </c>
      <c r="L38" s="17">
        <f t="shared" si="1"/>
        <v>4056.2274875625549</v>
      </c>
      <c r="N38" s="17">
        <v>4222</v>
      </c>
      <c r="O38" s="17">
        <f t="shared" si="2"/>
        <v>3096.8159950251547</v>
      </c>
      <c r="Q38" s="21"/>
      <c r="S38" s="18">
        <v>4014</v>
      </c>
      <c r="T38" s="17">
        <f t="shared" si="3"/>
        <v>2944.2490298510115</v>
      </c>
      <c r="V38" s="17">
        <v>6669</v>
      </c>
      <c r="W38" s="17">
        <f t="shared" si="4"/>
        <v>4891.6783208959632</v>
      </c>
      <c r="Y38" s="21"/>
      <c r="AA38" s="17">
        <v>3459</v>
      </c>
      <c r="AB38" s="17">
        <f t="shared" si="5"/>
        <v>2537.1592910450049</v>
      </c>
      <c r="AD38" s="19">
        <v>2864</v>
      </c>
      <c r="AE38" s="17">
        <f t="shared" si="6"/>
        <v>2100.7297512439704</v>
      </c>
      <c r="AG38" s="21"/>
      <c r="AI38" s="17">
        <v>6509</v>
      </c>
      <c r="AJ38" s="17">
        <f t="shared" si="7"/>
        <v>4774.3191169158536</v>
      </c>
      <c r="AL38" s="17">
        <v>4443</v>
      </c>
      <c r="AM38" s="17">
        <f t="shared" si="8"/>
        <v>3258.9183955226817</v>
      </c>
      <c r="AO38" s="21" t="s">
        <v>10</v>
      </c>
      <c r="AQ38" s="19">
        <v>3742</v>
      </c>
      <c r="AR38" s="17">
        <f t="shared" si="9"/>
        <v>2744.7383830848244</v>
      </c>
      <c r="AT38" s="19">
        <v>4483</v>
      </c>
      <c r="AU38" s="17">
        <f t="shared" si="10"/>
        <v>3288.2581965177092</v>
      </c>
      <c r="AW38" s="21"/>
      <c r="AY38" s="19">
        <v>6349</v>
      </c>
      <c r="AZ38" s="17">
        <f t="shared" si="11"/>
        <v>4656.959912935743</v>
      </c>
      <c r="BB38" s="19">
        <v>3044</v>
      </c>
      <c r="BC38" s="17">
        <f t="shared" si="12"/>
        <v>2232.7588557215945</v>
      </c>
      <c r="BE38" s="21"/>
      <c r="BG38" s="19">
        <v>4627</v>
      </c>
      <c r="BH38" s="17">
        <f t="shared" si="13"/>
        <v>3393.8814800998084</v>
      </c>
      <c r="BJ38" s="19">
        <v>3555</v>
      </c>
      <c r="BK38" s="17">
        <f t="shared" si="14"/>
        <v>2607.5748134330711</v>
      </c>
    </row>
    <row r="39" spans="1:63" s="17" customFormat="1" x14ac:dyDescent="0.25">
      <c r="A39" s="21"/>
      <c r="C39" s="19">
        <v>6265</v>
      </c>
      <c r="D39" s="17">
        <f t="shared" si="0"/>
        <v>4595.3463308461851</v>
      </c>
      <c r="F39" s="19">
        <v>3850</v>
      </c>
      <c r="I39" s="21"/>
      <c r="K39" s="17">
        <v>5295</v>
      </c>
      <c r="L39" s="17">
        <f t="shared" si="1"/>
        <v>3883.8561567167681</v>
      </c>
      <c r="N39" s="17">
        <v>5739</v>
      </c>
      <c r="O39" s="17">
        <f t="shared" si="2"/>
        <v>4209.5279477615732</v>
      </c>
      <c r="Q39" s="21"/>
      <c r="S39" s="18">
        <v>2850</v>
      </c>
      <c r="T39" s="17">
        <f t="shared" si="3"/>
        <v>2090.4608208957106</v>
      </c>
      <c r="V39" s="17">
        <v>3535</v>
      </c>
      <c r="W39" s="17">
        <f t="shared" si="4"/>
        <v>2592.9049129355571</v>
      </c>
      <c r="Y39" s="21"/>
      <c r="AA39" s="17">
        <v>6945</v>
      </c>
      <c r="AB39" s="17">
        <f t="shared" si="5"/>
        <v>5094.1229477616534</v>
      </c>
      <c r="AD39" s="19">
        <v>4446</v>
      </c>
      <c r="AE39" s="17">
        <f t="shared" si="6"/>
        <v>3261.1188805973088</v>
      </c>
      <c r="AG39" s="21"/>
      <c r="AI39" s="17">
        <v>5946</v>
      </c>
      <c r="AJ39" s="17">
        <f t="shared" si="7"/>
        <v>4361.3614179108408</v>
      </c>
      <c r="AL39" s="17">
        <v>3265</v>
      </c>
      <c r="AM39" s="17">
        <f t="shared" si="8"/>
        <v>2394.8612562191215</v>
      </c>
      <c r="AO39" s="21" t="s">
        <v>11</v>
      </c>
      <c r="AQ39" s="19">
        <v>5302</v>
      </c>
      <c r="AR39" s="17">
        <f t="shared" si="9"/>
        <v>3888.9906218908977</v>
      </c>
      <c r="AT39" s="19">
        <v>3253</v>
      </c>
      <c r="AU39" s="17">
        <f t="shared" si="10"/>
        <v>2386.0593159206132</v>
      </c>
      <c r="AW39" s="21"/>
      <c r="AY39" s="19">
        <v>6641</v>
      </c>
      <c r="AZ39" s="17">
        <f t="shared" si="11"/>
        <v>4871.1404601994436</v>
      </c>
      <c r="BB39" s="19">
        <v>3377</v>
      </c>
      <c r="BC39" s="17">
        <f t="shared" si="12"/>
        <v>2477.0126990051986</v>
      </c>
      <c r="BE39" s="21"/>
      <c r="BG39" s="19">
        <v>4159</v>
      </c>
      <c r="BH39" s="17">
        <f t="shared" si="13"/>
        <v>3050.6058084579863</v>
      </c>
      <c r="BJ39" s="19">
        <v>5397</v>
      </c>
      <c r="BK39" s="17">
        <f t="shared" si="14"/>
        <v>3958.6726492540884</v>
      </c>
    </row>
    <row r="40" spans="1:63" s="17" customFormat="1" x14ac:dyDescent="0.25">
      <c r="A40" s="21"/>
      <c r="C40" s="19">
        <v>5868</v>
      </c>
      <c r="D40" s="17">
        <f t="shared" si="0"/>
        <v>4304.1488059705371</v>
      </c>
      <c r="F40" s="19">
        <v>2143</v>
      </c>
      <c r="I40" s="21"/>
      <c r="K40" s="17">
        <v>4258</v>
      </c>
      <c r="L40" s="17">
        <f t="shared" si="1"/>
        <v>3123.2218159206795</v>
      </c>
      <c r="N40" s="17">
        <v>3500</v>
      </c>
      <c r="O40" s="17">
        <f t="shared" si="2"/>
        <v>2567.2325870649079</v>
      </c>
      <c r="Q40" s="21"/>
      <c r="S40" s="18">
        <v>8524</v>
      </c>
      <c r="T40" s="17">
        <f t="shared" si="3"/>
        <v>6252.3115920403643</v>
      </c>
      <c r="V40" s="17">
        <v>2879</v>
      </c>
      <c r="W40" s="17">
        <f t="shared" si="4"/>
        <v>2111.7321766171058</v>
      </c>
      <c r="Y40" s="21"/>
      <c r="AA40" s="17">
        <v>4377</v>
      </c>
      <c r="AB40" s="17">
        <f t="shared" si="5"/>
        <v>3210.5077238808863</v>
      </c>
      <c r="AD40" s="19">
        <v>1551</v>
      </c>
      <c r="AE40" s="17">
        <f t="shared" si="6"/>
        <v>1137.6507835821922</v>
      </c>
      <c r="AG40" s="21"/>
      <c r="AI40" s="17">
        <v>6170</v>
      </c>
      <c r="AJ40" s="17">
        <f t="shared" si="7"/>
        <v>4525.6643034829949</v>
      </c>
      <c r="AL40" s="17">
        <v>5282</v>
      </c>
      <c r="AM40" s="17">
        <f t="shared" si="8"/>
        <v>3874.3207213933842</v>
      </c>
      <c r="AO40" s="21" t="s">
        <v>12</v>
      </c>
      <c r="AQ40" s="19">
        <v>4737</v>
      </c>
      <c r="AR40" s="17">
        <f t="shared" si="9"/>
        <v>3474.5659328361339</v>
      </c>
      <c r="AT40" s="19">
        <v>5675</v>
      </c>
      <c r="AU40" s="17">
        <f t="shared" si="10"/>
        <v>4162.5842661695297</v>
      </c>
      <c r="AW40" s="21"/>
      <c r="AY40" s="19">
        <v>4614</v>
      </c>
      <c r="AZ40" s="17">
        <f t="shared" si="11"/>
        <v>3384.3460447764246</v>
      </c>
      <c r="BB40" s="19">
        <v>4055</v>
      </c>
      <c r="BC40" s="17">
        <f t="shared" si="12"/>
        <v>2974.3223258709149</v>
      </c>
      <c r="BE40" s="21"/>
      <c r="BG40" s="19">
        <v>7958</v>
      </c>
      <c r="BH40" s="17">
        <f t="shared" si="13"/>
        <v>5837.1534079607254</v>
      </c>
      <c r="BJ40" s="19">
        <v>7075</v>
      </c>
      <c r="BK40" s="17">
        <f t="shared" si="14"/>
        <v>5189.4773009954924</v>
      </c>
    </row>
    <row r="41" spans="1:63" s="17" customFormat="1" x14ac:dyDescent="0.25">
      <c r="A41" s="21"/>
      <c r="C41" s="19">
        <v>2766</v>
      </c>
      <c r="D41" s="17">
        <f t="shared" si="0"/>
        <v>2028.847238806153</v>
      </c>
      <c r="F41" s="19">
        <v>2693</v>
      </c>
      <c r="I41" s="21"/>
      <c r="K41" s="17">
        <v>3199</v>
      </c>
      <c r="L41" s="17">
        <f t="shared" si="1"/>
        <v>2346.450584577326</v>
      </c>
      <c r="N41" s="17">
        <v>5260</v>
      </c>
      <c r="O41" s="17">
        <f t="shared" si="2"/>
        <v>3858.1838308461188</v>
      </c>
      <c r="Q41" s="21"/>
      <c r="S41" s="18">
        <v>4670</v>
      </c>
      <c r="T41" s="17">
        <f t="shared" si="3"/>
        <v>3425.4217661694629</v>
      </c>
      <c r="V41" s="17">
        <v>4826</v>
      </c>
      <c r="W41" s="17">
        <f t="shared" si="4"/>
        <v>3539.8469900500704</v>
      </c>
      <c r="Y41" s="21"/>
      <c r="AA41" s="17">
        <v>5979</v>
      </c>
      <c r="AB41" s="17">
        <f t="shared" si="5"/>
        <v>4385.5667537317386</v>
      </c>
      <c r="AD41" s="19">
        <v>4908</v>
      </c>
      <c r="AE41" s="17">
        <f t="shared" si="6"/>
        <v>3599.9935820898768</v>
      </c>
      <c r="AG41" s="21"/>
      <c r="AI41" s="17">
        <v>4135</v>
      </c>
      <c r="AJ41" s="17">
        <f t="shared" si="7"/>
        <v>3033.0019278609698</v>
      </c>
      <c r="AL41" s="17">
        <v>3185</v>
      </c>
      <c r="AM41" s="17">
        <f t="shared" si="8"/>
        <v>2336.1816542290662</v>
      </c>
      <c r="AO41" s="21" t="s">
        <v>13</v>
      </c>
      <c r="AQ41" s="19">
        <v>4186</v>
      </c>
      <c r="AR41" s="17">
        <f t="shared" si="9"/>
        <v>3070.4101741296299</v>
      </c>
      <c r="AT41" s="17">
        <v>5695</v>
      </c>
      <c r="AU41" s="17">
        <f t="shared" si="10"/>
        <v>4177.2541666670431</v>
      </c>
      <c r="AW41" s="21"/>
      <c r="AY41" s="19">
        <v>8331</v>
      </c>
      <c r="AZ41" s="17">
        <f t="shared" si="11"/>
        <v>6110.7470522393569</v>
      </c>
      <c r="BB41" s="17">
        <v>3806</v>
      </c>
      <c r="BC41" s="17">
        <f t="shared" si="12"/>
        <v>2791.6820646768688</v>
      </c>
      <c r="BE41" s="21"/>
      <c r="BG41" s="19">
        <v>7041</v>
      </c>
      <c r="BH41" s="17">
        <f t="shared" si="13"/>
        <v>5164.5384701497196</v>
      </c>
      <c r="BJ41" s="19">
        <v>4200</v>
      </c>
      <c r="BK41" s="17">
        <f t="shared" si="14"/>
        <v>3080.6791044778897</v>
      </c>
    </row>
    <row r="42" spans="1:63" s="17" customFormat="1" x14ac:dyDescent="0.25">
      <c r="A42" s="21"/>
      <c r="C42" s="19">
        <v>1730</v>
      </c>
      <c r="D42" s="17">
        <f t="shared" si="0"/>
        <v>1268.9463930349402</v>
      </c>
      <c r="F42" s="19">
        <v>3861</v>
      </c>
      <c r="I42" s="21"/>
      <c r="K42" s="17">
        <v>2999</v>
      </c>
      <c r="L42" s="17">
        <f t="shared" si="1"/>
        <v>2199.7515796021885</v>
      </c>
      <c r="N42" s="17">
        <v>4459</v>
      </c>
      <c r="O42" s="17">
        <f t="shared" si="2"/>
        <v>3270.6543159206926</v>
      </c>
      <c r="Q42" s="21"/>
      <c r="S42" s="18">
        <v>4196</v>
      </c>
      <c r="T42" s="17">
        <f t="shared" si="3"/>
        <v>3077.7451243783867</v>
      </c>
      <c r="V42" s="17">
        <v>3571</v>
      </c>
      <c r="W42" s="17">
        <f t="shared" si="4"/>
        <v>2619.310733831082</v>
      </c>
      <c r="Y42" s="21"/>
      <c r="AA42" s="17">
        <v>4048</v>
      </c>
      <c r="AB42" s="17">
        <f t="shared" si="5"/>
        <v>2969.1878606967853</v>
      </c>
      <c r="AD42" s="19">
        <v>3538</v>
      </c>
      <c r="AE42" s="17">
        <f t="shared" si="6"/>
        <v>2595.1053980101842</v>
      </c>
      <c r="AG42" s="21"/>
      <c r="AI42" s="17">
        <v>2463</v>
      </c>
      <c r="AJ42" s="17">
        <f t="shared" si="7"/>
        <v>1806.5982462688196</v>
      </c>
      <c r="AL42" s="17">
        <v>4352</v>
      </c>
      <c r="AM42" s="17">
        <f t="shared" si="8"/>
        <v>3192.1703482589942</v>
      </c>
      <c r="AO42" s="21" t="s">
        <v>14</v>
      </c>
      <c r="AQ42" s="19">
        <v>8907</v>
      </c>
      <c r="AR42" s="17">
        <f t="shared" si="9"/>
        <v>6533.240186567753</v>
      </c>
      <c r="AT42" s="17">
        <v>7266</v>
      </c>
      <c r="AU42" s="17">
        <f t="shared" si="10"/>
        <v>5329.5748507467488</v>
      </c>
      <c r="AW42" s="21"/>
      <c r="AY42" s="19">
        <v>9032</v>
      </c>
      <c r="AZ42" s="17">
        <f t="shared" si="11"/>
        <v>6624.9270646772138</v>
      </c>
      <c r="BB42" s="17">
        <v>5142</v>
      </c>
      <c r="BC42" s="17">
        <f t="shared" si="12"/>
        <v>3771.6314179107876</v>
      </c>
      <c r="BE42" s="21"/>
      <c r="BG42" s="19">
        <v>3751</v>
      </c>
      <c r="BH42" s="17">
        <f t="shared" si="13"/>
        <v>2751.3398383087056</v>
      </c>
      <c r="BJ42" s="19">
        <v>6007</v>
      </c>
      <c r="BK42" s="17">
        <f t="shared" si="14"/>
        <v>4406.1046144282582</v>
      </c>
    </row>
    <row r="43" spans="1:63" s="17" customFormat="1" x14ac:dyDescent="0.25">
      <c r="A43" s="21"/>
      <c r="C43" s="19">
        <v>2981</v>
      </c>
      <c r="D43" s="17">
        <f t="shared" si="0"/>
        <v>2186.5486691544261</v>
      </c>
      <c r="F43" s="19">
        <v>2611</v>
      </c>
      <c r="I43" s="21"/>
      <c r="K43" s="17">
        <v>2787</v>
      </c>
      <c r="L43" s="17">
        <f t="shared" si="1"/>
        <v>2044.2506343285424</v>
      </c>
      <c r="N43" s="17">
        <v>5430</v>
      </c>
      <c r="O43" s="17">
        <f t="shared" si="2"/>
        <v>3982.8779850749861</v>
      </c>
      <c r="Q43" s="21"/>
      <c r="S43" s="18">
        <v>2998</v>
      </c>
      <c r="T43" s="17">
        <f t="shared" si="3"/>
        <v>2199.0180845773125</v>
      </c>
      <c r="V43" s="17">
        <v>2871</v>
      </c>
      <c r="W43" s="17">
        <f t="shared" si="4"/>
        <v>2105.8642164181001</v>
      </c>
      <c r="Y43" s="21"/>
      <c r="AA43" s="17">
        <v>3147</v>
      </c>
      <c r="AB43" s="17">
        <f t="shared" si="5"/>
        <v>2308.3088432837903</v>
      </c>
      <c r="AD43" s="19">
        <v>3739</v>
      </c>
      <c r="AE43" s="17">
        <f t="shared" si="6"/>
        <v>2742.5378980101973</v>
      </c>
      <c r="AG43" s="21"/>
      <c r="AI43" s="17">
        <v>6540</v>
      </c>
      <c r="AJ43" s="17">
        <f t="shared" si="7"/>
        <v>4797.0574626869993</v>
      </c>
      <c r="AL43" s="17">
        <v>3956</v>
      </c>
      <c r="AM43" s="17">
        <f t="shared" si="8"/>
        <v>2901.7063184082217</v>
      </c>
      <c r="AO43" s="21" t="s">
        <v>15</v>
      </c>
      <c r="AQ43" s="19">
        <v>4646</v>
      </c>
      <c r="AR43" s="17">
        <f t="shared" si="9"/>
        <v>3407.8178855724464</v>
      </c>
      <c r="AT43" s="17">
        <v>3794</v>
      </c>
      <c r="AU43" s="17">
        <f t="shared" si="10"/>
        <v>2782.8801243783605</v>
      </c>
      <c r="AW43" s="21"/>
      <c r="AY43" s="19">
        <v>4373</v>
      </c>
      <c r="AZ43" s="17">
        <f t="shared" si="11"/>
        <v>3207.5737437813837</v>
      </c>
      <c r="BB43" s="17">
        <v>5071</v>
      </c>
      <c r="BC43" s="17">
        <f t="shared" si="12"/>
        <v>3719.553271144614</v>
      </c>
      <c r="BE43" s="21"/>
      <c r="BG43" s="19">
        <v>7124</v>
      </c>
      <c r="BH43" s="17">
        <f t="shared" si="13"/>
        <v>5225.4185572144015</v>
      </c>
      <c r="BJ43" s="19">
        <v>6881</v>
      </c>
      <c r="BK43" s="17">
        <f t="shared" si="14"/>
        <v>5047.179266169609</v>
      </c>
    </row>
    <row r="44" spans="1:63" s="17" customFormat="1" x14ac:dyDescent="0.25">
      <c r="A44" s="21"/>
      <c r="C44" s="19">
        <v>5379</v>
      </c>
      <c r="D44" s="17">
        <f t="shared" si="0"/>
        <v>3945.4697388063259</v>
      </c>
      <c r="F44" s="19">
        <v>2466</v>
      </c>
      <c r="I44" s="21"/>
      <c r="K44" s="17">
        <v>4006</v>
      </c>
      <c r="L44" s="17">
        <f t="shared" si="1"/>
        <v>2938.3810696520063</v>
      </c>
      <c r="N44" s="17">
        <v>5563</v>
      </c>
      <c r="O44" s="17">
        <f t="shared" si="2"/>
        <v>4080.4328233834522</v>
      </c>
      <c r="Q44" s="21"/>
      <c r="S44" s="18">
        <v>7083</v>
      </c>
      <c r="T44" s="17">
        <f t="shared" si="3"/>
        <v>5195.3452611944986</v>
      </c>
      <c r="V44" s="17">
        <v>3811</v>
      </c>
      <c r="W44" s="17">
        <f t="shared" si="4"/>
        <v>2795.3495398012469</v>
      </c>
      <c r="Y44" s="21"/>
      <c r="AA44" s="17">
        <v>3173</v>
      </c>
      <c r="AB44" s="17">
        <f t="shared" si="5"/>
        <v>2327.379713930558</v>
      </c>
      <c r="AD44" s="19">
        <v>2116</v>
      </c>
      <c r="AE44" s="17">
        <f t="shared" si="6"/>
        <v>1552.0754726369557</v>
      </c>
      <c r="AG44" s="21"/>
      <c r="AI44" s="17">
        <v>7060</v>
      </c>
      <c r="AJ44" s="17">
        <f t="shared" si="7"/>
        <v>5178.4748756223571</v>
      </c>
      <c r="AL44" s="17">
        <v>4282</v>
      </c>
      <c r="AM44" s="17">
        <f t="shared" si="8"/>
        <v>3140.8256965176961</v>
      </c>
      <c r="AO44" s="21" t="s">
        <v>16</v>
      </c>
      <c r="AQ44" s="19">
        <v>9988</v>
      </c>
      <c r="AR44" s="17">
        <f t="shared" si="9"/>
        <v>7326.1483084583715</v>
      </c>
      <c r="AT44" s="17">
        <v>3660</v>
      </c>
      <c r="AU44" s="17">
        <f t="shared" si="10"/>
        <v>2684.591791045018</v>
      </c>
      <c r="AW44" s="21"/>
      <c r="AY44" s="19">
        <v>6482</v>
      </c>
      <c r="AZ44" s="17">
        <f t="shared" si="11"/>
        <v>4754.5147512442099</v>
      </c>
      <c r="BB44" s="17">
        <v>4619</v>
      </c>
      <c r="BC44" s="17">
        <f t="shared" si="12"/>
        <v>3388.0135199008027</v>
      </c>
      <c r="BE44" s="21"/>
      <c r="BG44" s="19">
        <v>7366</v>
      </c>
      <c r="BH44" s="17">
        <f t="shared" si="13"/>
        <v>5402.924353234318</v>
      </c>
      <c r="BJ44" s="19">
        <v>4013</v>
      </c>
      <c r="BK44" s="17">
        <f t="shared" si="14"/>
        <v>2943.515534826136</v>
      </c>
    </row>
    <row r="45" spans="1:63" s="17" customFormat="1" x14ac:dyDescent="0.25">
      <c r="A45" s="21"/>
      <c r="C45" s="19">
        <v>5575</v>
      </c>
      <c r="D45" s="17">
        <f t="shared" si="0"/>
        <v>4089.2347636819604</v>
      </c>
      <c r="F45" s="19">
        <v>4323</v>
      </c>
      <c r="I45" s="21"/>
      <c r="K45" s="17">
        <v>3257</v>
      </c>
      <c r="L45" s="17">
        <f t="shared" si="1"/>
        <v>2388.9932960201158</v>
      </c>
      <c r="N45" s="17">
        <v>5993</v>
      </c>
      <c r="O45" s="17">
        <f t="shared" si="2"/>
        <v>4395.8356840799979</v>
      </c>
      <c r="Q45" s="21"/>
      <c r="S45" s="18">
        <v>5759</v>
      </c>
      <c r="T45" s="17">
        <f t="shared" si="3"/>
        <v>4224.1978482590876</v>
      </c>
      <c r="V45" s="17">
        <v>4651</v>
      </c>
      <c r="W45" s="17">
        <f t="shared" si="4"/>
        <v>3411.485360696825</v>
      </c>
      <c r="Y45" s="21"/>
      <c r="AA45" s="17">
        <v>4614</v>
      </c>
      <c r="AB45" s="17">
        <f t="shared" si="5"/>
        <v>3384.3460447764246</v>
      </c>
      <c r="AD45" s="19">
        <v>3221</v>
      </c>
      <c r="AE45" s="17">
        <f t="shared" si="6"/>
        <v>2362.587475124591</v>
      </c>
      <c r="AG45" s="21"/>
      <c r="AI45" s="17">
        <v>5077</v>
      </c>
      <c r="AJ45" s="17">
        <f t="shared" si="7"/>
        <v>3723.9542412938681</v>
      </c>
      <c r="AL45" s="17">
        <v>4434</v>
      </c>
      <c r="AM45" s="17">
        <f t="shared" si="8"/>
        <v>3252.3169402988005</v>
      </c>
      <c r="AO45" s="21" t="s">
        <v>17</v>
      </c>
      <c r="AQ45" s="19">
        <v>3708</v>
      </c>
      <c r="AR45" s="17">
        <f t="shared" si="9"/>
        <v>2719.7995522390511</v>
      </c>
      <c r="AT45" s="17">
        <v>4926</v>
      </c>
      <c r="AU45" s="17">
        <f t="shared" si="10"/>
        <v>3613.1964925376392</v>
      </c>
      <c r="AW45" s="21"/>
      <c r="AY45" s="19">
        <v>6939</v>
      </c>
      <c r="AZ45" s="17">
        <f t="shared" si="11"/>
        <v>5089.7219776123993</v>
      </c>
      <c r="BB45" s="17">
        <v>2803</v>
      </c>
      <c r="BC45" s="17">
        <f t="shared" si="12"/>
        <v>2055.9865547265535</v>
      </c>
      <c r="BE45" s="21"/>
      <c r="BG45" s="19">
        <v>6200</v>
      </c>
      <c r="BH45" s="17">
        <f t="shared" si="13"/>
        <v>4547.6691542292656</v>
      </c>
      <c r="BJ45" s="19">
        <v>3464</v>
      </c>
      <c r="BK45" s="17">
        <f t="shared" si="14"/>
        <v>2540.8267661693831</v>
      </c>
    </row>
    <row r="46" spans="1:63" s="17" customFormat="1" x14ac:dyDescent="0.25">
      <c r="A46" s="21"/>
      <c r="C46" s="19">
        <v>2180</v>
      </c>
      <c r="D46" s="17">
        <f t="shared" si="0"/>
        <v>1599.0191542289999</v>
      </c>
      <c r="F46" s="19">
        <v>1162</v>
      </c>
      <c r="I46" s="21"/>
      <c r="K46" s="17">
        <v>3294</v>
      </c>
      <c r="L46" s="17">
        <f t="shared" si="1"/>
        <v>2416.1326119405162</v>
      </c>
      <c r="N46" s="17">
        <v>2363</v>
      </c>
      <c r="O46" s="17">
        <f t="shared" si="2"/>
        <v>1733.2487437812508</v>
      </c>
      <c r="Q46" s="21"/>
      <c r="S46" s="18">
        <v>4995</v>
      </c>
      <c r="T46" s="17">
        <f t="shared" si="3"/>
        <v>3663.8076492540617</v>
      </c>
      <c r="V46" s="17">
        <v>6276</v>
      </c>
      <c r="W46" s="17">
        <f t="shared" si="4"/>
        <v>4603.4147761198183</v>
      </c>
      <c r="Y46" s="21"/>
      <c r="AA46" s="17">
        <v>4926</v>
      </c>
      <c r="AB46" s="17">
        <f t="shared" si="5"/>
        <v>3613.1964925376392</v>
      </c>
      <c r="AD46" s="19">
        <v>3285</v>
      </c>
      <c r="AE46" s="17">
        <f t="shared" si="6"/>
        <v>2409.531156716635</v>
      </c>
      <c r="AG46" s="21"/>
      <c r="AI46" s="17">
        <v>3231</v>
      </c>
      <c r="AJ46" s="17">
        <f t="shared" si="7"/>
        <v>2369.9224253733478</v>
      </c>
      <c r="AL46" s="17">
        <v>3075</v>
      </c>
      <c r="AM46" s="17">
        <f t="shared" si="8"/>
        <v>2255.4972014927407</v>
      </c>
      <c r="AO46" s="21" t="s">
        <v>18</v>
      </c>
      <c r="AQ46" s="19">
        <v>4472</v>
      </c>
      <c r="AR46" s="17">
        <f t="shared" si="9"/>
        <v>3280.1897512440769</v>
      </c>
      <c r="AT46" s="17">
        <v>6322</v>
      </c>
      <c r="AU46" s="17">
        <f t="shared" si="10"/>
        <v>4637.1555472640994</v>
      </c>
      <c r="AW46" s="21"/>
      <c r="AY46" s="19">
        <v>6062</v>
      </c>
      <c r="AZ46" s="17">
        <f t="shared" si="11"/>
        <v>4446.4468407964205</v>
      </c>
      <c r="BB46" s="17">
        <v>4837</v>
      </c>
      <c r="BC46" s="17">
        <f t="shared" si="12"/>
        <v>3547.9154353237027</v>
      </c>
      <c r="BE46" s="21"/>
      <c r="BG46" s="19">
        <v>4728</v>
      </c>
      <c r="BH46" s="17">
        <f t="shared" si="13"/>
        <v>3467.9644776122527</v>
      </c>
      <c r="BJ46" s="19">
        <v>5718</v>
      </c>
      <c r="BK46" s="17">
        <f t="shared" si="14"/>
        <v>4194.1245522391837</v>
      </c>
    </row>
    <row r="47" spans="1:63" s="17" customFormat="1" x14ac:dyDescent="0.25">
      <c r="A47" s="21"/>
      <c r="C47" s="19">
        <v>6406</v>
      </c>
      <c r="D47" s="17">
        <f t="shared" si="0"/>
        <v>4698.7691293536573</v>
      </c>
      <c r="F47" s="19">
        <v>3931</v>
      </c>
      <c r="I47" s="21"/>
      <c r="K47" s="17">
        <v>2734</v>
      </c>
      <c r="L47" s="17">
        <f t="shared" si="1"/>
        <v>2005.375398010131</v>
      </c>
      <c r="N47" s="17">
        <v>3764</v>
      </c>
      <c r="O47" s="17">
        <f t="shared" si="2"/>
        <v>2760.8752736320898</v>
      </c>
      <c r="Q47" s="21"/>
      <c r="S47" s="18">
        <v>6127</v>
      </c>
      <c r="T47" s="17">
        <f t="shared" si="3"/>
        <v>4494.12401741334</v>
      </c>
      <c r="V47" s="17">
        <v>3866</v>
      </c>
      <c r="W47" s="17">
        <f t="shared" si="4"/>
        <v>2835.6917661694097</v>
      </c>
      <c r="Y47" s="21"/>
      <c r="AA47" s="17">
        <v>7335</v>
      </c>
      <c r="AB47" s="17">
        <f t="shared" si="5"/>
        <v>5380.1860074631713</v>
      </c>
      <c r="AD47" s="19">
        <v>2781</v>
      </c>
      <c r="AE47" s="17">
        <f t="shared" si="6"/>
        <v>2039.8496641792883</v>
      </c>
      <c r="AG47" s="21"/>
      <c r="AI47" s="17">
        <v>6589</v>
      </c>
      <c r="AJ47" s="17">
        <f t="shared" si="7"/>
        <v>4832.9987189059084</v>
      </c>
      <c r="AL47" s="17">
        <v>3440</v>
      </c>
      <c r="AM47" s="17">
        <f t="shared" si="8"/>
        <v>2523.2228855723665</v>
      </c>
      <c r="AO47" s="21" t="s">
        <v>19</v>
      </c>
      <c r="AQ47" s="19">
        <v>4846</v>
      </c>
      <c r="AR47" s="17">
        <f t="shared" si="9"/>
        <v>3554.5168905475839</v>
      </c>
      <c r="AT47" s="17">
        <v>3645</v>
      </c>
      <c r="AU47" s="17">
        <f t="shared" si="10"/>
        <v>2673.5893656718827</v>
      </c>
      <c r="AW47" s="21"/>
      <c r="AY47" s="19">
        <v>5324</v>
      </c>
      <c r="AZ47" s="17">
        <f t="shared" si="11"/>
        <v>3905.1275124381627</v>
      </c>
      <c r="BB47" s="17">
        <v>4747</v>
      </c>
      <c r="BC47" s="17">
        <f t="shared" si="12"/>
        <v>3481.9008830848911</v>
      </c>
      <c r="BE47" s="21"/>
      <c r="BG47" s="19">
        <v>3685</v>
      </c>
      <c r="BH47" s="17">
        <f t="shared" si="13"/>
        <v>2702.9291666669105</v>
      </c>
      <c r="BJ47" s="19">
        <v>5034</v>
      </c>
      <c r="BK47" s="17">
        <f t="shared" si="14"/>
        <v>3692.4139552242136</v>
      </c>
    </row>
    <row r="48" spans="1:63" s="17" customFormat="1" x14ac:dyDescent="0.25">
      <c r="A48" s="21"/>
      <c r="C48" s="19">
        <v>6585</v>
      </c>
      <c r="D48" s="17">
        <f t="shared" si="0"/>
        <v>4830.0647388064053</v>
      </c>
      <c r="F48" s="19">
        <v>3093</v>
      </c>
      <c r="I48" s="21"/>
      <c r="K48" s="17">
        <v>5665</v>
      </c>
      <c r="L48" s="17">
        <f t="shared" si="1"/>
        <v>4155.2493159207725</v>
      </c>
      <c r="N48" s="17">
        <v>2734</v>
      </c>
      <c r="O48" s="17">
        <f t="shared" si="2"/>
        <v>2005.375398010131</v>
      </c>
      <c r="Q48" s="21"/>
      <c r="S48" s="18">
        <v>2504</v>
      </c>
      <c r="T48" s="17">
        <f t="shared" si="3"/>
        <v>1836.6715422887228</v>
      </c>
      <c r="V48" s="17">
        <v>9877</v>
      </c>
      <c r="W48" s="17">
        <f t="shared" si="4"/>
        <v>7244.73036069717</v>
      </c>
      <c r="Y48" s="21"/>
      <c r="AA48" s="17">
        <v>4443</v>
      </c>
      <c r="AB48" s="17">
        <f t="shared" si="5"/>
        <v>3258.9183955226817</v>
      </c>
      <c r="AD48" s="19">
        <v>3588</v>
      </c>
      <c r="AE48" s="17">
        <f t="shared" si="6"/>
        <v>2631.7801492539684</v>
      </c>
      <c r="AG48" s="21"/>
      <c r="AI48" s="17">
        <v>3341</v>
      </c>
      <c r="AJ48" s="17">
        <f t="shared" si="7"/>
        <v>2450.6068781096737</v>
      </c>
      <c r="AL48" s="17">
        <v>2347</v>
      </c>
      <c r="AM48" s="17">
        <f t="shared" si="8"/>
        <v>1721.5128233832397</v>
      </c>
      <c r="AO48" s="21" t="s">
        <v>20</v>
      </c>
      <c r="AQ48" s="19">
        <v>7059</v>
      </c>
      <c r="AR48" s="17">
        <f t="shared" si="9"/>
        <v>5177.741380597482</v>
      </c>
      <c r="AT48" s="17">
        <v>4384</v>
      </c>
      <c r="AU48" s="17">
        <f t="shared" si="10"/>
        <v>3215.6421890550164</v>
      </c>
      <c r="AW48" s="21"/>
      <c r="AY48" s="19">
        <v>5145</v>
      </c>
      <c r="AZ48" s="17">
        <f t="shared" si="11"/>
        <v>3773.8319029854147</v>
      </c>
      <c r="BB48" s="17">
        <v>4673</v>
      </c>
      <c r="BC48" s="17">
        <f t="shared" si="12"/>
        <v>3427.62225124409</v>
      </c>
      <c r="BE48" s="21"/>
      <c r="BG48" s="19">
        <v>4991</v>
      </c>
      <c r="BH48" s="17">
        <f t="shared" si="13"/>
        <v>3660.8736691545587</v>
      </c>
      <c r="BJ48" s="19">
        <v>5110</v>
      </c>
      <c r="BK48" s="17">
        <f t="shared" si="14"/>
        <v>3748.1595771147659</v>
      </c>
    </row>
    <row r="49" spans="1:63" s="17" customFormat="1" x14ac:dyDescent="0.25">
      <c r="A49" s="21"/>
      <c r="C49" s="19">
        <v>2895</v>
      </c>
      <c r="D49" s="17">
        <f t="shared" si="0"/>
        <v>2123.4680970151167</v>
      </c>
      <c r="F49" s="19">
        <v>2722</v>
      </c>
      <c r="I49" s="21"/>
      <c r="K49" s="17">
        <v>5509</v>
      </c>
      <c r="L49" s="17">
        <f t="shared" si="1"/>
        <v>4040.8240920401654</v>
      </c>
      <c r="N49" s="17">
        <v>4386</v>
      </c>
      <c r="O49" s="17">
        <f t="shared" si="2"/>
        <v>3217.1091791047675</v>
      </c>
      <c r="Q49" s="21"/>
      <c r="S49" s="18">
        <v>4048</v>
      </c>
      <c r="T49" s="17">
        <f t="shared" si="3"/>
        <v>2969.1878606967853</v>
      </c>
      <c r="V49" s="17">
        <v>4121</v>
      </c>
      <c r="W49" s="17">
        <f t="shared" si="4"/>
        <v>3022.7329975127104</v>
      </c>
      <c r="Y49" s="21"/>
      <c r="AA49" s="17">
        <v>4875</v>
      </c>
      <c r="AB49" s="17">
        <f t="shared" si="5"/>
        <v>3575.788246268979</v>
      </c>
      <c r="AD49" s="19">
        <v>4745</v>
      </c>
      <c r="AE49" s="17">
        <f t="shared" si="6"/>
        <v>3480.4338930351396</v>
      </c>
      <c r="AG49" s="21"/>
      <c r="AI49" s="17">
        <v>4943</v>
      </c>
      <c r="AJ49" s="17">
        <f t="shared" si="7"/>
        <v>3625.6659079605256</v>
      </c>
      <c r="AL49" s="17">
        <v>3395</v>
      </c>
      <c r="AM49" s="17">
        <f t="shared" si="8"/>
        <v>2490.215609452961</v>
      </c>
      <c r="AO49" s="21" t="s">
        <v>21</v>
      </c>
      <c r="AQ49" s="19">
        <v>6315</v>
      </c>
      <c r="AR49" s="17">
        <f t="shared" si="9"/>
        <v>4632.0210820899702</v>
      </c>
      <c r="AT49" s="17">
        <v>3825</v>
      </c>
      <c r="AU49" s="17">
        <f t="shared" si="10"/>
        <v>2805.6184701495067</v>
      </c>
      <c r="AW49" s="21"/>
      <c r="AY49" s="19">
        <v>5007</v>
      </c>
      <c r="AZ49" s="17">
        <f t="shared" si="11"/>
        <v>3672.60958955257</v>
      </c>
      <c r="BB49" s="17">
        <v>3934</v>
      </c>
      <c r="BC49" s="17">
        <f t="shared" si="12"/>
        <v>2885.5694278609567</v>
      </c>
      <c r="BE49" s="21"/>
      <c r="BG49" s="19">
        <v>4722</v>
      </c>
      <c r="BH49" s="17">
        <f t="shared" si="13"/>
        <v>3463.5635074629986</v>
      </c>
      <c r="BJ49" s="19">
        <v>4948</v>
      </c>
      <c r="BK49" s="17">
        <f t="shared" si="14"/>
        <v>3629.3333830849042</v>
      </c>
    </row>
    <row r="50" spans="1:63" s="17" customFormat="1" x14ac:dyDescent="0.25">
      <c r="A50" s="21"/>
      <c r="C50" s="19">
        <v>2597</v>
      </c>
      <c r="D50" s="17">
        <f t="shared" si="0"/>
        <v>1904.8865796021616</v>
      </c>
      <c r="F50" s="19">
        <v>4191</v>
      </c>
      <c r="I50" s="21"/>
      <c r="K50" s="17">
        <v>7478</v>
      </c>
      <c r="L50" s="17">
        <f t="shared" si="1"/>
        <v>5485.0757960203946</v>
      </c>
      <c r="N50" s="17">
        <v>4825</v>
      </c>
      <c r="O50" s="17">
        <f t="shared" si="2"/>
        <v>3539.1134950251944</v>
      </c>
      <c r="Q50" s="21"/>
      <c r="S50" s="18">
        <v>4861</v>
      </c>
      <c r="T50" s="17">
        <f t="shared" si="3"/>
        <v>3565.5193159207192</v>
      </c>
      <c r="V50" s="17">
        <v>3672</v>
      </c>
      <c r="W50" s="17">
        <f t="shared" si="4"/>
        <v>2693.3937313435263</v>
      </c>
      <c r="Y50" s="21"/>
      <c r="AA50" s="17">
        <v>5009</v>
      </c>
      <c r="AB50" s="17">
        <f t="shared" si="5"/>
        <v>3674.0765796023211</v>
      </c>
      <c r="AD50" s="19">
        <v>3176</v>
      </c>
      <c r="AE50" s="17">
        <f t="shared" si="6"/>
        <v>2329.580199005185</v>
      </c>
      <c r="AG50" s="21"/>
      <c r="AI50" s="17">
        <v>3869</v>
      </c>
      <c r="AJ50" s="17">
        <f t="shared" si="7"/>
        <v>2837.8922512440367</v>
      </c>
      <c r="AL50" s="17">
        <v>3985</v>
      </c>
      <c r="AM50" s="17">
        <f t="shared" si="8"/>
        <v>2922.9776741296168</v>
      </c>
      <c r="AO50" s="21" t="s">
        <v>22</v>
      </c>
      <c r="AQ50" s="19">
        <v>6131</v>
      </c>
      <c r="AR50" s="17">
        <f t="shared" si="9"/>
        <v>4497.057997512843</v>
      </c>
      <c r="AT50" s="17">
        <v>3006</v>
      </c>
      <c r="AU50" s="17">
        <f t="shared" si="10"/>
        <v>2204.8860447763182</v>
      </c>
      <c r="AW50" s="21"/>
      <c r="AY50" s="19">
        <v>5711</v>
      </c>
      <c r="AZ50" s="17">
        <f t="shared" si="11"/>
        <v>4188.9900870650545</v>
      </c>
      <c r="BB50" s="17">
        <v>5257</v>
      </c>
      <c r="BC50" s="17">
        <f t="shared" si="12"/>
        <v>3855.9833457714917</v>
      </c>
      <c r="BE50" s="21"/>
      <c r="BG50" s="19">
        <v>7137</v>
      </c>
      <c r="BH50" s="17">
        <f t="shared" si="13"/>
        <v>5234.9539925377849</v>
      </c>
      <c r="BJ50" s="19">
        <v>5778</v>
      </c>
      <c r="BK50" s="17">
        <f t="shared" si="14"/>
        <v>4238.134253731725</v>
      </c>
    </row>
    <row r="51" spans="1:63" s="17" customFormat="1" x14ac:dyDescent="0.25">
      <c r="A51" s="21"/>
      <c r="C51" s="19">
        <v>3430</v>
      </c>
      <c r="D51" s="17">
        <f t="shared" si="0"/>
        <v>2515.8879353236098</v>
      </c>
      <c r="F51" s="19">
        <v>5619</v>
      </c>
      <c r="I51" s="21"/>
      <c r="K51" s="17">
        <v>3857</v>
      </c>
      <c r="L51" s="17">
        <f t="shared" si="1"/>
        <v>2829.0903109455285</v>
      </c>
      <c r="N51" s="17">
        <v>5141</v>
      </c>
      <c r="O51" s="17">
        <f t="shared" si="2"/>
        <v>3770.8979228859121</v>
      </c>
      <c r="Q51" s="21"/>
      <c r="S51" s="18">
        <v>5040</v>
      </c>
      <c r="T51" s="17">
        <f t="shared" si="3"/>
        <v>3696.8149253734678</v>
      </c>
      <c r="V51" s="17">
        <v>6798</v>
      </c>
      <c r="W51" s="17">
        <f t="shared" si="4"/>
        <v>4986.2991791049271</v>
      </c>
      <c r="Y51" s="21"/>
      <c r="AA51" s="17">
        <v>6885</v>
      </c>
      <c r="AB51" s="17">
        <f t="shared" si="5"/>
        <v>5050.1132462691121</v>
      </c>
      <c r="AD51" s="19">
        <v>3464</v>
      </c>
      <c r="AE51" s="17">
        <f t="shared" si="6"/>
        <v>2540.8267661693831</v>
      </c>
      <c r="AG51" s="21"/>
      <c r="AI51" s="17">
        <v>5692</v>
      </c>
      <c r="AJ51" s="17">
        <f t="shared" si="7"/>
        <v>4175.0536815924161</v>
      </c>
      <c r="AL51" s="17">
        <v>5967</v>
      </c>
      <c r="AM51" s="17">
        <f t="shared" si="8"/>
        <v>4376.7648134332303</v>
      </c>
      <c r="AO51" s="21" t="s">
        <v>23</v>
      </c>
      <c r="AQ51" s="19">
        <v>6499</v>
      </c>
      <c r="AR51" s="17">
        <f t="shared" si="9"/>
        <v>4766.9841666670964</v>
      </c>
      <c r="AT51" s="17">
        <v>5794</v>
      </c>
      <c r="AU51" s="17">
        <f t="shared" si="10"/>
        <v>4249.8701741297364</v>
      </c>
      <c r="AW51" s="21"/>
      <c r="AY51" s="19">
        <v>3005</v>
      </c>
      <c r="AZ51" s="17">
        <f t="shared" si="11"/>
        <v>2204.1525497514426</v>
      </c>
      <c r="BB51" s="17">
        <v>3354</v>
      </c>
      <c r="BC51" s="17">
        <f t="shared" si="12"/>
        <v>2460.1423134330576</v>
      </c>
      <c r="BE51" s="21"/>
      <c r="BG51" s="19">
        <v>17795</v>
      </c>
      <c r="BH51" s="17">
        <f t="shared" si="13"/>
        <v>13052.543967662868</v>
      </c>
      <c r="BJ51" s="19">
        <v>3753</v>
      </c>
      <c r="BK51" s="17">
        <f t="shared" si="14"/>
        <v>2752.8068283584571</v>
      </c>
    </row>
    <row r="52" spans="1:63" s="17" customFormat="1" x14ac:dyDescent="0.25">
      <c r="A52" s="21"/>
      <c r="C52" s="19">
        <v>3875</v>
      </c>
      <c r="D52" s="17">
        <f t="shared" si="0"/>
        <v>2842.2932213932909</v>
      </c>
      <c r="F52" s="19">
        <v>2904</v>
      </c>
      <c r="I52" s="21"/>
      <c r="K52" s="17">
        <v>2888</v>
      </c>
      <c r="L52" s="17">
        <f t="shared" si="1"/>
        <v>2118.333631840987</v>
      </c>
      <c r="N52" s="17">
        <v>3664</v>
      </c>
      <c r="O52" s="17">
        <f t="shared" si="2"/>
        <v>2687.5257711445211</v>
      </c>
      <c r="Q52" s="21"/>
      <c r="S52" s="18">
        <v>4413</v>
      </c>
      <c r="T52" s="17">
        <f t="shared" si="3"/>
        <v>3236.9135447764111</v>
      </c>
      <c r="V52" s="17">
        <v>3569</v>
      </c>
      <c r="W52" s="17">
        <f t="shared" si="4"/>
        <v>2617.8437437813304</v>
      </c>
      <c r="Y52" s="21"/>
      <c r="AA52" s="17">
        <v>4505</v>
      </c>
      <c r="AB52" s="17">
        <f t="shared" si="5"/>
        <v>3304.3950870649746</v>
      </c>
      <c r="AD52" s="19">
        <v>6841</v>
      </c>
      <c r="AE52" s="17">
        <f t="shared" si="6"/>
        <v>5017.8394651745821</v>
      </c>
      <c r="AG52" s="21"/>
      <c r="AI52" s="17">
        <v>5590</v>
      </c>
      <c r="AJ52" s="17">
        <f t="shared" si="7"/>
        <v>4100.2371890550958</v>
      </c>
      <c r="AL52" s="17">
        <v>4710</v>
      </c>
      <c r="AM52" s="17">
        <f t="shared" si="8"/>
        <v>3454.7615671644903</v>
      </c>
      <c r="AO52" s="21" t="s">
        <v>24</v>
      </c>
      <c r="AQ52" s="19">
        <v>4153</v>
      </c>
      <c r="AR52" s="17">
        <f t="shared" si="9"/>
        <v>3046.2048383087322</v>
      </c>
      <c r="AT52" s="17">
        <v>4722</v>
      </c>
      <c r="AU52" s="17">
        <f t="shared" si="10"/>
        <v>3463.5635074629986</v>
      </c>
      <c r="AW52" s="21"/>
      <c r="AY52" s="19">
        <v>3720</v>
      </c>
      <c r="AZ52" s="17">
        <f t="shared" si="11"/>
        <v>2728.6014925375594</v>
      </c>
      <c r="BB52" s="17">
        <v>3650</v>
      </c>
      <c r="BC52" s="17">
        <f t="shared" si="12"/>
        <v>2677.2568407962613</v>
      </c>
      <c r="BE52" s="21"/>
      <c r="BG52" s="19">
        <v>4663</v>
      </c>
      <c r="BH52" s="17">
        <f t="shared" si="13"/>
        <v>3420.2873009953332</v>
      </c>
      <c r="BJ52" s="19">
        <v>3320</v>
      </c>
      <c r="BK52" s="17">
        <f t="shared" si="14"/>
        <v>2435.2034825872843</v>
      </c>
    </row>
    <row r="53" spans="1:63" s="17" customFormat="1" x14ac:dyDescent="0.25">
      <c r="A53" s="21"/>
      <c r="C53" s="19">
        <v>4186</v>
      </c>
      <c r="D53" s="17">
        <f t="shared" si="0"/>
        <v>3070.4101741296299</v>
      </c>
      <c r="F53" s="19">
        <v>3658</v>
      </c>
      <c r="I53" s="21"/>
      <c r="K53" s="17">
        <v>5071</v>
      </c>
      <c r="L53" s="17">
        <f t="shared" si="1"/>
        <v>3719.553271144614</v>
      </c>
      <c r="N53" s="17">
        <v>5738</v>
      </c>
      <c r="O53" s="17">
        <f t="shared" si="2"/>
        <v>4208.7944527366981</v>
      </c>
      <c r="Q53" s="21"/>
      <c r="S53" s="18">
        <v>4974</v>
      </c>
      <c r="T53" s="17">
        <f t="shared" si="3"/>
        <v>3648.4042537316723</v>
      </c>
      <c r="V53" s="17">
        <v>3402</v>
      </c>
      <c r="W53" s="17">
        <f t="shared" si="4"/>
        <v>2495.3500746270906</v>
      </c>
      <c r="Y53" s="21"/>
      <c r="AA53" s="17">
        <v>4844</v>
      </c>
      <c r="AB53" s="17">
        <f t="shared" si="5"/>
        <v>3553.0499004978328</v>
      </c>
      <c r="AD53" s="19">
        <v>1581</v>
      </c>
      <c r="AE53" s="17">
        <f t="shared" si="6"/>
        <v>1159.6556343284628</v>
      </c>
      <c r="AG53" s="21"/>
      <c r="AI53" s="17">
        <v>4725</v>
      </c>
      <c r="AJ53" s="17">
        <f t="shared" si="7"/>
        <v>3465.7639925376257</v>
      </c>
      <c r="AL53" s="17">
        <v>3151</v>
      </c>
      <c r="AM53" s="17">
        <f t="shared" si="8"/>
        <v>2311.2428233832929</v>
      </c>
      <c r="AO53" s="21" t="s">
        <v>25</v>
      </c>
      <c r="AQ53" s="19">
        <v>4668</v>
      </c>
      <c r="AR53" s="17">
        <f t="shared" si="9"/>
        <v>3423.9547761197118</v>
      </c>
      <c r="AT53" s="17">
        <v>3277</v>
      </c>
      <c r="AU53" s="17">
        <f t="shared" si="10"/>
        <v>2403.6631965176298</v>
      </c>
      <c r="AW53" s="21"/>
      <c r="AY53" s="19">
        <v>3806</v>
      </c>
      <c r="AZ53" s="17">
        <f t="shared" si="11"/>
        <v>2791.6820646768688</v>
      </c>
      <c r="BB53" s="17">
        <v>3671</v>
      </c>
      <c r="BC53" s="17">
        <f t="shared" si="12"/>
        <v>2692.6602363186507</v>
      </c>
      <c r="BE53" s="21"/>
      <c r="BG53" s="19">
        <v>8878</v>
      </c>
      <c r="BH53" s="17">
        <f t="shared" si="13"/>
        <v>6511.9688308463583</v>
      </c>
      <c r="BJ53" s="19">
        <v>5309</v>
      </c>
      <c r="BK53" s="17">
        <f t="shared" si="14"/>
        <v>3894.1250870650279</v>
      </c>
    </row>
    <row r="54" spans="1:63" s="17" customFormat="1" x14ac:dyDescent="0.25">
      <c r="A54" s="21"/>
      <c r="C54" s="19">
        <v>3439</v>
      </c>
      <c r="D54" s="17">
        <f t="shared" si="0"/>
        <v>2522.489390547491</v>
      </c>
      <c r="F54" s="19">
        <v>2186</v>
      </c>
      <c r="I54" s="21"/>
      <c r="K54" s="17">
        <v>5096</v>
      </c>
      <c r="L54" s="17">
        <f t="shared" si="1"/>
        <v>3737.8906467665061</v>
      </c>
      <c r="N54" s="17">
        <v>1988</v>
      </c>
      <c r="O54" s="17">
        <f t="shared" si="2"/>
        <v>1458.1881094528678</v>
      </c>
      <c r="Q54" s="21"/>
      <c r="S54" s="18">
        <v>3914</v>
      </c>
      <c r="T54" s="17">
        <f t="shared" si="3"/>
        <v>2870.8995273634428</v>
      </c>
      <c r="V54" s="17">
        <v>4404</v>
      </c>
      <c r="W54" s="17">
        <f t="shared" si="4"/>
        <v>3230.3120895525299</v>
      </c>
      <c r="Y54" s="21"/>
      <c r="AA54" s="17">
        <v>8729</v>
      </c>
      <c r="AB54" s="17">
        <f t="shared" si="5"/>
        <v>6402.6780721398809</v>
      </c>
      <c r="AD54" s="19">
        <v>4502</v>
      </c>
      <c r="AE54" s="17">
        <f t="shared" si="6"/>
        <v>3302.1946019903476</v>
      </c>
      <c r="AG54" s="21"/>
      <c r="AI54" s="17">
        <v>4857</v>
      </c>
      <c r="AJ54" s="17">
        <f t="shared" si="7"/>
        <v>3562.5853358212166</v>
      </c>
      <c r="AL54" s="17">
        <v>3805</v>
      </c>
      <c r="AM54" s="17">
        <f t="shared" si="8"/>
        <v>2790.9485696519928</v>
      </c>
      <c r="AO54" s="21" t="s">
        <v>26</v>
      </c>
      <c r="AQ54" s="19">
        <v>7486</v>
      </c>
      <c r="AR54" s="17">
        <f t="shared" si="9"/>
        <v>5490.9437562194007</v>
      </c>
      <c r="AT54" s="17">
        <v>3790</v>
      </c>
      <c r="AU54" s="17">
        <f t="shared" si="10"/>
        <v>2779.9461442788574</v>
      </c>
      <c r="AW54" s="21"/>
      <c r="AY54" s="19">
        <v>6832</v>
      </c>
      <c r="AZ54" s="17">
        <f t="shared" si="11"/>
        <v>5011.2380099507009</v>
      </c>
      <c r="BB54" s="17">
        <v>4392</v>
      </c>
      <c r="BC54" s="17">
        <f t="shared" si="12"/>
        <v>3221.5101492540216</v>
      </c>
      <c r="BE54" s="21"/>
      <c r="BG54" s="19">
        <v>12596</v>
      </c>
      <c r="BH54" s="17">
        <f t="shared" si="13"/>
        <v>9239.1033333341657</v>
      </c>
      <c r="BJ54" s="19">
        <v>4452</v>
      </c>
      <c r="BK54" s="17">
        <f t="shared" si="14"/>
        <v>3265.519850746563</v>
      </c>
    </row>
    <row r="55" spans="1:63" s="17" customFormat="1" x14ac:dyDescent="0.25">
      <c r="A55" s="21"/>
      <c r="C55" s="19">
        <v>3545</v>
      </c>
      <c r="D55" s="17">
        <f t="shared" si="0"/>
        <v>2600.2398631843139</v>
      </c>
      <c r="F55" s="19">
        <v>2766</v>
      </c>
      <c r="I55" s="21"/>
      <c r="K55" s="17">
        <v>4986</v>
      </c>
      <c r="L55" s="17">
        <f t="shared" si="1"/>
        <v>3657.2061940301805</v>
      </c>
      <c r="N55" s="17">
        <v>2690</v>
      </c>
      <c r="O55" s="17">
        <f t="shared" si="2"/>
        <v>1973.1016169156007</v>
      </c>
      <c r="Q55" s="21"/>
      <c r="S55" s="18">
        <v>5286</v>
      </c>
      <c r="T55" s="17">
        <f t="shared" si="3"/>
        <v>3877.2547014928869</v>
      </c>
      <c r="V55" s="17">
        <v>4069</v>
      </c>
      <c r="W55" s="17">
        <f t="shared" si="4"/>
        <v>2984.5912562191743</v>
      </c>
      <c r="Y55" s="21"/>
      <c r="AA55" s="17">
        <v>4331</v>
      </c>
      <c r="AB55" s="17">
        <f t="shared" si="5"/>
        <v>3176.7669527366047</v>
      </c>
      <c r="AD55" s="19">
        <v>3374</v>
      </c>
      <c r="AE55" s="17">
        <f t="shared" si="6"/>
        <v>2474.8122139305715</v>
      </c>
      <c r="AG55" s="21"/>
      <c r="AI55" s="17">
        <v>4937</v>
      </c>
      <c r="AJ55" s="17">
        <f t="shared" si="7"/>
        <v>3621.2649378112719</v>
      </c>
      <c r="AL55" s="17">
        <v>3080</v>
      </c>
      <c r="AM55" s="17">
        <f t="shared" si="8"/>
        <v>2259.1646766171189</v>
      </c>
      <c r="AO55" s="21" t="s">
        <v>27</v>
      </c>
      <c r="AQ55" s="19">
        <v>4791</v>
      </c>
      <c r="AR55" s="17">
        <f t="shared" si="9"/>
        <v>3514.1746641794211</v>
      </c>
      <c r="AT55" s="17">
        <v>2124</v>
      </c>
      <c r="AU55" s="17">
        <f t="shared" si="10"/>
        <v>1557.9434328359614</v>
      </c>
      <c r="AW55" s="21"/>
      <c r="AY55" s="19">
        <v>6068</v>
      </c>
      <c r="AZ55" s="17">
        <f t="shared" si="11"/>
        <v>4450.8478109456746</v>
      </c>
      <c r="BB55" s="17">
        <v>5159</v>
      </c>
      <c r="BC55" s="17">
        <f t="shared" si="12"/>
        <v>3784.1008333336745</v>
      </c>
      <c r="BE55" s="21"/>
      <c r="BG55" s="19">
        <v>6076</v>
      </c>
      <c r="BH55" s="17">
        <f t="shared" si="13"/>
        <v>4456.7157711446807</v>
      </c>
      <c r="BJ55" s="19">
        <v>6703</v>
      </c>
      <c r="BK55" s="17">
        <f t="shared" si="14"/>
        <v>4916.617151741737</v>
      </c>
    </row>
    <row r="56" spans="1:63" s="17" customFormat="1" x14ac:dyDescent="0.25">
      <c r="A56" s="21"/>
      <c r="C56" s="19">
        <v>952</v>
      </c>
      <c r="D56" s="17">
        <f t="shared" si="0"/>
        <v>698.28726368165496</v>
      </c>
      <c r="F56" s="19">
        <v>4010</v>
      </c>
      <c r="I56" s="21"/>
      <c r="K56" s="17">
        <v>2221</v>
      </c>
      <c r="L56" s="17">
        <f t="shared" si="1"/>
        <v>1629.0924502489031</v>
      </c>
      <c r="N56" s="17">
        <v>2577</v>
      </c>
      <c r="O56" s="17">
        <f t="shared" si="2"/>
        <v>1890.2166791046479</v>
      </c>
      <c r="Q56" s="21"/>
      <c r="S56" s="18">
        <v>3836</v>
      </c>
      <c r="T56" s="17">
        <f t="shared" si="3"/>
        <v>2813.686915423139</v>
      </c>
      <c r="V56" s="17">
        <v>2577</v>
      </c>
      <c r="W56" s="17">
        <f t="shared" si="4"/>
        <v>1890.2166791046479</v>
      </c>
      <c r="Y56" s="21"/>
      <c r="AA56" s="17">
        <v>5745</v>
      </c>
      <c r="AB56" s="17">
        <f t="shared" si="5"/>
        <v>4213.9289179108273</v>
      </c>
      <c r="AD56" s="19">
        <v>8103</v>
      </c>
      <c r="AE56" s="17">
        <f t="shared" si="6"/>
        <v>5943.5101865676997</v>
      </c>
      <c r="AG56" s="21"/>
      <c r="AI56" s="17">
        <v>4811</v>
      </c>
      <c r="AJ56" s="17">
        <f t="shared" si="7"/>
        <v>3528.8445646769351</v>
      </c>
      <c r="AL56" s="17">
        <v>3183</v>
      </c>
      <c r="AM56" s="17">
        <f t="shared" si="8"/>
        <v>2334.7146641793152</v>
      </c>
      <c r="AO56" s="21" t="s">
        <v>28</v>
      </c>
      <c r="AQ56" s="19">
        <v>6215</v>
      </c>
      <c r="AR56" s="17">
        <f t="shared" si="9"/>
        <v>4558.6715796024009</v>
      </c>
      <c r="AT56" s="17">
        <v>2905</v>
      </c>
      <c r="AU56" s="17">
        <f t="shared" si="10"/>
        <v>2130.8030472638739</v>
      </c>
      <c r="AW56" s="21"/>
      <c r="AY56" s="19">
        <v>6157</v>
      </c>
      <c r="AZ56" s="17">
        <f t="shared" si="11"/>
        <v>4516.1288681596106</v>
      </c>
      <c r="BB56" s="17">
        <v>4678</v>
      </c>
      <c r="BC56" s="17">
        <f t="shared" si="12"/>
        <v>3431.2897263684686</v>
      </c>
      <c r="BE56" s="21"/>
      <c r="BG56" s="19">
        <v>4072</v>
      </c>
      <c r="BH56" s="17">
        <f t="shared" si="13"/>
        <v>2986.7917412938014</v>
      </c>
      <c r="BJ56" s="19">
        <v>5265</v>
      </c>
      <c r="BK56" s="17">
        <f t="shared" si="14"/>
        <v>3861.8513059704974</v>
      </c>
    </row>
    <row r="57" spans="1:63" s="17" customFormat="1" x14ac:dyDescent="0.25">
      <c r="A57" s="21"/>
      <c r="C57" s="19">
        <v>926</v>
      </c>
      <c r="D57" s="17">
        <f t="shared" si="0"/>
        <v>679.21639303488712</v>
      </c>
      <c r="F57" s="19">
        <v>3632</v>
      </c>
      <c r="I57" s="21"/>
      <c r="K57" s="17">
        <v>8550</v>
      </c>
      <c r="L57" s="17">
        <f t="shared" si="1"/>
        <v>6271.3824626871328</v>
      </c>
      <c r="N57" s="17">
        <v>4050</v>
      </c>
      <c r="O57" s="17">
        <f t="shared" si="2"/>
        <v>2970.6548507465363</v>
      </c>
      <c r="Q57" s="21"/>
      <c r="S57" s="18">
        <v>2656</v>
      </c>
      <c r="T57" s="17">
        <f t="shared" si="3"/>
        <v>1948.1627860698272</v>
      </c>
      <c r="V57" s="17">
        <v>5442</v>
      </c>
      <c r="W57" s="17">
        <f t="shared" si="4"/>
        <v>3991.6799253734939</v>
      </c>
      <c r="Y57" s="21"/>
      <c r="AA57" s="17">
        <v>4199</v>
      </c>
      <c r="AB57" s="17">
        <f t="shared" si="5"/>
        <v>3079.9456094530137</v>
      </c>
      <c r="AD57" s="19">
        <v>4653</v>
      </c>
      <c r="AE57" s="17">
        <f t="shared" si="6"/>
        <v>3412.9523507465765</v>
      </c>
      <c r="AG57" s="21"/>
      <c r="AI57" s="17">
        <v>4552</v>
      </c>
      <c r="AJ57" s="17">
        <f t="shared" si="7"/>
        <v>3338.8693532341317</v>
      </c>
      <c r="AL57" s="17">
        <v>4738</v>
      </c>
      <c r="AM57" s="17">
        <f t="shared" si="8"/>
        <v>3475.2994278610099</v>
      </c>
      <c r="AO57" s="21" t="s">
        <v>29</v>
      </c>
      <c r="AQ57" s="19">
        <v>9331</v>
      </c>
      <c r="AR57" s="17">
        <f t="shared" si="9"/>
        <v>6844.2420771150446</v>
      </c>
      <c r="AT57" s="17">
        <v>4001</v>
      </c>
      <c r="AU57" s="17">
        <f t="shared" si="10"/>
        <v>2934.7135945276277</v>
      </c>
      <c r="AW57" s="21"/>
      <c r="AY57" s="19">
        <v>4389</v>
      </c>
      <c r="AZ57" s="17">
        <f t="shared" si="11"/>
        <v>3219.3096641793945</v>
      </c>
      <c r="BB57" s="17">
        <v>5984</v>
      </c>
      <c r="BC57" s="17">
        <f t="shared" si="12"/>
        <v>4389.2342288561167</v>
      </c>
      <c r="BE57" s="21"/>
      <c r="BG57" s="19">
        <v>6175</v>
      </c>
      <c r="BH57" s="17">
        <f t="shared" si="13"/>
        <v>4529.3317786073731</v>
      </c>
      <c r="BJ57" s="19">
        <v>5628</v>
      </c>
      <c r="BK57" s="17">
        <f t="shared" si="14"/>
        <v>4128.1100000003717</v>
      </c>
    </row>
    <row r="58" spans="1:63" s="17" customFormat="1" x14ac:dyDescent="0.25">
      <c r="A58" s="21"/>
      <c r="C58" s="19">
        <v>5591</v>
      </c>
      <c r="D58" s="17">
        <f t="shared" si="0"/>
        <v>4100.9706840799718</v>
      </c>
      <c r="F58" s="19">
        <v>1771</v>
      </c>
      <c r="I58" s="21"/>
      <c r="K58" s="17">
        <v>5819</v>
      </c>
      <c r="L58" s="17">
        <f t="shared" si="1"/>
        <v>4268.2075497516289</v>
      </c>
      <c r="N58" s="17">
        <v>2961</v>
      </c>
      <c r="O58" s="17">
        <f t="shared" si="2"/>
        <v>2171.8787686569121</v>
      </c>
      <c r="Q58" s="21"/>
      <c r="S58" s="18">
        <v>4233</v>
      </c>
      <c r="T58" s="17">
        <f t="shared" si="3"/>
        <v>3104.8844402987875</v>
      </c>
      <c r="V58" s="17">
        <v>2857</v>
      </c>
      <c r="W58" s="17">
        <f t="shared" si="4"/>
        <v>2095.5952860698408</v>
      </c>
      <c r="Y58" s="21"/>
      <c r="AA58" s="17">
        <v>4274</v>
      </c>
      <c r="AB58" s="17">
        <f t="shared" si="5"/>
        <v>3134.9577363186904</v>
      </c>
      <c r="AD58" s="19">
        <v>2734</v>
      </c>
      <c r="AE58" s="17">
        <f t="shared" si="6"/>
        <v>2005.375398010131</v>
      </c>
      <c r="AG58" s="21"/>
      <c r="AI58" s="17">
        <v>4419</v>
      </c>
      <c r="AJ58" s="17">
        <f t="shared" si="7"/>
        <v>3241.3145149256652</v>
      </c>
      <c r="AL58" s="17">
        <v>3655</v>
      </c>
      <c r="AM58" s="17">
        <f t="shared" si="8"/>
        <v>2680.9243159206399</v>
      </c>
      <c r="AO58" s="21" t="s">
        <v>30</v>
      </c>
      <c r="AQ58" s="19">
        <v>4642</v>
      </c>
      <c r="AR58" s="17">
        <f t="shared" si="9"/>
        <v>3404.8839054729438</v>
      </c>
      <c r="AT58" s="17">
        <v>4318</v>
      </c>
      <c r="AU58" s="17">
        <f t="shared" si="10"/>
        <v>3167.2315174132209</v>
      </c>
      <c r="AW58" s="21"/>
      <c r="AY58" s="19">
        <v>3799</v>
      </c>
      <c r="AZ58" s="17">
        <f t="shared" si="11"/>
        <v>2786.5475995027386</v>
      </c>
      <c r="BB58" s="17">
        <v>2924</v>
      </c>
      <c r="BC58" s="17">
        <f t="shared" si="12"/>
        <v>2144.7394527365118</v>
      </c>
      <c r="BE58" s="21"/>
      <c r="BG58" s="19">
        <v>9970</v>
      </c>
      <c r="BH58" s="17">
        <f t="shared" si="13"/>
        <v>7312.9453980106091</v>
      </c>
      <c r="BJ58" s="19">
        <v>5789</v>
      </c>
      <c r="BK58" s="17">
        <f t="shared" si="14"/>
        <v>4246.2026990053582</v>
      </c>
    </row>
    <row r="59" spans="1:63" s="17" customFormat="1" x14ac:dyDescent="0.25">
      <c r="A59" s="21"/>
      <c r="C59" s="19">
        <v>3189</v>
      </c>
      <c r="D59" s="17">
        <f t="shared" si="0"/>
        <v>2339.1156343285688</v>
      </c>
      <c r="F59" s="19">
        <v>2087</v>
      </c>
      <c r="I59" s="21"/>
      <c r="K59" s="17">
        <v>5100</v>
      </c>
      <c r="L59" s="17">
        <f t="shared" si="1"/>
        <v>3740.8246268660087</v>
      </c>
      <c r="N59" s="17">
        <v>5355</v>
      </c>
      <c r="O59" s="17">
        <f t="shared" si="2"/>
        <v>3927.8658582093094</v>
      </c>
      <c r="Q59" s="21"/>
      <c r="S59" s="18">
        <v>4951</v>
      </c>
      <c r="T59" s="17">
        <f t="shared" si="3"/>
        <v>3631.5338681595313</v>
      </c>
      <c r="V59" s="17">
        <v>5528</v>
      </c>
      <c r="W59" s="17">
        <f t="shared" si="4"/>
        <v>4054.7604975128033</v>
      </c>
      <c r="Y59" s="21"/>
      <c r="AA59" s="17">
        <v>5812</v>
      </c>
      <c r="AB59" s="17">
        <f t="shared" si="5"/>
        <v>4263.0730845774988</v>
      </c>
      <c r="AD59" s="19">
        <v>2780</v>
      </c>
      <c r="AE59" s="17">
        <f t="shared" si="6"/>
        <v>2039.1161691544128</v>
      </c>
      <c r="AG59" s="21"/>
      <c r="AI59" s="17">
        <v>9599</v>
      </c>
      <c r="AJ59" s="17">
        <f t="shared" si="7"/>
        <v>7040.8187437817296</v>
      </c>
      <c r="AL59" s="17">
        <v>5619</v>
      </c>
      <c r="AM59" s="17">
        <f t="shared" si="8"/>
        <v>4121.5085447764914</v>
      </c>
      <c r="AO59" s="21" t="s">
        <v>31</v>
      </c>
      <c r="AQ59" s="19">
        <v>7616</v>
      </c>
      <c r="AR59" s="17">
        <f t="shared" si="9"/>
        <v>5586.2981094532397</v>
      </c>
      <c r="AT59" s="17">
        <v>3598</v>
      </c>
      <c r="AU59" s="17">
        <f t="shared" si="10"/>
        <v>2639.1150995027256</v>
      </c>
      <c r="AW59" s="21"/>
      <c r="AY59" s="19">
        <v>3954</v>
      </c>
      <c r="AZ59" s="17">
        <f t="shared" si="11"/>
        <v>2900.2393283584702</v>
      </c>
      <c r="BB59" s="17">
        <v>4208</v>
      </c>
      <c r="BC59" s="17">
        <f t="shared" si="12"/>
        <v>3086.5470646768949</v>
      </c>
      <c r="BE59" s="21"/>
      <c r="BG59" s="19">
        <v>6752</v>
      </c>
      <c r="BH59" s="17">
        <f t="shared" si="13"/>
        <v>4952.5584079606451</v>
      </c>
      <c r="BJ59" s="19">
        <v>5961</v>
      </c>
      <c r="BK59" s="17">
        <f t="shared" si="14"/>
        <v>4372.3638432839762</v>
      </c>
    </row>
    <row r="60" spans="1:63" s="17" customFormat="1" x14ac:dyDescent="0.25">
      <c r="A60" s="21"/>
      <c r="C60" s="19">
        <v>2801</v>
      </c>
      <c r="D60" s="17">
        <f t="shared" si="0"/>
        <v>2054.519564676802</v>
      </c>
      <c r="F60" s="19">
        <v>2336</v>
      </c>
      <c r="I60" s="21"/>
      <c r="K60" s="17">
        <v>1286</v>
      </c>
      <c r="L60" s="17">
        <f t="shared" si="1"/>
        <v>943.27460199013478</v>
      </c>
      <c r="N60" s="17">
        <v>5039</v>
      </c>
      <c r="O60" s="17">
        <f t="shared" si="2"/>
        <v>3696.0814303485918</v>
      </c>
      <c r="Q60" s="21"/>
      <c r="S60" s="18">
        <v>7331</v>
      </c>
      <c r="T60" s="17">
        <f t="shared" si="3"/>
        <v>5377.2520273636692</v>
      </c>
      <c r="V60" s="17">
        <v>3231</v>
      </c>
      <c r="W60" s="17">
        <f t="shared" si="4"/>
        <v>2369.9224253733478</v>
      </c>
      <c r="Y60" s="21"/>
      <c r="AA60" s="17">
        <v>6020</v>
      </c>
      <c r="AB60" s="17">
        <f t="shared" si="5"/>
        <v>4415.6400497516415</v>
      </c>
      <c r="AD60" s="19">
        <v>6907</v>
      </c>
      <c r="AE60" s="17">
        <f t="shared" si="6"/>
        <v>5066.2501368163767</v>
      </c>
      <c r="AG60" s="21"/>
      <c r="AI60" s="17">
        <v>3962</v>
      </c>
      <c r="AJ60" s="17">
        <f t="shared" si="7"/>
        <v>2906.1072885574758</v>
      </c>
      <c r="AL60" s="17">
        <v>3103</v>
      </c>
      <c r="AM60" s="17">
        <f t="shared" si="8"/>
        <v>2276.0350621892599</v>
      </c>
      <c r="AO60" s="21" t="s">
        <v>32</v>
      </c>
      <c r="AQ60" s="19">
        <v>6674</v>
      </c>
      <c r="AR60" s="17">
        <f t="shared" si="9"/>
        <v>4895.3457960203414</v>
      </c>
      <c r="AT60" s="17">
        <v>3389</v>
      </c>
      <c r="AU60" s="17">
        <f t="shared" si="10"/>
        <v>2485.8146393037068</v>
      </c>
      <c r="AW60" s="21"/>
      <c r="AY60" s="19">
        <v>3820</v>
      </c>
      <c r="AZ60" s="17">
        <f t="shared" si="11"/>
        <v>2801.9509950251281</v>
      </c>
      <c r="BB60" s="17">
        <v>4130</v>
      </c>
      <c r="BC60" s="17">
        <f t="shared" si="12"/>
        <v>3029.3344527365916</v>
      </c>
      <c r="BE60" s="21"/>
      <c r="BG60" s="19">
        <v>5642</v>
      </c>
      <c r="BH60" s="17">
        <f t="shared" si="13"/>
        <v>4138.3789303486319</v>
      </c>
      <c r="BJ60" s="19">
        <v>5832</v>
      </c>
      <c r="BK60" s="17">
        <f t="shared" si="14"/>
        <v>4277.7429850750123</v>
      </c>
    </row>
    <row r="61" spans="1:63" s="17" customFormat="1" x14ac:dyDescent="0.25">
      <c r="A61" s="21"/>
      <c r="C61" s="19">
        <v>2931</v>
      </c>
      <c r="D61" s="17">
        <f t="shared" si="0"/>
        <v>2149.8739179106415</v>
      </c>
      <c r="F61" s="19">
        <v>5385</v>
      </c>
      <c r="I61" s="21"/>
      <c r="K61" s="17">
        <v>2124</v>
      </c>
      <c r="L61" s="17">
        <f t="shared" si="1"/>
        <v>1557.9434328359614</v>
      </c>
      <c r="N61" s="17">
        <v>3500</v>
      </c>
      <c r="O61" s="17">
        <f t="shared" si="2"/>
        <v>2567.2325870649079</v>
      </c>
      <c r="Q61" s="21"/>
      <c r="S61" s="18">
        <v>5465</v>
      </c>
      <c r="T61" s="17">
        <f t="shared" si="3"/>
        <v>4008.5503109456349</v>
      </c>
      <c r="V61" s="17">
        <v>3268</v>
      </c>
      <c r="W61" s="17">
        <f t="shared" si="4"/>
        <v>2397.0617412937486</v>
      </c>
      <c r="Y61" s="21"/>
      <c r="AA61" s="17">
        <v>4138</v>
      </c>
      <c r="AB61" s="17">
        <f t="shared" si="5"/>
        <v>3035.2024129355968</v>
      </c>
      <c r="AD61" s="17">
        <v>6134</v>
      </c>
      <c r="AE61" s="17">
        <f t="shared" si="6"/>
        <v>4499.2584825874701</v>
      </c>
      <c r="AG61" s="21"/>
      <c r="AI61" s="17">
        <v>9097</v>
      </c>
      <c r="AJ61" s="17">
        <f t="shared" si="7"/>
        <v>6672.6042412941342</v>
      </c>
      <c r="AL61" s="17">
        <v>3507</v>
      </c>
      <c r="AM61" s="17">
        <f t="shared" si="8"/>
        <v>2572.367052239038</v>
      </c>
      <c r="AO61" s="21" t="s">
        <v>33</v>
      </c>
      <c r="AQ61" s="17">
        <v>7853</v>
      </c>
      <c r="AR61" s="17">
        <f t="shared" si="9"/>
        <v>5760.136430348778</v>
      </c>
      <c r="AT61" s="17">
        <v>6331</v>
      </c>
      <c r="AU61" s="17">
        <f t="shared" si="10"/>
        <v>4643.7570024879806</v>
      </c>
      <c r="AW61" s="21"/>
      <c r="AY61" s="17">
        <v>20518</v>
      </c>
      <c r="AZ61" s="17">
        <f t="shared" si="11"/>
        <v>15049.850920399367</v>
      </c>
      <c r="BB61" s="17">
        <v>3129</v>
      </c>
      <c r="BC61" s="17">
        <f t="shared" si="12"/>
        <v>2295.1059328360279</v>
      </c>
      <c r="BE61" s="21"/>
      <c r="BG61" s="19">
        <v>5076</v>
      </c>
      <c r="BH61" s="17">
        <f t="shared" si="13"/>
        <v>3723.2207462689921</v>
      </c>
      <c r="BJ61" s="17">
        <v>4508</v>
      </c>
      <c r="BK61" s="17">
        <f t="shared" si="14"/>
        <v>3306.5955721396017</v>
      </c>
    </row>
    <row r="62" spans="1:63" s="17" customFormat="1" x14ac:dyDescent="0.25">
      <c r="A62" s="21"/>
      <c r="C62" s="19">
        <v>2150</v>
      </c>
      <c r="D62" s="17">
        <f t="shared" si="0"/>
        <v>1577.0143034827292</v>
      </c>
      <c r="F62" s="19">
        <v>2858</v>
      </c>
      <c r="I62" s="21"/>
      <c r="K62" s="17">
        <v>3917</v>
      </c>
      <c r="L62" s="17">
        <f t="shared" si="1"/>
        <v>2873.1000124380698</v>
      </c>
      <c r="N62" s="17">
        <v>4826</v>
      </c>
      <c r="O62" s="17">
        <f t="shared" si="2"/>
        <v>3539.8469900500704</v>
      </c>
      <c r="Q62" s="21"/>
      <c r="S62" s="18">
        <v>7920</v>
      </c>
      <c r="T62" s="17">
        <f t="shared" si="3"/>
        <v>5809.2805970154486</v>
      </c>
      <c r="V62" s="17">
        <v>4380</v>
      </c>
      <c r="W62" s="17">
        <f t="shared" si="4"/>
        <v>3212.7082089555133</v>
      </c>
      <c r="Y62" s="21"/>
      <c r="AA62" s="17">
        <v>4323</v>
      </c>
      <c r="AB62" s="17">
        <f t="shared" si="5"/>
        <v>3170.898992537599</v>
      </c>
      <c r="AD62" s="17">
        <v>4243</v>
      </c>
      <c r="AE62" s="17">
        <f t="shared" si="6"/>
        <v>3112.2193905475442</v>
      </c>
      <c r="AG62" s="21"/>
      <c r="AI62" s="17">
        <v>5552</v>
      </c>
      <c r="AJ62" s="17">
        <f t="shared" si="7"/>
        <v>4072.3643781098199</v>
      </c>
      <c r="AL62" s="17">
        <v>4441</v>
      </c>
      <c r="AM62" s="17">
        <f t="shared" si="8"/>
        <v>3257.4514054729302</v>
      </c>
      <c r="AO62" s="21" t="s">
        <v>34</v>
      </c>
      <c r="AQ62" s="17">
        <v>4076</v>
      </c>
      <c r="AR62" s="17">
        <f t="shared" si="9"/>
        <v>2989.7257213933044</v>
      </c>
      <c r="AT62" s="17">
        <v>2628</v>
      </c>
      <c r="AU62" s="17">
        <f t="shared" si="10"/>
        <v>1927.6249253733081</v>
      </c>
      <c r="AW62" s="21"/>
      <c r="AY62" s="17">
        <v>5475</v>
      </c>
      <c r="AZ62" s="17">
        <f t="shared" si="11"/>
        <v>4015.8852611943917</v>
      </c>
      <c r="BB62" s="17">
        <v>2368</v>
      </c>
      <c r="BC62" s="17">
        <f t="shared" si="12"/>
        <v>1736.9162189056292</v>
      </c>
      <c r="BE62" s="21"/>
      <c r="BG62" s="19">
        <v>6391</v>
      </c>
      <c r="BH62" s="17">
        <f t="shared" si="13"/>
        <v>4687.7667039805219</v>
      </c>
      <c r="BJ62" s="17">
        <v>10801</v>
      </c>
      <c r="BK62" s="17">
        <f t="shared" si="14"/>
        <v>7922.4797636823059</v>
      </c>
    </row>
    <row r="63" spans="1:63" s="17" customFormat="1" x14ac:dyDescent="0.25">
      <c r="A63" s="21"/>
      <c r="C63" s="19">
        <v>2375</v>
      </c>
      <c r="D63" s="17">
        <f t="shared" si="0"/>
        <v>1742.0506840797591</v>
      </c>
      <c r="F63" s="19">
        <v>3682</v>
      </c>
      <c r="I63" s="21"/>
      <c r="K63" s="17">
        <v>5602</v>
      </c>
      <c r="L63" s="17">
        <f t="shared" si="1"/>
        <v>4109.039129353604</v>
      </c>
      <c r="N63" s="17">
        <v>3351</v>
      </c>
      <c r="O63" s="17">
        <f t="shared" si="2"/>
        <v>2457.9418283584305</v>
      </c>
      <c r="Q63" s="21"/>
      <c r="S63" s="18">
        <v>3567</v>
      </c>
      <c r="T63" s="17">
        <f t="shared" si="3"/>
        <v>2616.3767537315789</v>
      </c>
      <c r="V63" s="17">
        <v>3304</v>
      </c>
      <c r="W63" s="17">
        <f t="shared" si="4"/>
        <v>2423.4675621892734</v>
      </c>
      <c r="Y63" s="21"/>
      <c r="AA63" s="17">
        <v>4211</v>
      </c>
      <c r="AB63" s="17">
        <f t="shared" si="5"/>
        <v>3088.747549751522</v>
      </c>
      <c r="AD63" s="17">
        <v>10787</v>
      </c>
      <c r="AE63" s="17">
        <f t="shared" si="6"/>
        <v>7912.2108333340466</v>
      </c>
      <c r="AG63" s="21"/>
      <c r="AI63" s="17">
        <v>4632</v>
      </c>
      <c r="AJ63" s="17">
        <f t="shared" si="7"/>
        <v>3397.548955224187</v>
      </c>
      <c r="AL63" s="17">
        <v>2567</v>
      </c>
      <c r="AM63" s="17">
        <f t="shared" si="8"/>
        <v>1882.8817288558912</v>
      </c>
      <c r="AO63" s="21" t="s">
        <v>35</v>
      </c>
      <c r="AQ63" s="17">
        <v>3838</v>
      </c>
      <c r="AR63" s="17">
        <f t="shared" si="9"/>
        <v>2815.1539054728905</v>
      </c>
      <c r="AT63" s="17">
        <v>4628</v>
      </c>
      <c r="AU63" s="17">
        <f t="shared" si="10"/>
        <v>3394.614975124684</v>
      </c>
      <c r="AW63" s="21"/>
      <c r="AY63" s="17">
        <v>4443</v>
      </c>
      <c r="AZ63" s="17">
        <f t="shared" si="11"/>
        <v>3258.9183955226817</v>
      </c>
      <c r="BB63" s="17">
        <v>5743</v>
      </c>
      <c r="BC63" s="17">
        <f t="shared" si="12"/>
        <v>4212.4619278610762</v>
      </c>
      <c r="BE63" s="21"/>
      <c r="BG63" s="19">
        <v>7011</v>
      </c>
      <c r="BH63" s="17">
        <f t="shared" si="13"/>
        <v>5142.5336194034489</v>
      </c>
      <c r="BJ63" s="17">
        <v>4607</v>
      </c>
      <c r="BK63" s="17">
        <f t="shared" si="14"/>
        <v>3379.2115796022945</v>
      </c>
    </row>
    <row r="64" spans="1:63" s="17" customFormat="1" x14ac:dyDescent="0.25">
      <c r="A64" s="21"/>
      <c r="C64" s="19">
        <v>3404</v>
      </c>
      <c r="D64" s="17">
        <f t="shared" si="0"/>
        <v>2496.8170646768422</v>
      </c>
      <c r="F64" s="19">
        <v>3020</v>
      </c>
      <c r="I64" s="21"/>
      <c r="K64" s="17">
        <v>3879</v>
      </c>
      <c r="L64" s="17">
        <f t="shared" si="1"/>
        <v>2845.2272014927939</v>
      </c>
      <c r="N64" s="17">
        <v>4314</v>
      </c>
      <c r="O64" s="17">
        <f t="shared" si="2"/>
        <v>3164.2975373137178</v>
      </c>
      <c r="Q64" s="21"/>
      <c r="S64" s="18">
        <v>4888</v>
      </c>
      <c r="T64" s="17">
        <f t="shared" si="3"/>
        <v>3585.3236815923628</v>
      </c>
      <c r="V64" s="17">
        <v>2453</v>
      </c>
      <c r="W64" s="17">
        <f t="shared" si="4"/>
        <v>1799.2632960200626</v>
      </c>
      <c r="Y64" s="21"/>
      <c r="AA64" s="17">
        <v>8149</v>
      </c>
      <c r="AB64" s="17">
        <f t="shared" si="5"/>
        <v>5977.2509577119818</v>
      </c>
      <c r="AD64" s="17">
        <v>2336</v>
      </c>
      <c r="AE64" s="17">
        <f t="shared" si="6"/>
        <v>1713.4443781096072</v>
      </c>
      <c r="AG64" s="21"/>
      <c r="AI64" s="17">
        <v>6134</v>
      </c>
      <c r="AJ64" s="17">
        <f t="shared" si="7"/>
        <v>4499.2584825874701</v>
      </c>
      <c r="AL64" s="17">
        <v>2450</v>
      </c>
      <c r="AM64" s="17">
        <f t="shared" si="8"/>
        <v>1797.0628109454356</v>
      </c>
      <c r="AO64" s="21" t="s">
        <v>36</v>
      </c>
      <c r="AQ64" s="17">
        <v>3075</v>
      </c>
      <c r="AR64" s="17">
        <f t="shared" si="9"/>
        <v>2255.4972014927407</v>
      </c>
      <c r="AT64" s="17">
        <v>4573</v>
      </c>
      <c r="AU64" s="17">
        <f t="shared" si="10"/>
        <v>3354.2727487565212</v>
      </c>
      <c r="AW64" s="21"/>
      <c r="AY64" s="17">
        <v>4153</v>
      </c>
      <c r="AZ64" s="17">
        <f t="shared" si="11"/>
        <v>3046.2048383087322</v>
      </c>
      <c r="BB64" s="17">
        <v>4436</v>
      </c>
      <c r="BC64" s="17">
        <f t="shared" si="12"/>
        <v>3253.7839303485521</v>
      </c>
      <c r="BE64" s="21"/>
      <c r="BG64" s="19">
        <v>8625</v>
      </c>
      <c r="BH64" s="17">
        <f t="shared" si="13"/>
        <v>6326.3945895528086</v>
      </c>
      <c r="BJ64" s="17">
        <v>3878</v>
      </c>
      <c r="BK64" s="17">
        <f t="shared" si="14"/>
        <v>2844.4937064679179</v>
      </c>
    </row>
    <row r="65" spans="1:63" s="17" customFormat="1" x14ac:dyDescent="0.25">
      <c r="A65" s="21"/>
      <c r="C65" s="19">
        <v>4838</v>
      </c>
      <c r="D65" s="17">
        <f t="shared" si="0"/>
        <v>3548.6489303485787</v>
      </c>
      <c r="F65" s="19">
        <v>3303</v>
      </c>
      <c r="I65" s="21"/>
      <c r="K65" s="17">
        <v>3786</v>
      </c>
      <c r="L65" s="17">
        <f t="shared" si="1"/>
        <v>2777.0121641793548</v>
      </c>
      <c r="N65" s="17">
        <v>3456</v>
      </c>
      <c r="O65" s="17">
        <f t="shared" si="2"/>
        <v>2534.9588059703779</v>
      </c>
      <c r="Q65" s="21"/>
      <c r="S65" s="18">
        <v>6252</v>
      </c>
      <c r="T65" s="17">
        <f t="shared" si="3"/>
        <v>4585.8108955228017</v>
      </c>
      <c r="V65" s="17">
        <v>4059</v>
      </c>
      <c r="W65" s="17">
        <f t="shared" si="4"/>
        <v>2977.2563059704175</v>
      </c>
      <c r="Y65" s="21"/>
      <c r="AA65" s="17">
        <v>7015</v>
      </c>
      <c r="AB65" s="17">
        <f t="shared" si="5"/>
        <v>5145.4675995029511</v>
      </c>
      <c r="AD65" s="17">
        <v>2668</v>
      </c>
      <c r="AE65" s="17">
        <f t="shared" si="6"/>
        <v>1956.9647263683355</v>
      </c>
      <c r="AG65" s="21"/>
      <c r="AI65" s="17">
        <v>12014</v>
      </c>
      <c r="AJ65" s="17">
        <f t="shared" si="7"/>
        <v>8812.2092288565163</v>
      </c>
      <c r="AL65" s="17">
        <v>5068</v>
      </c>
      <c r="AM65" s="17">
        <f t="shared" si="8"/>
        <v>3717.3527860699869</v>
      </c>
      <c r="AO65" s="21" t="s">
        <v>37</v>
      </c>
      <c r="AQ65" s="17">
        <v>5239</v>
      </c>
      <c r="AR65" s="17">
        <f t="shared" si="9"/>
        <v>3842.7804353237293</v>
      </c>
      <c r="AT65" s="17">
        <v>4116</v>
      </c>
      <c r="AU65" s="17">
        <f t="shared" si="10"/>
        <v>3019.0655223883318</v>
      </c>
      <c r="AW65" s="21"/>
      <c r="AY65" s="17">
        <v>7710</v>
      </c>
      <c r="AZ65" s="17">
        <f t="shared" si="11"/>
        <v>5655.2466417915548</v>
      </c>
      <c r="BB65" s="17">
        <v>3034</v>
      </c>
      <c r="BC65" s="17">
        <f t="shared" si="12"/>
        <v>2225.4239054728373</v>
      </c>
      <c r="BE65" s="21"/>
      <c r="BG65" s="19">
        <v>5303</v>
      </c>
      <c r="BH65" s="17">
        <f t="shared" si="13"/>
        <v>3889.7241169157737</v>
      </c>
      <c r="BJ65" s="17">
        <v>4836</v>
      </c>
      <c r="BK65" s="17">
        <f t="shared" si="14"/>
        <v>3547.1819402988272</v>
      </c>
    </row>
    <row r="66" spans="1:63" s="17" customFormat="1" x14ac:dyDescent="0.25">
      <c r="A66" s="21"/>
      <c r="C66" s="19">
        <v>2425</v>
      </c>
      <c r="D66" s="17">
        <f t="shared" si="0"/>
        <v>1778.7254353235435</v>
      </c>
      <c r="F66" s="19">
        <v>3025</v>
      </c>
      <c r="I66" s="21"/>
      <c r="K66" s="17">
        <v>4117</v>
      </c>
      <c r="L66" s="17">
        <f t="shared" si="1"/>
        <v>3019.7990174132074</v>
      </c>
      <c r="N66" s="17">
        <v>6639</v>
      </c>
      <c r="O66" s="17">
        <f t="shared" si="2"/>
        <v>4869.6734701496925</v>
      </c>
      <c r="Q66" s="21"/>
      <c r="S66" s="18">
        <v>3600</v>
      </c>
      <c r="T66" s="17">
        <f t="shared" si="3"/>
        <v>2640.5820895524766</v>
      </c>
      <c r="V66" s="17">
        <v>3787</v>
      </c>
      <c r="W66" s="17">
        <f t="shared" si="4"/>
        <v>2777.7456592042304</v>
      </c>
      <c r="Y66" s="21"/>
      <c r="AA66" s="17">
        <v>7188</v>
      </c>
      <c r="AB66" s="17">
        <f t="shared" si="5"/>
        <v>5272.362238806445</v>
      </c>
      <c r="AD66" s="17">
        <v>3723</v>
      </c>
      <c r="AE66" s="17">
        <f t="shared" si="6"/>
        <v>2730.8019776121864</v>
      </c>
      <c r="AG66" s="21"/>
      <c r="AI66" s="17">
        <v>4047</v>
      </c>
      <c r="AJ66" s="17">
        <f t="shared" si="7"/>
        <v>2968.4543656719093</v>
      </c>
      <c r="AL66" s="17">
        <v>6149</v>
      </c>
      <c r="AM66" s="17">
        <f t="shared" si="8"/>
        <v>4510.2609079606054</v>
      </c>
      <c r="AO66" s="21" t="s">
        <v>38</v>
      </c>
      <c r="AQ66" s="17">
        <v>3773</v>
      </c>
      <c r="AR66" s="17">
        <f t="shared" si="9"/>
        <v>2767.476728855971</v>
      </c>
      <c r="AT66" s="17">
        <v>4153</v>
      </c>
      <c r="AU66" s="17">
        <f t="shared" si="10"/>
        <v>3046.2048383087322</v>
      </c>
      <c r="AW66" s="21"/>
      <c r="AY66" s="17">
        <v>3168</v>
      </c>
      <c r="AZ66" s="17">
        <f t="shared" si="11"/>
        <v>2323.7122388061798</v>
      </c>
      <c r="BB66" s="17">
        <v>3646</v>
      </c>
      <c r="BC66" s="17">
        <f t="shared" si="12"/>
        <v>2674.3228606967587</v>
      </c>
      <c r="BE66" s="21"/>
      <c r="BG66" s="19">
        <v>4954</v>
      </c>
      <c r="BH66" s="17">
        <f t="shared" si="13"/>
        <v>3633.7343532341583</v>
      </c>
      <c r="BJ66" s="17">
        <v>4522</v>
      </c>
      <c r="BK66" s="17">
        <f t="shared" si="14"/>
        <v>3316.864502487861</v>
      </c>
    </row>
    <row r="67" spans="1:63" s="17" customFormat="1" x14ac:dyDescent="0.25">
      <c r="A67" s="21"/>
      <c r="C67" s="19">
        <v>3832</v>
      </c>
      <c r="D67" s="17">
        <f t="shared" si="0"/>
        <v>2810.7529353236364</v>
      </c>
      <c r="F67" s="19">
        <v>2567</v>
      </c>
      <c r="I67" s="21"/>
      <c r="K67" s="17">
        <v>5346</v>
      </c>
      <c r="L67" s="17">
        <f t="shared" si="1"/>
        <v>3921.2644029854282</v>
      </c>
      <c r="N67" s="17">
        <v>3636</v>
      </c>
      <c r="O67" s="17">
        <f t="shared" si="2"/>
        <v>2666.9879104480015</v>
      </c>
      <c r="Q67" s="21"/>
      <c r="S67" s="18">
        <v>6943</v>
      </c>
      <c r="T67" s="17">
        <f t="shared" si="3"/>
        <v>5092.6559577119015</v>
      </c>
      <c r="V67" s="17">
        <v>4021</v>
      </c>
      <c r="W67" s="17">
        <f t="shared" si="4"/>
        <v>2949.3834950251417</v>
      </c>
      <c r="Y67" s="21"/>
      <c r="AA67" s="17">
        <v>5911</v>
      </c>
      <c r="AB67" s="17">
        <f t="shared" si="5"/>
        <v>4335.689092040192</v>
      </c>
      <c r="AD67" s="17">
        <v>3797</v>
      </c>
      <c r="AE67" s="17">
        <f t="shared" si="6"/>
        <v>2785.0806094529876</v>
      </c>
      <c r="AG67" s="21"/>
      <c r="AI67" s="17">
        <v>4687</v>
      </c>
      <c r="AJ67" s="17">
        <f t="shared" si="7"/>
        <v>3437.8911815923498</v>
      </c>
      <c r="AL67" s="17">
        <v>3870</v>
      </c>
      <c r="AM67" s="17">
        <f t="shared" si="8"/>
        <v>2838.6257462689127</v>
      </c>
      <c r="AO67" s="21" t="s">
        <v>39</v>
      </c>
      <c r="AQ67" s="17">
        <v>4596</v>
      </c>
      <c r="AR67" s="17">
        <f t="shared" si="9"/>
        <v>3371.1431343286622</v>
      </c>
      <c r="AT67" s="17">
        <v>3488</v>
      </c>
      <c r="AU67" s="17">
        <f t="shared" si="10"/>
        <v>2558.4306467663996</v>
      </c>
      <c r="AW67" s="21"/>
      <c r="AY67" s="17">
        <v>9573</v>
      </c>
      <c r="AZ67" s="17">
        <f t="shared" si="11"/>
        <v>7021.7478731349611</v>
      </c>
      <c r="BB67" s="17">
        <v>3406</v>
      </c>
      <c r="BC67" s="17">
        <f t="shared" si="12"/>
        <v>2498.2840547265932</v>
      </c>
      <c r="BE67" s="21"/>
      <c r="BG67" s="19">
        <v>4317</v>
      </c>
      <c r="BH67" s="17">
        <f t="shared" si="13"/>
        <v>3166.4980223883449</v>
      </c>
      <c r="BJ67" s="17">
        <v>5615</v>
      </c>
      <c r="BK67" s="17">
        <f t="shared" si="14"/>
        <v>4118.5745646769883</v>
      </c>
    </row>
    <row r="68" spans="1:63" s="17" customFormat="1" x14ac:dyDescent="0.25">
      <c r="A68" s="21"/>
      <c r="C68" s="19">
        <v>5575</v>
      </c>
      <c r="D68" s="17">
        <f t="shared" si="0"/>
        <v>4089.2347636819604</v>
      </c>
      <c r="F68" s="19">
        <v>3594</v>
      </c>
      <c r="I68" s="21"/>
      <c r="K68" s="17">
        <v>7469</v>
      </c>
      <c r="L68" s="17">
        <f t="shared" si="1"/>
        <v>5478.4743407965134</v>
      </c>
      <c r="N68" s="17">
        <v>4492</v>
      </c>
      <c r="O68" s="17">
        <f t="shared" si="2"/>
        <v>3294.8596517415904</v>
      </c>
      <c r="Q68" s="21"/>
      <c r="S68" s="18">
        <v>9985</v>
      </c>
      <c r="T68" s="17">
        <f t="shared" si="3"/>
        <v>7323.9478233837444</v>
      </c>
      <c r="V68" s="17">
        <v>4152</v>
      </c>
      <c r="W68" s="17">
        <f t="shared" si="4"/>
        <v>3045.4713432838566</v>
      </c>
      <c r="Y68" s="21"/>
      <c r="AA68" s="17">
        <v>5739</v>
      </c>
      <c r="AB68" s="17">
        <f t="shared" si="5"/>
        <v>4209.5279477615732</v>
      </c>
      <c r="AD68" s="17">
        <v>4241</v>
      </c>
      <c r="AE68" s="17">
        <f t="shared" si="6"/>
        <v>3110.7524004977927</v>
      </c>
      <c r="AG68" s="21"/>
      <c r="AI68" s="17">
        <v>4235</v>
      </c>
      <c r="AJ68" s="17">
        <f t="shared" si="7"/>
        <v>3106.3514303485385</v>
      </c>
      <c r="AL68" s="17">
        <v>3001</v>
      </c>
      <c r="AM68" s="17">
        <f t="shared" si="8"/>
        <v>2201.2185696519396</v>
      </c>
      <c r="AO68" s="21" t="s">
        <v>40</v>
      </c>
      <c r="AQ68" s="17">
        <v>5225</v>
      </c>
      <c r="AR68" s="17">
        <f t="shared" si="9"/>
        <v>3832.51150497547</v>
      </c>
      <c r="AT68" s="17">
        <v>5313</v>
      </c>
      <c r="AU68" s="17">
        <f t="shared" si="10"/>
        <v>3897.0590671645305</v>
      </c>
      <c r="AW68" s="21"/>
      <c r="AY68" s="17">
        <v>6492</v>
      </c>
      <c r="AZ68" s="17">
        <f t="shared" si="11"/>
        <v>4761.8497014929662</v>
      </c>
      <c r="BB68" s="17">
        <v>5104</v>
      </c>
      <c r="BC68" s="17">
        <f t="shared" si="12"/>
        <v>3743.7586069655117</v>
      </c>
      <c r="BE68" s="21"/>
      <c r="BG68" s="19">
        <v>4182</v>
      </c>
      <c r="BH68" s="17">
        <f t="shared" si="13"/>
        <v>3067.4761940301273</v>
      </c>
      <c r="BJ68" s="17">
        <v>5074</v>
      </c>
      <c r="BK68" s="17">
        <f t="shared" si="14"/>
        <v>3721.753756219241</v>
      </c>
    </row>
    <row r="69" spans="1:63" s="17" customFormat="1" x14ac:dyDescent="0.25">
      <c r="A69" s="21"/>
      <c r="C69" s="19">
        <v>6866</v>
      </c>
      <c r="D69" s="17">
        <f t="shared" si="0"/>
        <v>5036.1768407964737</v>
      </c>
      <c r="F69" s="19">
        <v>1950</v>
      </c>
      <c r="I69" s="21"/>
      <c r="K69" s="17">
        <v>3650</v>
      </c>
      <c r="L69" s="17">
        <f t="shared" si="1"/>
        <v>2677.2568407962613</v>
      </c>
      <c r="N69" s="17">
        <v>2851</v>
      </c>
      <c r="O69" s="17">
        <f t="shared" si="2"/>
        <v>2091.1943159205866</v>
      </c>
      <c r="Q69" s="21"/>
      <c r="S69" s="18">
        <v>4570</v>
      </c>
      <c r="T69" s="17">
        <f t="shared" si="3"/>
        <v>3352.0722636818941</v>
      </c>
      <c r="V69" s="17">
        <v>3987</v>
      </c>
      <c r="W69" s="17">
        <f t="shared" si="4"/>
        <v>2924.4446641793679</v>
      </c>
      <c r="Y69" s="21"/>
      <c r="AA69" s="17">
        <v>3595</v>
      </c>
      <c r="AB69" s="17">
        <f t="shared" si="5"/>
        <v>2636.9146144280985</v>
      </c>
      <c r="AD69" s="17">
        <v>4968</v>
      </c>
      <c r="AE69" s="17">
        <f t="shared" si="6"/>
        <v>3644.0032835824181</v>
      </c>
      <c r="AG69" s="21"/>
      <c r="AI69" s="17">
        <v>5100</v>
      </c>
      <c r="AJ69" s="17">
        <f t="shared" si="7"/>
        <v>3740.8246268660087</v>
      </c>
      <c r="AL69" s="17">
        <v>7186</v>
      </c>
      <c r="AM69" s="17">
        <f t="shared" si="8"/>
        <v>5270.8952487566939</v>
      </c>
      <c r="AO69" s="21" t="s">
        <v>41</v>
      </c>
      <c r="AQ69" s="17">
        <v>4780</v>
      </c>
      <c r="AR69" s="17">
        <f t="shared" si="9"/>
        <v>3506.1062189057889</v>
      </c>
      <c r="AT69" s="17">
        <v>3698</v>
      </c>
      <c r="AU69" s="17">
        <f t="shared" si="10"/>
        <v>2712.4646019902943</v>
      </c>
      <c r="AW69" s="21"/>
      <c r="AY69" s="17">
        <v>5305</v>
      </c>
      <c r="AZ69" s="17">
        <f t="shared" si="11"/>
        <v>3891.1911069655248</v>
      </c>
      <c r="BB69" s="17">
        <v>7008</v>
      </c>
      <c r="BC69" s="17">
        <f t="shared" si="12"/>
        <v>5140.3331343288219</v>
      </c>
      <c r="BE69" s="21"/>
      <c r="BG69" s="19">
        <v>6148</v>
      </c>
      <c r="BH69" s="17">
        <f t="shared" si="13"/>
        <v>4509.5274129357294</v>
      </c>
      <c r="BJ69" s="17">
        <v>5630</v>
      </c>
      <c r="BK69" s="17">
        <f t="shared" si="14"/>
        <v>4129.5769900501236</v>
      </c>
    </row>
    <row r="70" spans="1:63" s="17" customFormat="1" x14ac:dyDescent="0.25">
      <c r="A70" s="21"/>
      <c r="C70" s="19">
        <v>3214</v>
      </c>
      <c r="D70" s="17">
        <f t="shared" si="0"/>
        <v>2357.4530099504614</v>
      </c>
      <c r="F70" s="19">
        <v>3807</v>
      </c>
      <c r="I70" s="21"/>
      <c r="K70" s="17">
        <v>6879</v>
      </c>
      <c r="L70" s="17">
        <f t="shared" si="1"/>
        <v>5045.712276119858</v>
      </c>
      <c r="N70" s="17">
        <v>1910</v>
      </c>
      <c r="O70" s="17">
        <f t="shared" si="2"/>
        <v>1400.9754975125641</v>
      </c>
      <c r="Q70" s="21"/>
      <c r="S70" s="18">
        <v>3468</v>
      </c>
      <c r="T70" s="17">
        <f t="shared" si="3"/>
        <v>2543.7607462688861</v>
      </c>
      <c r="V70" s="17">
        <v>3385</v>
      </c>
      <c r="W70" s="17">
        <f t="shared" si="4"/>
        <v>2482.8806592042038</v>
      </c>
      <c r="Y70" s="21"/>
      <c r="AA70" s="17">
        <v>9449</v>
      </c>
      <c r="AB70" s="17">
        <f t="shared" si="5"/>
        <v>6930.7944900503762</v>
      </c>
      <c r="AD70" s="17">
        <v>4405</v>
      </c>
      <c r="AE70" s="17">
        <f t="shared" si="6"/>
        <v>3231.0455845774059</v>
      </c>
      <c r="AG70" s="21"/>
      <c r="AI70" s="17">
        <v>11701</v>
      </c>
      <c r="AJ70" s="17">
        <f t="shared" si="7"/>
        <v>8582.6252860704262</v>
      </c>
      <c r="AL70" s="17">
        <v>5413</v>
      </c>
      <c r="AM70" s="17">
        <f t="shared" si="8"/>
        <v>3970.4085696520992</v>
      </c>
      <c r="AO70" s="21" t="s">
        <v>42</v>
      </c>
      <c r="AQ70" s="17">
        <v>6143</v>
      </c>
      <c r="AR70" s="17">
        <f t="shared" si="9"/>
        <v>4505.8599378113513</v>
      </c>
      <c r="AT70" s="17">
        <v>5094</v>
      </c>
      <c r="AU70" s="17">
        <f t="shared" si="10"/>
        <v>3736.4236567167545</v>
      </c>
      <c r="AW70" s="21"/>
      <c r="AY70" s="17">
        <v>3481</v>
      </c>
      <c r="AZ70" s="17">
        <f t="shared" si="11"/>
        <v>2553.2961815922699</v>
      </c>
      <c r="BB70" s="17">
        <v>6001</v>
      </c>
      <c r="BC70" s="17">
        <f t="shared" si="12"/>
        <v>4401.703644279004</v>
      </c>
      <c r="BE70" s="21"/>
      <c r="BG70" s="19">
        <v>6191</v>
      </c>
      <c r="BH70" s="17">
        <f t="shared" si="13"/>
        <v>4541.0676990053844</v>
      </c>
      <c r="BJ70" s="17">
        <v>5562</v>
      </c>
      <c r="BK70" s="17">
        <f t="shared" si="14"/>
        <v>4079.6993283585766</v>
      </c>
    </row>
    <row r="71" spans="1:63" s="17" customFormat="1" x14ac:dyDescent="0.25">
      <c r="A71" s="21"/>
      <c r="C71" s="19">
        <v>3539</v>
      </c>
      <c r="D71" s="17">
        <f t="shared" si="0"/>
        <v>2595.8388930350598</v>
      </c>
      <c r="F71" s="19">
        <v>2001</v>
      </c>
      <c r="I71" s="21"/>
      <c r="K71" s="17">
        <v>3142</v>
      </c>
      <c r="L71" s="17">
        <f t="shared" si="1"/>
        <v>2304.6413681594117</v>
      </c>
      <c r="N71" s="17">
        <v>2969</v>
      </c>
      <c r="O71" s="17">
        <f t="shared" si="2"/>
        <v>2177.7467288559178</v>
      </c>
      <c r="Q71" s="21"/>
      <c r="S71" s="18">
        <v>4510</v>
      </c>
      <c r="T71" s="17">
        <f t="shared" si="3"/>
        <v>3308.0625621893528</v>
      </c>
      <c r="V71" s="17">
        <v>4548</v>
      </c>
      <c r="W71" s="17">
        <f t="shared" si="4"/>
        <v>3335.9353731346291</v>
      </c>
      <c r="Y71" s="21"/>
      <c r="AA71" s="17">
        <v>5034</v>
      </c>
      <c r="AB71" s="17">
        <f t="shared" si="5"/>
        <v>3692.4139552242136</v>
      </c>
      <c r="AD71" s="17">
        <v>2426</v>
      </c>
      <c r="AE71" s="17">
        <f t="shared" si="6"/>
        <v>1779.458930348419</v>
      </c>
      <c r="AG71" s="21"/>
      <c r="AI71" s="17">
        <v>7840</v>
      </c>
      <c r="AJ71" s="17">
        <f t="shared" si="7"/>
        <v>5750.6009950253938</v>
      </c>
      <c r="AL71" s="17">
        <v>4689</v>
      </c>
      <c r="AM71" s="17">
        <f t="shared" si="8"/>
        <v>3439.3581716421008</v>
      </c>
      <c r="AO71" s="21" t="s">
        <v>43</v>
      </c>
      <c r="AQ71" s="17">
        <v>25403</v>
      </c>
      <c r="AR71" s="17">
        <f t="shared" si="9"/>
        <v>18632.974116917103</v>
      </c>
      <c r="AT71" s="17">
        <v>3019</v>
      </c>
      <c r="AU71" s="17">
        <f t="shared" si="10"/>
        <v>2214.421480099702</v>
      </c>
      <c r="AW71" s="21"/>
      <c r="AY71" s="17">
        <v>6773</v>
      </c>
      <c r="AZ71" s="17">
        <f t="shared" si="11"/>
        <v>4967.9618034830346</v>
      </c>
      <c r="BB71" s="17">
        <v>2614</v>
      </c>
      <c r="BC71" s="17">
        <f t="shared" si="12"/>
        <v>1917.3559950250485</v>
      </c>
      <c r="BE71" s="21"/>
      <c r="BG71" s="17">
        <v>6435</v>
      </c>
      <c r="BH71" s="17">
        <f t="shared" si="13"/>
        <v>4720.0404850750519</v>
      </c>
      <c r="BJ71" s="17">
        <v>4841</v>
      </c>
      <c r="BK71" s="17">
        <f t="shared" si="14"/>
        <v>3550.8494154232058</v>
      </c>
    </row>
    <row r="72" spans="1:63" s="17" customFormat="1" x14ac:dyDescent="0.25">
      <c r="A72" s="21"/>
      <c r="C72" s="19">
        <v>2786</v>
      </c>
      <c r="D72" s="17">
        <f t="shared" si="0"/>
        <v>2043.5171393036667</v>
      </c>
      <c r="F72" s="19">
        <v>1763</v>
      </c>
      <c r="I72" s="21"/>
      <c r="K72" s="17">
        <v>10122</v>
      </c>
      <c r="L72" s="17">
        <f t="shared" si="1"/>
        <v>7424.4366417917145</v>
      </c>
      <c r="N72" s="17">
        <v>4449</v>
      </c>
      <c r="O72" s="17">
        <f t="shared" si="2"/>
        <v>3263.3193656719359</v>
      </c>
      <c r="Q72" s="21"/>
      <c r="S72" s="18" t="s">
        <v>111</v>
      </c>
      <c r="V72" s="17">
        <v>4410</v>
      </c>
      <c r="W72" s="17">
        <f t="shared" si="4"/>
        <v>3234.713059701784</v>
      </c>
      <c r="Y72" s="21"/>
      <c r="AA72" s="17">
        <v>3938</v>
      </c>
      <c r="AB72" s="17">
        <f t="shared" si="5"/>
        <v>2888.5034079604593</v>
      </c>
      <c r="AD72" s="17">
        <v>2749</v>
      </c>
      <c r="AE72" s="17">
        <f t="shared" si="6"/>
        <v>2016.3778233832663</v>
      </c>
      <c r="AG72" s="21"/>
      <c r="AI72" s="17">
        <v>6704</v>
      </c>
      <c r="AJ72" s="17">
        <f t="shared" si="7"/>
        <v>4917.350646766612</v>
      </c>
      <c r="AL72" s="17">
        <v>2823</v>
      </c>
      <c r="AM72" s="17">
        <f t="shared" si="8"/>
        <v>2070.656455224067</v>
      </c>
      <c r="AO72" s="21" t="s">
        <v>44</v>
      </c>
      <c r="AQ72" s="17">
        <v>9177</v>
      </c>
      <c r="AR72" s="17">
        <f t="shared" si="9"/>
        <v>6731.2838432841891</v>
      </c>
      <c r="AT72" s="17">
        <v>2852</v>
      </c>
      <c r="AU72" s="17">
        <f t="shared" si="10"/>
        <v>2091.9278109454622</v>
      </c>
      <c r="AW72" s="21"/>
      <c r="AY72" s="17">
        <v>4392</v>
      </c>
      <c r="AZ72" s="17">
        <f t="shared" si="11"/>
        <v>3221.5101492540216</v>
      </c>
      <c r="BB72" s="17">
        <v>4889</v>
      </c>
      <c r="BC72" s="17">
        <f t="shared" si="12"/>
        <v>3586.0571766172388</v>
      </c>
      <c r="BE72" s="21"/>
      <c r="BG72" s="17">
        <v>5417</v>
      </c>
      <c r="BH72" s="17">
        <f t="shared" si="13"/>
        <v>3973.3425497516018</v>
      </c>
      <c r="BJ72" s="17">
        <v>5897</v>
      </c>
      <c r="BK72" s="17">
        <f t="shared" si="14"/>
        <v>4325.4201616919318</v>
      </c>
    </row>
    <row r="73" spans="1:63" s="17" customFormat="1" x14ac:dyDescent="0.25">
      <c r="A73" s="21"/>
      <c r="C73" s="19">
        <v>3785</v>
      </c>
      <c r="D73" s="17">
        <f t="shared" si="0"/>
        <v>2776.2786691544793</v>
      </c>
      <c r="F73" s="19">
        <v>2451</v>
      </c>
      <c r="I73" s="21"/>
      <c r="K73" s="17">
        <v>5657</v>
      </c>
      <c r="L73" s="17">
        <f t="shared" si="1"/>
        <v>4149.3813557217672</v>
      </c>
      <c r="N73" s="17">
        <v>3596</v>
      </c>
      <c r="O73" s="17">
        <f t="shared" si="2"/>
        <v>2637.648109452974</v>
      </c>
      <c r="Q73" s="21"/>
      <c r="S73" s="18">
        <v>3011</v>
      </c>
      <c r="T73" s="17">
        <f t="shared" si="3"/>
        <v>2208.5535199006968</v>
      </c>
      <c r="V73" s="17">
        <v>3700</v>
      </c>
      <c r="W73" s="17">
        <f t="shared" si="4"/>
        <v>2713.9315920400454</v>
      </c>
      <c r="Y73" s="21"/>
      <c r="AA73" s="17">
        <v>6189</v>
      </c>
      <c r="AB73" s="17">
        <f t="shared" si="5"/>
        <v>4539.6007089556333</v>
      </c>
      <c r="AD73" s="17">
        <v>4047</v>
      </c>
      <c r="AE73" s="17">
        <f t="shared" si="6"/>
        <v>2968.4543656719093</v>
      </c>
      <c r="AG73" s="21"/>
      <c r="AI73" s="17">
        <v>2733</v>
      </c>
      <c r="AJ73" s="17">
        <f t="shared" si="7"/>
        <v>2004.6419029852552</v>
      </c>
      <c r="AL73" s="17">
        <v>3176</v>
      </c>
      <c r="AM73" s="17">
        <f t="shared" si="8"/>
        <v>2329.580199005185</v>
      </c>
      <c r="AO73" s="21" t="s">
        <v>45</v>
      </c>
      <c r="AQ73" s="17">
        <v>8566</v>
      </c>
      <c r="AR73" s="17">
        <f t="shared" si="9"/>
        <v>6283.1183830851433</v>
      </c>
      <c r="AT73" s="17">
        <v>3979</v>
      </c>
      <c r="AU73" s="17">
        <f t="shared" si="10"/>
        <v>2918.5767039803627</v>
      </c>
      <c r="AW73" s="21"/>
      <c r="AY73" s="17">
        <v>5122</v>
      </c>
      <c r="AZ73" s="17">
        <f t="shared" si="11"/>
        <v>3756.9615174132741</v>
      </c>
      <c r="BB73" s="17">
        <v>6616</v>
      </c>
      <c r="BC73" s="17">
        <f t="shared" si="12"/>
        <v>4852.803084577552</v>
      </c>
      <c r="BE73" s="21"/>
      <c r="BG73" s="17">
        <v>9795</v>
      </c>
      <c r="BH73" s="17">
        <f t="shared" si="13"/>
        <v>7184.5837686573641</v>
      </c>
      <c r="BJ73" s="17">
        <v>3939</v>
      </c>
      <c r="BK73" s="17">
        <f t="shared" si="14"/>
        <v>2889.2369029853348</v>
      </c>
    </row>
    <row r="74" spans="1:63" s="17" customFormat="1" x14ac:dyDescent="0.25">
      <c r="A74" s="21"/>
      <c r="C74" s="19">
        <v>2572</v>
      </c>
      <c r="D74" s="17">
        <f t="shared" si="0"/>
        <v>1886.5492039802696</v>
      </c>
      <c r="F74" s="19">
        <v>2796</v>
      </c>
      <c r="I74" s="21"/>
      <c r="K74" s="17">
        <v>3526</v>
      </c>
      <c r="L74" s="17">
        <f t="shared" si="1"/>
        <v>2586.3034577116759</v>
      </c>
      <c r="N74" s="17">
        <v>5375</v>
      </c>
      <c r="O74" s="17">
        <f t="shared" si="2"/>
        <v>3942.5357587068229</v>
      </c>
      <c r="Q74" s="21"/>
      <c r="S74" s="18">
        <v>4781</v>
      </c>
      <c r="T74" s="17">
        <f t="shared" si="3"/>
        <v>3506.8397139306644</v>
      </c>
      <c r="V74" s="17">
        <v>4991</v>
      </c>
      <c r="W74" s="17">
        <f t="shared" si="4"/>
        <v>3660.8736691545587</v>
      </c>
      <c r="Y74" s="21"/>
      <c r="AA74" s="17">
        <v>2391</v>
      </c>
      <c r="AB74" s="17">
        <f t="shared" si="5"/>
        <v>1753.78660447777</v>
      </c>
      <c r="AD74" s="17">
        <v>2773</v>
      </c>
      <c r="AE74" s="17">
        <f t="shared" si="6"/>
        <v>2033.9817039802829</v>
      </c>
      <c r="AG74" s="21"/>
      <c r="AI74" s="17">
        <v>8723</v>
      </c>
      <c r="AJ74" s="17">
        <f t="shared" si="7"/>
        <v>6398.2771019906268</v>
      </c>
      <c r="AL74" s="17">
        <v>3734</v>
      </c>
      <c r="AM74" s="17">
        <f t="shared" si="8"/>
        <v>2738.8704228858192</v>
      </c>
      <c r="AO74" s="21" t="s">
        <v>46</v>
      </c>
      <c r="AQ74" s="17">
        <v>7361</v>
      </c>
      <c r="AR74" s="17">
        <f t="shared" si="9"/>
        <v>5399.2568781099399</v>
      </c>
      <c r="AT74" s="17">
        <v>2408</v>
      </c>
      <c r="AU74" s="17">
        <f t="shared" si="10"/>
        <v>1766.2560199006566</v>
      </c>
      <c r="AW74" s="21"/>
      <c r="AY74" s="17">
        <v>3568</v>
      </c>
      <c r="AZ74" s="17">
        <f t="shared" si="11"/>
        <v>2617.1102487564549</v>
      </c>
      <c r="BB74" s="17">
        <v>3745</v>
      </c>
      <c r="BC74" s="17">
        <f t="shared" si="12"/>
        <v>2746.9388681594514</v>
      </c>
      <c r="BE74" s="21"/>
      <c r="BG74" s="17">
        <v>6131</v>
      </c>
      <c r="BH74" s="17">
        <f t="shared" si="13"/>
        <v>4497.057997512843</v>
      </c>
      <c r="BJ74" s="17">
        <v>6411</v>
      </c>
      <c r="BK74" s="17">
        <f t="shared" si="14"/>
        <v>4702.4366044780354</v>
      </c>
    </row>
    <row r="75" spans="1:63" s="17" customFormat="1" x14ac:dyDescent="0.25">
      <c r="A75" s="21"/>
      <c r="C75" s="19">
        <v>2249</v>
      </c>
      <c r="D75" s="17">
        <f t="shared" si="0"/>
        <v>1649.6303109454223</v>
      </c>
      <c r="F75" s="19">
        <v>2575</v>
      </c>
      <c r="I75" s="21"/>
      <c r="K75" s="17">
        <v>5634</v>
      </c>
      <c r="L75" s="17">
        <f t="shared" si="1"/>
        <v>4132.5109701496258</v>
      </c>
      <c r="N75" s="17">
        <v>4315</v>
      </c>
      <c r="O75" s="17">
        <f t="shared" si="2"/>
        <v>3165.0310323385938</v>
      </c>
      <c r="Q75" s="21"/>
      <c r="S75" s="18">
        <v>4308</v>
      </c>
      <c r="T75" s="17">
        <f t="shared" si="3"/>
        <v>3159.8965671644642</v>
      </c>
      <c r="V75" s="17">
        <v>3557</v>
      </c>
      <c r="W75" s="17">
        <f t="shared" si="4"/>
        <v>2609.0418034828222</v>
      </c>
      <c r="Y75" s="21"/>
      <c r="AA75" s="17">
        <v>2809</v>
      </c>
      <c r="AB75" s="17">
        <f t="shared" si="5"/>
        <v>2060.3875248758077</v>
      </c>
      <c r="AD75" s="17">
        <v>4988</v>
      </c>
      <c r="AE75" s="17">
        <f t="shared" si="6"/>
        <v>3658.6731840799316</v>
      </c>
      <c r="AG75" s="21"/>
      <c r="AI75" s="17">
        <v>6218</v>
      </c>
      <c r="AJ75" s="17">
        <f t="shared" si="7"/>
        <v>4560.872064677028</v>
      </c>
      <c r="AL75" s="17">
        <v>4340</v>
      </c>
      <c r="AM75" s="17">
        <f t="shared" si="8"/>
        <v>3183.3684079604859</v>
      </c>
      <c r="AO75" s="21" t="s">
        <v>47</v>
      </c>
      <c r="AQ75" s="17">
        <v>5913</v>
      </c>
      <c r="AR75" s="17">
        <f t="shared" si="9"/>
        <v>4337.1560820899431</v>
      </c>
      <c r="AT75" s="17">
        <v>3312</v>
      </c>
      <c r="AU75" s="17">
        <f t="shared" si="10"/>
        <v>2429.3355223882786</v>
      </c>
      <c r="AW75" s="21"/>
      <c r="AY75" s="17">
        <v>5708</v>
      </c>
      <c r="AZ75" s="17">
        <f t="shared" si="11"/>
        <v>4186.7896019904274</v>
      </c>
      <c r="BB75" s="17">
        <v>3639</v>
      </c>
      <c r="BC75" s="17">
        <f t="shared" si="12"/>
        <v>2669.1883955226285</v>
      </c>
      <c r="BE75" s="21"/>
      <c r="BG75" s="17">
        <v>15205</v>
      </c>
      <c r="BH75" s="17">
        <f t="shared" si="13"/>
        <v>11152.791853234836</v>
      </c>
      <c r="BJ75" s="17">
        <v>3895</v>
      </c>
      <c r="BK75" s="17">
        <f t="shared" si="14"/>
        <v>2856.9631218908048</v>
      </c>
    </row>
    <row r="76" spans="1:63" s="17" customFormat="1" x14ac:dyDescent="0.25">
      <c r="A76" s="21"/>
      <c r="C76" s="19">
        <v>4784</v>
      </c>
      <c r="D76" s="17">
        <f t="shared" si="0"/>
        <v>3509.0401990052915</v>
      </c>
      <c r="F76" s="19">
        <v>1472</v>
      </c>
      <c r="I76" s="21"/>
      <c r="K76" s="17">
        <v>3639</v>
      </c>
      <c r="L76" s="17">
        <f t="shared" si="1"/>
        <v>2669.1883955226285</v>
      </c>
      <c r="N76" s="17">
        <v>4339</v>
      </c>
      <c r="O76" s="17">
        <f t="shared" si="2"/>
        <v>3182.6349129356104</v>
      </c>
      <c r="Q76" s="21"/>
      <c r="S76" s="18">
        <v>5968</v>
      </c>
      <c r="T76" s="17">
        <f t="shared" si="3"/>
        <v>4377.4983084581063</v>
      </c>
      <c r="V76" s="17">
        <v>4694</v>
      </c>
      <c r="W76" s="17">
        <f t="shared" si="4"/>
        <v>3443.0256467664794</v>
      </c>
      <c r="Y76" s="21"/>
      <c r="AA76" s="17">
        <v>8522</v>
      </c>
      <c r="AB76" s="17">
        <f t="shared" si="5"/>
        <v>6250.8446019906132</v>
      </c>
      <c r="AD76" s="17">
        <v>5300</v>
      </c>
      <c r="AE76" s="17">
        <f t="shared" si="6"/>
        <v>3887.5236318411467</v>
      </c>
      <c r="AG76" s="21"/>
      <c r="AI76" s="17">
        <v>4471</v>
      </c>
      <c r="AJ76" s="17">
        <f t="shared" si="7"/>
        <v>3279.4562562192009</v>
      </c>
      <c r="AL76" s="17">
        <v>4780</v>
      </c>
      <c r="AM76" s="17">
        <f t="shared" si="8"/>
        <v>3506.1062189057889</v>
      </c>
      <c r="AO76" s="21" t="s">
        <v>48</v>
      </c>
      <c r="AQ76" s="17">
        <v>5319</v>
      </c>
      <c r="AR76" s="17">
        <f t="shared" si="9"/>
        <v>3901.4600373137846</v>
      </c>
      <c r="AT76" s="17">
        <v>2002</v>
      </c>
      <c r="AU76" s="17">
        <f t="shared" si="10"/>
        <v>1468.4570398011274</v>
      </c>
      <c r="AW76" s="21"/>
      <c r="AY76" s="17">
        <v>4283</v>
      </c>
      <c r="AZ76" s="17">
        <f t="shared" si="11"/>
        <v>3141.5591915425716</v>
      </c>
      <c r="BB76" s="17">
        <v>3902</v>
      </c>
      <c r="BC76" s="17">
        <f t="shared" si="12"/>
        <v>2862.0975870649345</v>
      </c>
      <c r="BE76" s="21"/>
      <c r="BG76" s="17">
        <v>6569</v>
      </c>
      <c r="BH76" s="17">
        <f t="shared" si="13"/>
        <v>4818.3288184083949</v>
      </c>
      <c r="BJ76" s="17">
        <v>7294</v>
      </c>
      <c r="BK76" s="17">
        <f t="shared" si="14"/>
        <v>5350.1127114432684</v>
      </c>
    </row>
    <row r="77" spans="1:63" s="17" customFormat="1" x14ac:dyDescent="0.25">
      <c r="A77" s="21"/>
      <c r="C77" s="19">
        <v>2355</v>
      </c>
      <c r="D77" s="17">
        <f t="shared" si="0"/>
        <v>1727.3807835822452</v>
      </c>
      <c r="F77" s="19">
        <v>3127</v>
      </c>
      <c r="I77" s="21"/>
      <c r="K77" s="17">
        <v>5443</v>
      </c>
      <c r="L77" s="17">
        <f t="shared" si="1"/>
        <v>3992.4134203983699</v>
      </c>
      <c r="N77" s="17">
        <v>6312</v>
      </c>
      <c r="O77" s="17">
        <f t="shared" si="2"/>
        <v>4629.8205970153431</v>
      </c>
      <c r="Q77" s="21"/>
      <c r="S77" s="18">
        <v>2486</v>
      </c>
      <c r="T77" s="17">
        <f t="shared" si="3"/>
        <v>1823.4686318409604</v>
      </c>
      <c r="V77" s="17">
        <v>3924</v>
      </c>
      <c r="W77" s="17">
        <f t="shared" si="4"/>
        <v>2878.2344776122</v>
      </c>
      <c r="Y77" s="21"/>
      <c r="AA77" s="17">
        <v>6341</v>
      </c>
      <c r="AB77" s="17">
        <f t="shared" si="5"/>
        <v>4651.0919527367378</v>
      </c>
      <c r="AD77" s="17">
        <v>3267</v>
      </c>
      <c r="AE77" s="17">
        <f t="shared" si="6"/>
        <v>2396.3282462688726</v>
      </c>
      <c r="AG77" s="21"/>
      <c r="AI77" s="17">
        <v>3879</v>
      </c>
      <c r="AJ77" s="17">
        <f t="shared" si="7"/>
        <v>2845.2272014927939</v>
      </c>
      <c r="AL77" s="17">
        <v>4130</v>
      </c>
      <c r="AM77" s="17">
        <f t="shared" si="8"/>
        <v>3029.3344527365916</v>
      </c>
      <c r="AO77" s="21" t="s">
        <v>49</v>
      </c>
      <c r="AQ77" s="17">
        <v>4549</v>
      </c>
      <c r="AR77" s="17">
        <f t="shared" si="9"/>
        <v>3336.6688681595047</v>
      </c>
      <c r="AT77" s="17">
        <v>2556</v>
      </c>
      <c r="AU77" s="17">
        <f t="shared" si="10"/>
        <v>1874.8132835822585</v>
      </c>
      <c r="AW77" s="21"/>
      <c r="AY77" s="17">
        <v>3695</v>
      </c>
      <c r="AZ77" s="17">
        <f t="shared" si="11"/>
        <v>2710.2641169156673</v>
      </c>
      <c r="BB77" s="17">
        <v>7593</v>
      </c>
      <c r="BC77" s="17">
        <f t="shared" si="12"/>
        <v>5569.4277238810992</v>
      </c>
      <c r="BE77" s="21"/>
      <c r="BG77" s="17">
        <v>5503</v>
      </c>
      <c r="BH77" s="17">
        <f t="shared" si="13"/>
        <v>4036.4231218909113</v>
      </c>
      <c r="BJ77" s="17">
        <v>4896</v>
      </c>
      <c r="BK77" s="17">
        <f t="shared" si="14"/>
        <v>3591.1916417913685</v>
      </c>
    </row>
    <row r="78" spans="1:63" s="17" customFormat="1" x14ac:dyDescent="0.25">
      <c r="A78" s="21"/>
      <c r="C78" s="19">
        <v>2691</v>
      </c>
      <c r="D78" s="17">
        <f t="shared" si="0"/>
        <v>1973.8351119404765</v>
      </c>
      <c r="F78" s="19">
        <v>1599</v>
      </c>
      <c r="I78" s="21"/>
      <c r="K78" s="17">
        <v>3374</v>
      </c>
      <c r="L78" s="17">
        <f t="shared" si="1"/>
        <v>2474.8122139305715</v>
      </c>
      <c r="N78" s="17">
        <v>1889</v>
      </c>
      <c r="O78" s="17">
        <f t="shared" si="2"/>
        <v>1385.5721019901746</v>
      </c>
      <c r="Q78" s="21"/>
      <c r="S78" s="18">
        <v>5222</v>
      </c>
      <c r="T78" s="17">
        <f t="shared" si="3"/>
        <v>3830.3110199008429</v>
      </c>
      <c r="V78" s="17">
        <v>3784</v>
      </c>
      <c r="W78" s="17">
        <f t="shared" si="4"/>
        <v>2775.5451741296033</v>
      </c>
      <c r="Y78" s="21"/>
      <c r="AA78" s="17">
        <v>7313</v>
      </c>
      <c r="AB78" s="17">
        <f t="shared" si="5"/>
        <v>5364.0491169159068</v>
      </c>
      <c r="AD78" s="17">
        <v>4167</v>
      </c>
      <c r="AE78" s="17">
        <f t="shared" si="6"/>
        <v>3056.473768656992</v>
      </c>
      <c r="AG78" s="21"/>
      <c r="AI78" s="17">
        <v>4753</v>
      </c>
      <c r="AJ78" s="17">
        <f t="shared" si="7"/>
        <v>3486.3018532341453</v>
      </c>
      <c r="AL78" s="17">
        <v>5851</v>
      </c>
      <c r="AM78" s="17">
        <f t="shared" si="8"/>
        <v>4291.6793905476507</v>
      </c>
      <c r="AO78" s="21" t="s">
        <v>50</v>
      </c>
      <c r="AQ78" s="17">
        <v>6824</v>
      </c>
      <c r="AR78" s="17">
        <f t="shared" si="9"/>
        <v>5005.3700497516948</v>
      </c>
      <c r="AT78" s="17">
        <v>7743</v>
      </c>
      <c r="AU78" s="17">
        <f t="shared" si="10"/>
        <v>5679.4519776124525</v>
      </c>
      <c r="AW78" s="21"/>
      <c r="AY78" s="17">
        <v>3715</v>
      </c>
      <c r="AZ78" s="17">
        <f t="shared" si="11"/>
        <v>2724.9340174131808</v>
      </c>
      <c r="BB78" s="17">
        <v>4016</v>
      </c>
      <c r="BC78" s="17">
        <f t="shared" si="12"/>
        <v>2945.7160199007631</v>
      </c>
      <c r="BE78" s="21"/>
      <c r="BG78" s="17">
        <v>8530</v>
      </c>
      <c r="BH78" s="17">
        <f t="shared" si="13"/>
        <v>6256.7125621896184</v>
      </c>
      <c r="BJ78" s="17">
        <v>3428</v>
      </c>
      <c r="BK78" s="17">
        <f t="shared" si="14"/>
        <v>2514.4209452738587</v>
      </c>
    </row>
    <row r="79" spans="1:63" s="17" customFormat="1" x14ac:dyDescent="0.25">
      <c r="A79" s="21"/>
      <c r="C79" s="19">
        <v>1687</v>
      </c>
      <c r="D79" s="17">
        <f t="shared" si="0"/>
        <v>1237.4061069652857</v>
      </c>
      <c r="F79" s="19">
        <v>2173</v>
      </c>
      <c r="I79" s="21"/>
      <c r="K79" s="17">
        <v>4242</v>
      </c>
      <c r="L79" s="17">
        <f t="shared" si="1"/>
        <v>3111.4858955226687</v>
      </c>
      <c r="N79" s="17">
        <v>4310</v>
      </c>
      <c r="O79" s="17">
        <f t="shared" si="2"/>
        <v>3161.3635572142152</v>
      </c>
      <c r="Q79" s="21"/>
      <c r="S79" s="18">
        <v>2936</v>
      </c>
      <c r="T79" s="17">
        <f t="shared" si="3"/>
        <v>2153.5413930350201</v>
      </c>
      <c r="V79" s="17">
        <v>4633</v>
      </c>
      <c r="W79" s="17">
        <f t="shared" si="4"/>
        <v>3398.2824502490625</v>
      </c>
      <c r="Y79" s="21"/>
      <c r="AA79" s="17">
        <v>7547</v>
      </c>
      <c r="AB79" s="17">
        <f t="shared" si="5"/>
        <v>5535.6869527368171</v>
      </c>
      <c r="AD79" s="17">
        <v>2633</v>
      </c>
      <c r="AE79" s="17">
        <f t="shared" si="6"/>
        <v>1931.2924004976865</v>
      </c>
      <c r="AG79" s="21"/>
      <c r="AI79" s="17">
        <v>4407</v>
      </c>
      <c r="AJ79" s="17">
        <f t="shared" si="7"/>
        <v>3232.5125746271569</v>
      </c>
      <c r="AL79" s="17">
        <v>3518</v>
      </c>
      <c r="AM79" s="17">
        <f t="shared" si="8"/>
        <v>2580.4354975126703</v>
      </c>
      <c r="AO79" s="21" t="s">
        <v>51</v>
      </c>
      <c r="AQ79" s="17">
        <v>4437</v>
      </c>
      <c r="AR79" s="17">
        <f t="shared" si="9"/>
        <v>3254.5174253734276</v>
      </c>
      <c r="AT79" s="17">
        <v>5497</v>
      </c>
      <c r="AU79" s="17">
        <f t="shared" si="10"/>
        <v>4032.0221517416571</v>
      </c>
      <c r="AW79" s="21"/>
      <c r="AY79" s="17">
        <v>3428</v>
      </c>
      <c r="AZ79" s="17">
        <f t="shared" si="11"/>
        <v>2514.4209452738587</v>
      </c>
      <c r="BB79" s="17">
        <v>5613</v>
      </c>
      <c r="BC79" s="17">
        <f t="shared" si="12"/>
        <v>4117.1075746272372</v>
      </c>
      <c r="BE79" s="21"/>
      <c r="BG79" s="17">
        <v>6295</v>
      </c>
      <c r="BH79" s="17">
        <f t="shared" si="13"/>
        <v>4617.3511815924558</v>
      </c>
      <c r="BJ79" s="17">
        <v>6555</v>
      </c>
      <c r="BK79" s="17">
        <f t="shared" si="14"/>
        <v>4808.0598880601347</v>
      </c>
    </row>
    <row r="80" spans="1:63" s="17" customFormat="1" x14ac:dyDescent="0.25">
      <c r="A80" s="21"/>
      <c r="C80" s="19">
        <v>3334</v>
      </c>
      <c r="D80" s="17">
        <f t="shared" si="0"/>
        <v>2445.4724129355436</v>
      </c>
      <c r="F80" s="19">
        <v>8113</v>
      </c>
      <c r="I80" s="21"/>
      <c r="K80" s="17">
        <v>8325</v>
      </c>
      <c r="L80" s="17">
        <f t="shared" si="1"/>
        <v>6106.3460820901028</v>
      </c>
      <c r="N80" s="17">
        <v>1897</v>
      </c>
      <c r="O80" s="17">
        <f t="shared" si="2"/>
        <v>1391.4400621891803</v>
      </c>
      <c r="Q80" s="21"/>
      <c r="S80" s="18">
        <v>5784</v>
      </c>
      <c r="T80" s="17">
        <f t="shared" si="3"/>
        <v>4242.5352238809792</v>
      </c>
      <c r="V80" s="17">
        <v>3170</v>
      </c>
      <c r="W80" s="17">
        <f t="shared" si="4"/>
        <v>2325.1792288559309</v>
      </c>
      <c r="Y80" s="21"/>
      <c r="AA80" s="17">
        <v>5348</v>
      </c>
      <c r="AB80" s="17">
        <f t="shared" si="5"/>
        <v>3922.7313930351793</v>
      </c>
      <c r="AD80" s="17">
        <v>5284</v>
      </c>
      <c r="AE80" s="17">
        <f t="shared" si="6"/>
        <v>3875.7877114431353</v>
      </c>
      <c r="AG80" s="21"/>
      <c r="AI80" s="17">
        <v>6957</v>
      </c>
      <c r="AJ80" s="17">
        <f t="shared" si="7"/>
        <v>5102.9248880601617</v>
      </c>
      <c r="AL80" s="17">
        <v>4050</v>
      </c>
      <c r="AM80" s="17">
        <f t="shared" si="8"/>
        <v>2970.6548507465363</v>
      </c>
      <c r="AO80" s="21" t="s">
        <v>52</v>
      </c>
      <c r="AQ80" s="17">
        <v>3306</v>
      </c>
      <c r="AR80" s="17">
        <f t="shared" si="9"/>
        <v>2424.9345522390245</v>
      </c>
      <c r="AT80" s="17">
        <v>3861</v>
      </c>
      <c r="AU80" s="17">
        <f t="shared" si="10"/>
        <v>2832.0242910450315</v>
      </c>
      <c r="AW80" s="21"/>
      <c r="AY80" s="17">
        <v>3698</v>
      </c>
      <c r="AZ80" s="17">
        <f t="shared" si="11"/>
        <v>2712.4646019902943</v>
      </c>
      <c r="BB80" s="17">
        <v>5891</v>
      </c>
      <c r="BC80" s="17">
        <f t="shared" si="12"/>
        <v>4321.0191915426776</v>
      </c>
      <c r="BE80" s="21"/>
      <c r="BG80" s="17">
        <v>6782</v>
      </c>
      <c r="BH80" s="17">
        <f t="shared" si="13"/>
        <v>4974.5632587069158</v>
      </c>
      <c r="BJ80" s="17">
        <v>5779</v>
      </c>
      <c r="BK80" s="17">
        <f t="shared" si="14"/>
        <v>4238.867748756601</v>
      </c>
    </row>
    <row r="81" spans="1:63" s="17" customFormat="1" x14ac:dyDescent="0.25">
      <c r="A81" s="21"/>
      <c r="C81" s="19">
        <v>8835</v>
      </c>
      <c r="D81" s="17">
        <f t="shared" si="0"/>
        <v>6480.4285447767033</v>
      </c>
      <c r="F81" s="19">
        <v>2650</v>
      </c>
      <c r="I81" s="21"/>
      <c r="K81" s="17">
        <v>5348</v>
      </c>
      <c r="L81" s="17">
        <f t="shared" si="1"/>
        <v>3922.7313930351793</v>
      </c>
      <c r="N81" s="17">
        <v>4520</v>
      </c>
      <c r="O81" s="17">
        <f t="shared" si="2"/>
        <v>3315.39751243811</v>
      </c>
      <c r="Q81" s="21"/>
      <c r="S81" s="18" t="s">
        <v>112</v>
      </c>
      <c r="V81" s="17">
        <v>3816</v>
      </c>
      <c r="W81" s="17">
        <f t="shared" si="4"/>
        <v>2799.0170149256255</v>
      </c>
      <c r="Y81" s="21"/>
      <c r="AA81" s="17">
        <v>6610</v>
      </c>
      <c r="AB81" s="17">
        <f t="shared" si="5"/>
        <v>4848.4021144282979</v>
      </c>
      <c r="AD81" s="17">
        <v>3102</v>
      </c>
      <c r="AE81" s="17">
        <f t="shared" si="6"/>
        <v>2275.3015671643843</v>
      </c>
      <c r="AG81" s="21"/>
      <c r="AI81" s="17">
        <v>5394</v>
      </c>
      <c r="AJ81" s="17">
        <f t="shared" si="7"/>
        <v>3956.4721641794613</v>
      </c>
      <c r="AL81" s="17">
        <v>3343</v>
      </c>
      <c r="AM81" s="17">
        <f t="shared" si="8"/>
        <v>2452.0738681594248</v>
      </c>
      <c r="AO81" s="21" t="s">
        <v>53</v>
      </c>
      <c r="AQ81" s="17">
        <v>8824</v>
      </c>
      <c r="AR81" s="17">
        <f t="shared" si="9"/>
        <v>6472.3600995030711</v>
      </c>
      <c r="AT81" s="17">
        <v>4238</v>
      </c>
      <c r="AU81" s="17">
        <f t="shared" si="10"/>
        <v>3108.5519154231656</v>
      </c>
      <c r="AW81" s="21"/>
      <c r="AY81" s="17">
        <v>9782</v>
      </c>
      <c r="AZ81" s="17">
        <f t="shared" si="11"/>
        <v>7175.0483333339798</v>
      </c>
      <c r="BB81" s="17">
        <v>5856</v>
      </c>
      <c r="BC81" s="17">
        <f t="shared" si="12"/>
        <v>4295.3468656720288</v>
      </c>
      <c r="BE81" s="21"/>
      <c r="BG81" s="17">
        <v>8989</v>
      </c>
      <c r="BH81" s="17">
        <f t="shared" si="13"/>
        <v>6593.3867786075598</v>
      </c>
      <c r="BJ81" s="17">
        <v>4053</v>
      </c>
      <c r="BK81" s="17">
        <f t="shared" si="14"/>
        <v>2972.8553358211634</v>
      </c>
    </row>
    <row r="82" spans="1:63" s="17" customFormat="1" x14ac:dyDescent="0.25">
      <c r="A82" s="21"/>
      <c r="C82" s="19">
        <v>5562</v>
      </c>
      <c r="D82" s="17">
        <f t="shared" si="0"/>
        <v>4079.6993283585766</v>
      </c>
      <c r="F82" s="19">
        <v>1897</v>
      </c>
      <c r="I82" s="21"/>
      <c r="K82" s="17">
        <v>3815</v>
      </c>
      <c r="L82" s="17">
        <f t="shared" si="1"/>
        <v>2798.2835199007495</v>
      </c>
      <c r="N82" s="17">
        <v>3510</v>
      </c>
      <c r="O82" s="17">
        <f t="shared" si="2"/>
        <v>2574.5675373136651</v>
      </c>
      <c r="Q82" s="21"/>
      <c r="S82" s="18">
        <v>4098</v>
      </c>
      <c r="T82" s="17">
        <f t="shared" si="3"/>
        <v>3005.8626119405694</v>
      </c>
      <c r="V82" s="17">
        <v>3744</v>
      </c>
      <c r="W82" s="17">
        <f t="shared" si="4"/>
        <v>2746.2053731345759</v>
      </c>
      <c r="Y82" s="21"/>
      <c r="AA82" s="17">
        <v>5217</v>
      </c>
      <c r="AB82" s="17">
        <f t="shared" si="5"/>
        <v>3826.6435447764643</v>
      </c>
      <c r="AD82" s="17">
        <v>2605</v>
      </c>
      <c r="AE82" s="17">
        <f t="shared" si="6"/>
        <v>1910.7545398011673</v>
      </c>
      <c r="AG82" s="21"/>
      <c r="AI82" s="17">
        <v>7061</v>
      </c>
      <c r="AJ82" s="17">
        <f t="shared" si="7"/>
        <v>5179.2083706472331</v>
      </c>
      <c r="AL82" s="17">
        <v>6944</v>
      </c>
      <c r="AM82" s="17">
        <f t="shared" si="8"/>
        <v>5093.3894527367775</v>
      </c>
      <c r="AO82" s="21" t="s">
        <v>54</v>
      </c>
      <c r="AQ82" s="17">
        <v>6364</v>
      </c>
      <c r="AR82" s="17">
        <f t="shared" si="9"/>
        <v>4667.9623383088783</v>
      </c>
      <c r="AT82" s="17">
        <v>4821</v>
      </c>
      <c r="AU82" s="17">
        <f t="shared" si="10"/>
        <v>3536.1795149256918</v>
      </c>
      <c r="AW82" s="21"/>
      <c r="AY82" s="17">
        <v>3486</v>
      </c>
      <c r="AZ82" s="17">
        <f t="shared" si="11"/>
        <v>2556.9636567166485</v>
      </c>
      <c r="BB82" s="17">
        <v>3094</v>
      </c>
      <c r="BC82" s="17">
        <f t="shared" si="12"/>
        <v>2269.4336069653787</v>
      </c>
      <c r="BE82" s="21"/>
      <c r="BG82" s="17">
        <v>6355</v>
      </c>
      <c r="BH82" s="17">
        <f t="shared" si="13"/>
        <v>4661.3608830849971</v>
      </c>
      <c r="BJ82" s="17">
        <v>3709</v>
      </c>
      <c r="BK82" s="17">
        <f t="shared" si="14"/>
        <v>2720.5330472639266</v>
      </c>
    </row>
    <row r="83" spans="1:63" s="17" customFormat="1" x14ac:dyDescent="0.25">
      <c r="A83" s="21"/>
      <c r="C83" s="19">
        <v>3839</v>
      </c>
      <c r="D83" s="17">
        <f t="shared" si="0"/>
        <v>2815.8874004977661</v>
      </c>
      <c r="F83" s="19">
        <v>3326</v>
      </c>
      <c r="I83" s="21"/>
      <c r="K83" s="17">
        <v>4630</v>
      </c>
      <c r="L83" s="17">
        <f t="shared" si="1"/>
        <v>3396.0819651744355</v>
      </c>
      <c r="N83" s="17">
        <v>2387</v>
      </c>
      <c r="O83" s="17">
        <f t="shared" si="2"/>
        <v>1750.8526243782674</v>
      </c>
      <c r="Q83" s="21"/>
      <c r="S83" s="18">
        <v>3325</v>
      </c>
      <c r="T83" s="17">
        <f t="shared" si="3"/>
        <v>2438.8709577116624</v>
      </c>
      <c r="V83" s="17">
        <v>4448</v>
      </c>
      <c r="W83" s="17">
        <f t="shared" si="4"/>
        <v>3262.5858706470603</v>
      </c>
      <c r="Y83" s="21"/>
      <c r="AA83" s="17">
        <v>4929</v>
      </c>
      <c r="AB83" s="17">
        <f t="shared" si="5"/>
        <v>3615.3969776122663</v>
      </c>
      <c r="AD83" s="17">
        <v>3499</v>
      </c>
      <c r="AE83" s="17">
        <f t="shared" si="6"/>
        <v>2566.4990920400323</v>
      </c>
      <c r="AG83" s="21"/>
      <c r="AI83" s="17">
        <v>3395</v>
      </c>
      <c r="AJ83" s="17">
        <f t="shared" si="7"/>
        <v>2490.215609452961</v>
      </c>
      <c r="AL83" s="17">
        <v>3526</v>
      </c>
      <c r="AM83" s="17">
        <f t="shared" si="8"/>
        <v>2586.3034577116759</v>
      </c>
      <c r="AO83" s="21" t="s">
        <v>55</v>
      </c>
      <c r="AQ83" s="17">
        <v>2765</v>
      </c>
      <c r="AR83" s="17">
        <f t="shared" si="9"/>
        <v>2028.1137437812774</v>
      </c>
      <c r="AT83" s="17">
        <v>3918</v>
      </c>
      <c r="AU83" s="17">
        <f t="shared" si="10"/>
        <v>2873.8335074629458</v>
      </c>
      <c r="AW83" s="21"/>
      <c r="AY83" s="17">
        <v>4839</v>
      </c>
      <c r="AZ83" s="17">
        <f t="shared" si="11"/>
        <v>3549.3824253734542</v>
      </c>
      <c r="BB83" s="17">
        <v>5476</v>
      </c>
      <c r="BC83" s="17">
        <f t="shared" si="12"/>
        <v>4016.6187562192677</v>
      </c>
      <c r="BE83" s="21"/>
      <c r="BG83" s="17">
        <v>11237</v>
      </c>
      <c r="BH83" s="17">
        <f t="shared" si="13"/>
        <v>8242.2835945281058</v>
      </c>
      <c r="BJ83" s="17">
        <v>4455</v>
      </c>
      <c r="BK83" s="17">
        <f t="shared" si="14"/>
        <v>3267.72033582119</v>
      </c>
    </row>
    <row r="84" spans="1:63" s="17" customFormat="1" x14ac:dyDescent="0.25">
      <c r="A84" s="21"/>
      <c r="C84" s="19">
        <v>2313</v>
      </c>
      <c r="D84" s="17">
        <f t="shared" si="0"/>
        <v>1696.5739925374664</v>
      </c>
      <c r="F84" s="19">
        <v>4063</v>
      </c>
      <c r="I84" s="21"/>
      <c r="K84" s="17">
        <v>2807</v>
      </c>
      <c r="L84" s="17">
        <f t="shared" si="1"/>
        <v>2058.9205348260562</v>
      </c>
      <c r="N84" s="17">
        <v>2354</v>
      </c>
      <c r="O84" s="17">
        <f t="shared" si="2"/>
        <v>1726.6472885573696</v>
      </c>
      <c r="Q84" s="21"/>
      <c r="S84" s="18">
        <v>3014</v>
      </c>
      <c r="T84" s="17">
        <f t="shared" si="3"/>
        <v>2210.7540049753238</v>
      </c>
      <c r="V84" s="17">
        <v>4031</v>
      </c>
      <c r="W84" s="17">
        <f t="shared" si="4"/>
        <v>2956.7184452738984</v>
      </c>
      <c r="Y84" s="21"/>
      <c r="AA84" s="17">
        <v>3729</v>
      </c>
      <c r="AB84" s="17">
        <f t="shared" si="5"/>
        <v>2735.2029477614406</v>
      </c>
      <c r="AD84" s="17">
        <v>3136</v>
      </c>
      <c r="AE84" s="17">
        <f t="shared" si="6"/>
        <v>2300.2403980101576</v>
      </c>
      <c r="AG84" s="21"/>
      <c r="AI84" s="17">
        <v>4686</v>
      </c>
      <c r="AJ84" s="17">
        <f t="shared" si="7"/>
        <v>3437.1576865674742</v>
      </c>
      <c r="AL84" s="17">
        <v>4160</v>
      </c>
      <c r="AM84" s="17">
        <f t="shared" si="8"/>
        <v>3051.3393034828623</v>
      </c>
      <c r="AO84" s="21" t="s">
        <v>56</v>
      </c>
      <c r="AQ84" s="17">
        <v>5102</v>
      </c>
      <c r="AR84" s="17">
        <f t="shared" si="9"/>
        <v>3742.2916169157602</v>
      </c>
      <c r="AT84" s="17">
        <v>5028</v>
      </c>
      <c r="AU84" s="17">
        <f t="shared" si="10"/>
        <v>3688.0129850749595</v>
      </c>
      <c r="AW84" s="21"/>
      <c r="AY84" s="17">
        <v>6838</v>
      </c>
      <c r="AZ84" s="17">
        <f t="shared" si="11"/>
        <v>5015.638980099955</v>
      </c>
      <c r="BB84" s="17">
        <v>10624</v>
      </c>
      <c r="BC84" s="17">
        <f t="shared" si="12"/>
        <v>7792.6511442793089</v>
      </c>
      <c r="BE84" s="21"/>
      <c r="BG84" s="17">
        <v>7611</v>
      </c>
      <c r="BH84" s="17">
        <f t="shared" si="13"/>
        <v>5582.6306343288616</v>
      </c>
      <c r="BJ84" s="17">
        <v>5440</v>
      </c>
      <c r="BK84" s="17">
        <f t="shared" si="14"/>
        <v>3990.2129353237428</v>
      </c>
    </row>
    <row r="85" spans="1:63" s="17" customFormat="1" x14ac:dyDescent="0.25">
      <c r="A85" s="21"/>
      <c r="C85" s="19">
        <v>3221</v>
      </c>
      <c r="D85" s="17">
        <f t="shared" si="0"/>
        <v>2362.587475124591</v>
      </c>
      <c r="F85" s="19">
        <v>3139</v>
      </c>
      <c r="I85" s="21"/>
      <c r="K85" s="17">
        <v>5275</v>
      </c>
      <c r="L85" s="17">
        <f t="shared" si="1"/>
        <v>3869.1862562192541</v>
      </c>
      <c r="N85" s="17">
        <v>2132</v>
      </c>
      <c r="O85" s="17">
        <f t="shared" si="2"/>
        <v>1563.8113930349668</v>
      </c>
      <c r="Q85" s="21"/>
      <c r="S85" s="18">
        <v>2868</v>
      </c>
      <c r="T85" s="17">
        <f t="shared" si="3"/>
        <v>2103.663731343473</v>
      </c>
      <c r="V85" s="17">
        <v>3727</v>
      </c>
      <c r="W85" s="17">
        <f t="shared" si="4"/>
        <v>2733.735957711689</v>
      </c>
      <c r="Y85" s="21"/>
      <c r="AA85" s="17">
        <v>8117</v>
      </c>
      <c r="AB85" s="17">
        <f t="shared" si="5"/>
        <v>5953.77911691596</v>
      </c>
      <c r="AD85" s="17">
        <v>3179</v>
      </c>
      <c r="AE85" s="17">
        <f t="shared" si="6"/>
        <v>2331.7806840798121</v>
      </c>
      <c r="AG85" s="21"/>
      <c r="AI85" s="17">
        <v>5652</v>
      </c>
      <c r="AJ85" s="17">
        <f t="shared" si="7"/>
        <v>4145.7138805973882</v>
      </c>
      <c r="AL85" s="17">
        <v>2963</v>
      </c>
      <c r="AM85" s="17">
        <f t="shared" si="8"/>
        <v>2173.3457587066637</v>
      </c>
      <c r="AO85" s="21" t="s">
        <v>57</v>
      </c>
      <c r="AQ85" s="17">
        <v>25167</v>
      </c>
      <c r="AR85" s="17">
        <f t="shared" si="9"/>
        <v>18459.869291046442</v>
      </c>
      <c r="AT85" s="17">
        <v>4840</v>
      </c>
      <c r="AU85" s="17">
        <f t="shared" si="10"/>
        <v>3550.1159203983298</v>
      </c>
      <c r="AW85" s="21"/>
      <c r="AY85" s="17">
        <v>6960</v>
      </c>
      <c r="AZ85" s="17">
        <f t="shared" si="11"/>
        <v>5105.1253731347888</v>
      </c>
      <c r="BB85" s="17">
        <v>4109</v>
      </c>
      <c r="BC85" s="17">
        <f t="shared" si="12"/>
        <v>3013.9310572142022</v>
      </c>
      <c r="BE85" s="21"/>
      <c r="BG85" s="17">
        <v>4491</v>
      </c>
      <c r="BH85" s="17">
        <f t="shared" si="13"/>
        <v>3294.1261567167148</v>
      </c>
      <c r="BJ85" s="17">
        <v>5261</v>
      </c>
      <c r="BK85" s="17">
        <f t="shared" si="14"/>
        <v>3858.9173258709948</v>
      </c>
    </row>
    <row r="86" spans="1:63" s="17" customFormat="1" x14ac:dyDescent="0.25">
      <c r="A86" s="21"/>
      <c r="C86" s="19">
        <v>5054</v>
      </c>
      <c r="D86" s="17">
        <f t="shared" si="0"/>
        <v>3707.0838557217271</v>
      </c>
      <c r="F86" s="19">
        <v>4484</v>
      </c>
      <c r="I86" s="21"/>
      <c r="K86" s="17">
        <v>3846</v>
      </c>
      <c r="L86" s="17">
        <f t="shared" si="1"/>
        <v>2821.0218656718962</v>
      </c>
      <c r="N86" s="17">
        <v>2671</v>
      </c>
      <c r="O86" s="17">
        <f t="shared" si="2"/>
        <v>1959.1652114429626</v>
      </c>
      <c r="Q86" s="21"/>
      <c r="S86" s="18">
        <v>2729</v>
      </c>
      <c r="T86" s="17">
        <f t="shared" si="3"/>
        <v>2001.7079228857526</v>
      </c>
      <c r="V86" s="17">
        <v>4771</v>
      </c>
      <c r="W86" s="17">
        <f t="shared" si="4"/>
        <v>3499.5047636819077</v>
      </c>
      <c r="Y86" s="21"/>
      <c r="AA86" s="17">
        <v>8396</v>
      </c>
      <c r="AB86" s="17">
        <f t="shared" si="5"/>
        <v>6158.4242288562764</v>
      </c>
      <c r="AD86" s="17">
        <v>3282</v>
      </c>
      <c r="AE86" s="17">
        <f t="shared" si="6"/>
        <v>2407.3306716420079</v>
      </c>
      <c r="AG86" s="21"/>
      <c r="AI86" s="17">
        <v>3570</v>
      </c>
      <c r="AJ86" s="17">
        <f t="shared" si="7"/>
        <v>2618.577238806206</v>
      </c>
      <c r="AL86" s="17">
        <v>3899</v>
      </c>
      <c r="AM86" s="17">
        <f t="shared" si="8"/>
        <v>2859.8971019903074</v>
      </c>
      <c r="AO86" s="21" t="s">
        <v>58</v>
      </c>
      <c r="AQ86" s="17">
        <v>6712</v>
      </c>
      <c r="AR86" s="17">
        <f t="shared" si="9"/>
        <v>4923.2186069656182</v>
      </c>
      <c r="AT86" s="17">
        <v>4088</v>
      </c>
      <c r="AU86" s="17">
        <f t="shared" si="10"/>
        <v>2998.5276616918127</v>
      </c>
      <c r="AW86" s="21"/>
      <c r="AY86" s="17">
        <v>5270</v>
      </c>
      <c r="AZ86" s="17">
        <f t="shared" si="11"/>
        <v>3865.518781094876</v>
      </c>
      <c r="BB86" s="17">
        <v>3696</v>
      </c>
      <c r="BC86" s="17">
        <f t="shared" si="12"/>
        <v>2710.9976119405428</v>
      </c>
      <c r="BE86" s="21"/>
      <c r="BG86" s="17">
        <v>6365</v>
      </c>
      <c r="BH86" s="17">
        <f t="shared" si="13"/>
        <v>4668.6958333337543</v>
      </c>
      <c r="BJ86" s="17">
        <v>4288</v>
      </c>
      <c r="BK86" s="17">
        <f t="shared" si="14"/>
        <v>3145.2266666669502</v>
      </c>
    </row>
    <row r="87" spans="1:63" s="17" customFormat="1" x14ac:dyDescent="0.25">
      <c r="A87" s="21"/>
      <c r="C87" s="19">
        <v>4272</v>
      </c>
      <c r="D87" s="17">
        <f t="shared" si="0"/>
        <v>3133.4907462689393</v>
      </c>
      <c r="F87" s="19">
        <v>2565</v>
      </c>
      <c r="I87" s="21"/>
      <c r="K87" s="17">
        <v>4414</v>
      </c>
      <c r="L87" s="17">
        <f t="shared" si="1"/>
        <v>3237.6470398012871</v>
      </c>
      <c r="N87" s="17">
        <v>6710</v>
      </c>
      <c r="O87" s="17">
        <f t="shared" si="2"/>
        <v>4921.7516169158662</v>
      </c>
      <c r="Q87" s="21"/>
      <c r="S87" s="18">
        <v>10166</v>
      </c>
      <c r="T87" s="17">
        <f t="shared" si="3"/>
        <v>7456.7104228862445</v>
      </c>
      <c r="V87" s="17">
        <v>4453</v>
      </c>
      <c r="W87" s="17">
        <f t="shared" si="4"/>
        <v>3266.2533457714385</v>
      </c>
      <c r="Y87" s="21"/>
      <c r="AA87" s="17">
        <v>7381</v>
      </c>
      <c r="AB87" s="17">
        <f t="shared" si="5"/>
        <v>5413.9267786074533</v>
      </c>
      <c r="AD87" s="17">
        <v>7335</v>
      </c>
      <c r="AE87" s="17">
        <f t="shared" si="6"/>
        <v>5380.1860074631713</v>
      </c>
      <c r="AG87" s="21"/>
      <c r="AI87" s="17">
        <v>3718</v>
      </c>
      <c r="AJ87" s="17">
        <f t="shared" si="7"/>
        <v>2727.1345024878078</v>
      </c>
      <c r="AL87" s="17">
        <v>5830</v>
      </c>
      <c r="AM87" s="17">
        <f t="shared" si="8"/>
        <v>4276.2759950252612</v>
      </c>
      <c r="AO87" s="21" t="s">
        <v>59</v>
      </c>
      <c r="AQ87" s="17">
        <v>2157</v>
      </c>
      <c r="AR87" s="17">
        <f t="shared" si="9"/>
        <v>1582.1487686568589</v>
      </c>
      <c r="AT87" s="17">
        <v>5326</v>
      </c>
      <c r="AU87" s="17">
        <f t="shared" si="10"/>
        <v>3906.5945024879143</v>
      </c>
      <c r="AW87" s="21"/>
      <c r="AY87" s="17">
        <v>5588</v>
      </c>
      <c r="AZ87" s="17">
        <f t="shared" si="11"/>
        <v>4098.7701990053447</v>
      </c>
      <c r="BB87" s="17">
        <v>2935</v>
      </c>
      <c r="BC87" s="17">
        <f t="shared" si="12"/>
        <v>2152.8078980101445</v>
      </c>
      <c r="BE87" s="21"/>
      <c r="BG87" s="17">
        <v>8102</v>
      </c>
      <c r="BH87" s="17">
        <f t="shared" si="13"/>
        <v>5942.7766915428247</v>
      </c>
      <c r="BJ87" s="17">
        <v>5844</v>
      </c>
      <c r="BK87" s="17">
        <f t="shared" si="14"/>
        <v>4286.5449253735205</v>
      </c>
    </row>
    <row r="88" spans="1:63" s="17" customFormat="1" x14ac:dyDescent="0.25">
      <c r="A88" s="21"/>
      <c r="C88" s="19">
        <v>2865</v>
      </c>
      <c r="D88" s="17">
        <f t="shared" si="0"/>
        <v>2101.463246268846</v>
      </c>
      <c r="F88" s="19">
        <v>3453</v>
      </c>
      <c r="I88" s="21"/>
      <c r="K88" s="17">
        <v>7704</v>
      </c>
      <c r="L88" s="17">
        <f t="shared" si="1"/>
        <v>5650.8456716423007</v>
      </c>
      <c r="N88" s="17">
        <v>2780</v>
      </c>
      <c r="O88" s="17">
        <f t="shared" si="2"/>
        <v>2039.1161691544128</v>
      </c>
      <c r="Q88" s="21"/>
      <c r="S88" s="18">
        <v>4080</v>
      </c>
      <c r="T88" s="17">
        <f t="shared" si="3"/>
        <v>2992.659701492807</v>
      </c>
      <c r="V88" s="17">
        <v>4378</v>
      </c>
      <c r="W88" s="17">
        <f t="shared" si="4"/>
        <v>3211.2412189057623</v>
      </c>
      <c r="Y88" s="21"/>
      <c r="AA88" s="17">
        <v>6827</v>
      </c>
      <c r="AB88" s="17">
        <f t="shared" si="5"/>
        <v>5007.5705348263218</v>
      </c>
      <c r="AD88" s="17">
        <v>4121</v>
      </c>
      <c r="AE88" s="17">
        <f t="shared" si="6"/>
        <v>3022.7329975127104</v>
      </c>
      <c r="AG88" s="21"/>
      <c r="AI88" s="17">
        <v>2908</v>
      </c>
      <c r="AJ88" s="17">
        <f t="shared" si="7"/>
        <v>2133.0035323385009</v>
      </c>
      <c r="AL88" s="17">
        <v>5475</v>
      </c>
      <c r="AM88" s="17">
        <f t="shared" si="8"/>
        <v>4015.8852611943917</v>
      </c>
      <c r="AO88" s="21" t="s">
        <v>60</v>
      </c>
      <c r="AQ88" s="17">
        <v>4384</v>
      </c>
      <c r="AR88" s="17">
        <f t="shared" si="9"/>
        <v>3215.6421890550164</v>
      </c>
      <c r="AT88" s="17">
        <v>5813</v>
      </c>
      <c r="AU88" s="17">
        <f t="shared" si="10"/>
        <v>4263.8065796023748</v>
      </c>
      <c r="AW88" s="21"/>
      <c r="AY88" s="17">
        <v>4268</v>
      </c>
      <c r="AZ88" s="17">
        <f t="shared" si="11"/>
        <v>3130.5567661694363</v>
      </c>
      <c r="BB88" s="17">
        <v>3510</v>
      </c>
      <c r="BC88" s="17">
        <f t="shared" si="12"/>
        <v>2574.5675373136651</v>
      </c>
      <c r="BE88" s="21"/>
      <c r="BG88" s="17">
        <v>6969</v>
      </c>
      <c r="BH88" s="17">
        <f t="shared" si="13"/>
        <v>5111.72682835867</v>
      </c>
      <c r="BJ88" s="17">
        <v>4526</v>
      </c>
      <c r="BK88" s="17">
        <f t="shared" si="14"/>
        <v>3319.7984825873641</v>
      </c>
    </row>
    <row r="89" spans="1:63" s="17" customFormat="1" x14ac:dyDescent="0.25">
      <c r="A89" s="21"/>
      <c r="C89" s="19">
        <v>7060</v>
      </c>
      <c r="D89" s="17">
        <f t="shared" si="0"/>
        <v>5178.4748756223571</v>
      </c>
      <c r="F89" s="19">
        <v>2827</v>
      </c>
      <c r="I89" s="21"/>
      <c r="K89" s="17">
        <v>7605</v>
      </c>
      <c r="L89" s="17">
        <f t="shared" si="1"/>
        <v>5578.2296641796074</v>
      </c>
      <c r="N89" s="17">
        <v>3150</v>
      </c>
      <c r="O89" s="17">
        <f t="shared" si="2"/>
        <v>2310.5093283584174</v>
      </c>
      <c r="Q89" s="21"/>
      <c r="S89" s="18">
        <v>8228</v>
      </c>
      <c r="T89" s="17">
        <f t="shared" si="3"/>
        <v>6035.1970646771606</v>
      </c>
      <c r="V89" s="17">
        <v>4781</v>
      </c>
      <c r="W89" s="17">
        <f t="shared" si="4"/>
        <v>3506.8397139306644</v>
      </c>
      <c r="Y89" s="21"/>
      <c r="AA89" s="17">
        <v>11237</v>
      </c>
      <c r="AB89" s="17">
        <f t="shared" si="5"/>
        <v>8242.2835945281058</v>
      </c>
      <c r="AD89" s="17">
        <v>4746</v>
      </c>
      <c r="AE89" s="17">
        <f t="shared" si="6"/>
        <v>3481.1673880600151</v>
      </c>
      <c r="AG89" s="21"/>
      <c r="AI89" s="17">
        <v>6068</v>
      </c>
      <c r="AJ89" s="17">
        <f t="shared" si="7"/>
        <v>4450.8478109456746</v>
      </c>
      <c r="AL89" s="17">
        <v>5387</v>
      </c>
      <c r="AM89" s="17">
        <f t="shared" si="8"/>
        <v>3951.3376990053312</v>
      </c>
      <c r="AO89" s="21" t="s">
        <v>61</v>
      </c>
      <c r="AQ89" s="17">
        <v>3430</v>
      </c>
      <c r="AR89" s="17">
        <f t="shared" si="9"/>
        <v>2515.8879353236098</v>
      </c>
      <c r="AT89" s="17">
        <v>3070</v>
      </c>
      <c r="AU89" s="17">
        <f t="shared" si="10"/>
        <v>2251.8297263683621</v>
      </c>
      <c r="AW89" s="21"/>
      <c r="AY89" s="17">
        <v>4671</v>
      </c>
      <c r="AZ89" s="17">
        <f t="shared" si="11"/>
        <v>3426.1552611943389</v>
      </c>
      <c r="BB89" s="17">
        <v>4880</v>
      </c>
      <c r="BC89" s="17">
        <f t="shared" si="12"/>
        <v>3579.4557213933576</v>
      </c>
      <c r="BE89" s="21"/>
      <c r="BG89" s="17">
        <v>8079</v>
      </c>
      <c r="BH89" s="17">
        <f t="shared" si="13"/>
        <v>5925.9063059706832</v>
      </c>
      <c r="BJ89" s="17">
        <v>4877</v>
      </c>
      <c r="BK89" s="17">
        <f t="shared" si="14"/>
        <v>3577.2552363187306</v>
      </c>
    </row>
    <row r="90" spans="1:63" s="17" customFormat="1" x14ac:dyDescent="0.25">
      <c r="A90" s="21"/>
      <c r="C90" s="19">
        <v>3370</v>
      </c>
      <c r="D90" s="17">
        <f t="shared" si="0"/>
        <v>2471.8782338310684</v>
      </c>
      <c r="F90" s="19">
        <v>2453</v>
      </c>
      <c r="I90" s="21"/>
      <c r="K90" s="17">
        <v>3519</v>
      </c>
      <c r="L90" s="17">
        <f t="shared" si="1"/>
        <v>2581.1689925375463</v>
      </c>
      <c r="N90" s="17">
        <v>4036</v>
      </c>
      <c r="O90" s="17">
        <f t="shared" si="2"/>
        <v>2960.385920398277</v>
      </c>
      <c r="Q90" s="21"/>
      <c r="S90" s="18">
        <v>9623</v>
      </c>
      <c r="T90" s="17">
        <f t="shared" si="3"/>
        <v>7058.4226243787461</v>
      </c>
      <c r="V90" s="17">
        <v>4211</v>
      </c>
      <c r="W90" s="17">
        <f t="shared" si="4"/>
        <v>3088.747549751522</v>
      </c>
      <c r="Y90" s="21"/>
      <c r="AA90" s="17">
        <v>4966</v>
      </c>
      <c r="AB90" s="17">
        <f t="shared" si="5"/>
        <v>3642.5362935326666</v>
      </c>
      <c r="AD90" s="17">
        <v>3446</v>
      </c>
      <c r="AE90" s="17">
        <f t="shared" si="6"/>
        <v>2527.6238557216207</v>
      </c>
      <c r="AG90" s="21"/>
      <c r="AI90" s="17">
        <v>5733</v>
      </c>
      <c r="AJ90" s="17">
        <f t="shared" si="7"/>
        <v>4205.126977612319</v>
      </c>
      <c r="AL90" s="17">
        <v>2231</v>
      </c>
      <c r="AM90" s="17">
        <f t="shared" si="8"/>
        <v>1636.4274004976598</v>
      </c>
      <c r="AO90" s="21" t="s">
        <v>62</v>
      </c>
      <c r="AQ90" s="17">
        <v>3343</v>
      </c>
      <c r="AR90" s="17">
        <f t="shared" si="9"/>
        <v>2452.0738681594248</v>
      </c>
      <c r="AT90" s="17">
        <v>4977</v>
      </c>
      <c r="AU90" s="17">
        <f t="shared" si="10"/>
        <v>3650.6047388062993</v>
      </c>
      <c r="AW90" s="21"/>
      <c r="AY90" s="17">
        <v>5660</v>
      </c>
      <c r="AZ90" s="17">
        <f t="shared" si="11"/>
        <v>4151.5818407963943</v>
      </c>
      <c r="BB90" s="17">
        <v>5452</v>
      </c>
      <c r="BC90" s="17">
        <f t="shared" si="12"/>
        <v>3999.0148756222511</v>
      </c>
      <c r="BE90" s="21"/>
      <c r="BG90" s="17">
        <v>6422</v>
      </c>
      <c r="BH90" s="17">
        <f t="shared" si="13"/>
        <v>4710.5050497516686</v>
      </c>
      <c r="BJ90" s="17">
        <v>5070</v>
      </c>
      <c r="BK90" s="17">
        <f t="shared" si="14"/>
        <v>3718.819776119738</v>
      </c>
    </row>
    <row r="91" spans="1:63" s="17" customFormat="1" x14ac:dyDescent="0.25">
      <c r="A91" s="21"/>
      <c r="C91" s="19">
        <v>5073</v>
      </c>
      <c r="D91" s="17">
        <f t="shared" si="0"/>
        <v>3721.020261194365</v>
      </c>
      <c r="F91" s="19">
        <v>1904</v>
      </c>
      <c r="I91" s="21"/>
      <c r="K91" s="17">
        <v>2849</v>
      </c>
      <c r="L91" s="17">
        <f t="shared" si="1"/>
        <v>2089.7273258708351</v>
      </c>
      <c r="N91" s="17">
        <v>4780</v>
      </c>
      <c r="O91" s="17">
        <f t="shared" si="2"/>
        <v>3506.1062189057889</v>
      </c>
      <c r="Q91" s="21"/>
      <c r="S91" s="18">
        <v>7581</v>
      </c>
      <c r="T91" s="17">
        <f t="shared" si="3"/>
        <v>5560.6257835825909</v>
      </c>
      <c r="V91" s="17">
        <v>5846</v>
      </c>
      <c r="W91" s="17">
        <f t="shared" si="4"/>
        <v>4288.0119154232725</v>
      </c>
      <c r="Y91" s="21"/>
      <c r="AA91" s="17">
        <v>5510</v>
      </c>
      <c r="AB91" s="17">
        <f t="shared" si="5"/>
        <v>4041.5575870650409</v>
      </c>
      <c r="AD91" s="17">
        <v>4462</v>
      </c>
      <c r="AE91" s="17">
        <f t="shared" si="6"/>
        <v>3272.8548009953197</v>
      </c>
      <c r="AG91" s="21"/>
      <c r="AI91" s="17">
        <v>5735</v>
      </c>
      <c r="AJ91" s="17">
        <f t="shared" si="7"/>
        <v>4206.593967662071</v>
      </c>
      <c r="AL91" s="17">
        <v>3715</v>
      </c>
      <c r="AM91" s="17">
        <f t="shared" si="8"/>
        <v>2724.9340174131808</v>
      </c>
      <c r="AO91" s="21" t="s">
        <v>63</v>
      </c>
      <c r="AQ91" s="17">
        <v>7482</v>
      </c>
      <c r="AR91" s="17">
        <f t="shared" si="9"/>
        <v>5488.0097761198977</v>
      </c>
      <c r="AT91" s="17">
        <v>4886</v>
      </c>
      <c r="AU91" s="17">
        <f t="shared" si="10"/>
        <v>3583.8566915426118</v>
      </c>
      <c r="AW91" s="21"/>
      <c r="AY91" s="17">
        <v>4334</v>
      </c>
      <c r="AZ91" s="17">
        <f t="shared" si="11"/>
        <v>3178.9674378112318</v>
      </c>
      <c r="BB91" s="17">
        <v>5225</v>
      </c>
      <c r="BC91" s="17">
        <f t="shared" si="12"/>
        <v>3832.51150497547</v>
      </c>
      <c r="BE91" s="21"/>
      <c r="BG91" s="17">
        <v>4843</v>
      </c>
      <c r="BH91" s="17">
        <f t="shared" si="13"/>
        <v>3552.3164054729568</v>
      </c>
      <c r="BJ91" s="17">
        <v>4357</v>
      </c>
      <c r="BK91" s="17">
        <f t="shared" si="14"/>
        <v>3195.8378233833728</v>
      </c>
    </row>
    <row r="92" spans="1:63" s="17" customFormat="1" x14ac:dyDescent="0.25">
      <c r="A92" s="21"/>
      <c r="C92" s="19">
        <v>7915</v>
      </c>
      <c r="D92" s="17">
        <f t="shared" si="0"/>
        <v>5805.6131218910705</v>
      </c>
      <c r="F92" s="19">
        <v>6288</v>
      </c>
      <c r="I92" s="21"/>
      <c r="K92" s="17">
        <v>10436</v>
      </c>
      <c r="L92" s="17">
        <f t="shared" si="1"/>
        <v>7654.7540796026797</v>
      </c>
      <c r="N92" s="17">
        <v>3326</v>
      </c>
      <c r="O92" s="17">
        <f t="shared" si="2"/>
        <v>2439.6044527365384</v>
      </c>
      <c r="Q92" s="21"/>
      <c r="S92" s="18">
        <v>7964</v>
      </c>
      <c r="T92" s="17">
        <f t="shared" si="3"/>
        <v>5841.5543781099796</v>
      </c>
      <c r="V92" s="17">
        <v>3237</v>
      </c>
      <c r="W92" s="17">
        <f t="shared" si="4"/>
        <v>2374.3233955226019</v>
      </c>
      <c r="Y92" s="21"/>
      <c r="AA92" s="17">
        <v>6079</v>
      </c>
      <c r="AB92" s="17">
        <f t="shared" si="5"/>
        <v>4458.9162562193078</v>
      </c>
      <c r="AD92" s="17">
        <v>3506</v>
      </c>
      <c r="AE92" s="17">
        <f t="shared" si="6"/>
        <v>2571.633557214162</v>
      </c>
      <c r="AG92" s="21"/>
      <c r="AI92" s="17">
        <v>5772</v>
      </c>
      <c r="AJ92" s="17">
        <f t="shared" si="7"/>
        <v>4233.7332835824709</v>
      </c>
      <c r="AL92" s="17">
        <v>4359</v>
      </c>
      <c r="AM92" s="17">
        <f t="shared" si="8"/>
        <v>3197.3048134331239</v>
      </c>
      <c r="AO92" s="21" t="s">
        <v>64</v>
      </c>
      <c r="AQ92" s="17">
        <v>5613</v>
      </c>
      <c r="AR92" s="17">
        <f t="shared" si="9"/>
        <v>4117.1075746272372</v>
      </c>
      <c r="AT92" s="17">
        <v>2582</v>
      </c>
      <c r="AU92" s="17">
        <f t="shared" si="10"/>
        <v>1893.8841542290265</v>
      </c>
      <c r="AW92" s="21"/>
      <c r="AY92" s="17">
        <v>3749</v>
      </c>
      <c r="AZ92" s="17">
        <f t="shared" si="11"/>
        <v>2749.8728482589545</v>
      </c>
      <c r="BB92" s="17">
        <v>4097</v>
      </c>
      <c r="BC92" s="17">
        <f t="shared" si="12"/>
        <v>3005.1291169156939</v>
      </c>
      <c r="BE92" s="21"/>
      <c r="BG92" s="17">
        <v>6142</v>
      </c>
      <c r="BH92" s="17">
        <f t="shared" si="13"/>
        <v>4505.1264427864753</v>
      </c>
      <c r="BJ92" s="17">
        <v>5440</v>
      </c>
      <c r="BK92" s="17">
        <f t="shared" si="14"/>
        <v>3990.2129353237428</v>
      </c>
    </row>
    <row r="93" spans="1:63" s="17" customFormat="1" x14ac:dyDescent="0.25">
      <c r="A93" s="21"/>
      <c r="C93" s="19">
        <v>4874</v>
      </c>
      <c r="D93" s="17">
        <f t="shared" si="0"/>
        <v>3575.0547512441035</v>
      </c>
      <c r="F93" s="19">
        <v>2593</v>
      </c>
      <c r="I93" s="21"/>
      <c r="K93" s="17">
        <v>7174</v>
      </c>
      <c r="L93" s="17">
        <f t="shared" si="1"/>
        <v>5262.0933084581857</v>
      </c>
      <c r="N93" s="17">
        <v>4571</v>
      </c>
      <c r="O93" s="17">
        <f t="shared" si="2"/>
        <v>3352.8057587067697</v>
      </c>
      <c r="Q93" s="21"/>
      <c r="S93" s="18">
        <v>2526</v>
      </c>
      <c r="T93" s="17">
        <f t="shared" si="3"/>
        <v>1852.808432835988</v>
      </c>
      <c r="V93" s="17">
        <v>5139</v>
      </c>
      <c r="W93" s="17">
        <f t="shared" si="4"/>
        <v>3769.4309328361605</v>
      </c>
      <c r="Y93" s="21"/>
      <c r="AA93" s="17">
        <v>5260</v>
      </c>
      <c r="AB93" s="17">
        <f t="shared" si="5"/>
        <v>3858.1838308461188</v>
      </c>
      <c r="AD93" s="17">
        <v>3084</v>
      </c>
      <c r="AE93" s="17">
        <f t="shared" si="6"/>
        <v>2262.0986567166219</v>
      </c>
      <c r="AG93" s="21"/>
      <c r="AI93" s="17">
        <v>5896</v>
      </c>
      <c r="AJ93" s="17">
        <f t="shared" si="7"/>
        <v>4324.6866666670567</v>
      </c>
      <c r="AL93" s="17">
        <v>4873</v>
      </c>
      <c r="AM93" s="17">
        <f t="shared" si="8"/>
        <v>3574.3212562192275</v>
      </c>
      <c r="AO93" s="21" t="s">
        <v>65</v>
      </c>
      <c r="AQ93" s="17">
        <v>6116</v>
      </c>
      <c r="AR93" s="17">
        <f t="shared" si="9"/>
        <v>4486.0555721397077</v>
      </c>
      <c r="AT93" s="17">
        <v>2712</v>
      </c>
      <c r="AU93" s="17">
        <f t="shared" si="10"/>
        <v>1989.238507462866</v>
      </c>
      <c r="AW93" s="21"/>
      <c r="AY93" s="17">
        <v>3876</v>
      </c>
      <c r="AZ93" s="17">
        <f t="shared" si="11"/>
        <v>2843.0267164181669</v>
      </c>
      <c r="BB93" s="17">
        <v>7228</v>
      </c>
      <c r="BC93" s="17">
        <f t="shared" si="12"/>
        <v>5301.7020398014729</v>
      </c>
      <c r="BE93" s="21"/>
      <c r="BG93" s="17">
        <v>4724</v>
      </c>
      <c r="BH93" s="17">
        <f t="shared" si="13"/>
        <v>3465.0304975127501</v>
      </c>
      <c r="BJ93" s="17">
        <v>3822</v>
      </c>
      <c r="BK93" s="17">
        <f t="shared" si="14"/>
        <v>2803.4179850748797</v>
      </c>
    </row>
    <row r="94" spans="1:63" s="17" customFormat="1" x14ac:dyDescent="0.25">
      <c r="A94" s="21"/>
      <c r="C94" s="19">
        <v>6432</v>
      </c>
      <c r="D94" s="17">
        <f t="shared" si="0"/>
        <v>4717.8400000004249</v>
      </c>
      <c r="F94" s="19">
        <v>1903</v>
      </c>
      <c r="I94" s="21"/>
      <c r="K94" s="17">
        <v>6153</v>
      </c>
      <c r="L94" s="17">
        <f t="shared" si="1"/>
        <v>4513.1948880601085</v>
      </c>
      <c r="N94" s="17">
        <v>4066</v>
      </c>
      <c r="O94" s="17">
        <f t="shared" si="2"/>
        <v>2982.3907711445472</v>
      </c>
      <c r="Q94" s="21"/>
      <c r="S94" s="18">
        <v>2725</v>
      </c>
      <c r="T94" s="17">
        <f t="shared" si="3"/>
        <v>1998.7739427862498</v>
      </c>
      <c r="V94" s="17">
        <v>4343</v>
      </c>
      <c r="W94" s="17">
        <f t="shared" si="4"/>
        <v>3185.568893035113</v>
      </c>
      <c r="Y94" s="21"/>
      <c r="AA94" s="17">
        <v>5205</v>
      </c>
      <c r="AB94" s="17">
        <f t="shared" si="5"/>
        <v>3817.841604477956</v>
      </c>
      <c r="AD94" s="17">
        <v>4457</v>
      </c>
      <c r="AE94" s="17">
        <f t="shared" si="6"/>
        <v>3269.1873258709415</v>
      </c>
      <c r="AG94" s="21"/>
      <c r="AI94" s="17">
        <v>3732</v>
      </c>
      <c r="AJ94" s="17">
        <f t="shared" si="7"/>
        <v>2737.4034328360676</v>
      </c>
      <c r="AL94" s="17">
        <v>4128</v>
      </c>
      <c r="AM94" s="17">
        <f t="shared" si="8"/>
        <v>3027.8674626868401</v>
      </c>
      <c r="AO94" s="21" t="s">
        <v>66</v>
      </c>
      <c r="AQ94" s="17">
        <v>1610</v>
      </c>
      <c r="AR94" s="17">
        <f t="shared" si="9"/>
        <v>1180.9269900498577</v>
      </c>
      <c r="AT94" s="17">
        <v>5388</v>
      </c>
      <c r="AU94" s="17">
        <f t="shared" si="10"/>
        <v>3952.0711940302072</v>
      </c>
      <c r="AW94" s="21"/>
      <c r="AY94" s="17">
        <v>5423</v>
      </c>
      <c r="AZ94" s="17">
        <f t="shared" si="11"/>
        <v>3977.743519900856</v>
      </c>
      <c r="BB94" s="17">
        <v>5285</v>
      </c>
      <c r="BC94" s="17">
        <f t="shared" si="12"/>
        <v>3876.5212064680113</v>
      </c>
      <c r="BE94" s="21"/>
      <c r="BG94" s="17">
        <v>5760</v>
      </c>
      <c r="BH94" s="17">
        <f t="shared" si="13"/>
        <v>4224.9313432839626</v>
      </c>
      <c r="BJ94" s="17">
        <v>3677</v>
      </c>
      <c r="BK94" s="17">
        <f t="shared" si="14"/>
        <v>2697.0612064679049</v>
      </c>
    </row>
    <row r="95" spans="1:63" s="17" customFormat="1" x14ac:dyDescent="0.25">
      <c r="A95" s="21"/>
      <c r="C95" s="19">
        <v>1799</v>
      </c>
      <c r="D95" s="17">
        <f t="shared" si="0"/>
        <v>1319.5575497513628</v>
      </c>
      <c r="F95" s="19">
        <v>4151</v>
      </c>
      <c r="I95" s="21"/>
      <c r="K95" s="17">
        <v>3126</v>
      </c>
      <c r="L95" s="17">
        <f t="shared" si="1"/>
        <v>2292.9054477614009</v>
      </c>
      <c r="N95" s="17">
        <v>1598</v>
      </c>
      <c r="O95" s="17">
        <f t="shared" si="2"/>
        <v>1172.1250497513495</v>
      </c>
      <c r="Q95" s="21"/>
      <c r="S95" s="18">
        <v>5842</v>
      </c>
      <c r="T95" s="17">
        <f t="shared" si="3"/>
        <v>4285.0779353237695</v>
      </c>
      <c r="V95" s="17">
        <v>3470</v>
      </c>
      <c r="W95" s="17">
        <f t="shared" si="4"/>
        <v>2545.2277363186372</v>
      </c>
      <c r="Y95" s="21"/>
      <c r="AA95" s="17">
        <v>6460</v>
      </c>
      <c r="AB95" s="17">
        <f t="shared" si="5"/>
        <v>4738.3778606969445</v>
      </c>
      <c r="AD95" s="17">
        <v>4883</v>
      </c>
      <c r="AE95" s="17">
        <f t="shared" si="6"/>
        <v>3581.6562064679847</v>
      </c>
      <c r="AG95" s="21"/>
      <c r="AI95" s="17">
        <v>6323</v>
      </c>
      <c r="AJ95" s="17">
        <f t="shared" si="7"/>
        <v>4637.8890422889754</v>
      </c>
      <c r="AL95" s="17">
        <v>3302</v>
      </c>
      <c r="AM95" s="17">
        <f t="shared" si="8"/>
        <v>2422.0005721395219</v>
      </c>
      <c r="AO95" s="21" t="s">
        <v>67</v>
      </c>
      <c r="AQ95" s="17">
        <v>4949</v>
      </c>
      <c r="AR95" s="17">
        <f t="shared" si="9"/>
        <v>3630.0668781097797</v>
      </c>
      <c r="AT95" s="17">
        <v>3192</v>
      </c>
      <c r="AU95" s="17">
        <f t="shared" si="10"/>
        <v>2341.3161194031959</v>
      </c>
      <c r="AW95" s="21"/>
      <c r="AY95" s="17">
        <v>7984</v>
      </c>
      <c r="AZ95" s="17">
        <f t="shared" si="11"/>
        <v>5856.224278607493</v>
      </c>
      <c r="BB95" s="17">
        <v>5028</v>
      </c>
      <c r="BC95" s="17">
        <f t="shared" si="12"/>
        <v>3688.0129850749595</v>
      </c>
      <c r="BE95" s="21"/>
      <c r="BG95" s="17">
        <v>3602</v>
      </c>
      <c r="BH95" s="17">
        <f t="shared" si="13"/>
        <v>2642.0490796022282</v>
      </c>
      <c r="BJ95" s="17">
        <v>4250</v>
      </c>
      <c r="BK95" s="17">
        <f t="shared" si="14"/>
        <v>3117.3538557216739</v>
      </c>
    </row>
    <row r="96" spans="1:63" s="17" customFormat="1" x14ac:dyDescent="0.25">
      <c r="A96" s="21"/>
      <c r="C96" s="19">
        <v>3583</v>
      </c>
      <c r="D96" s="17">
        <f t="shared" ref="D96:D130" si="15">C96/1.363335763824</f>
        <v>2628.1126741295902</v>
      </c>
      <c r="F96" s="19">
        <v>7511</v>
      </c>
      <c r="I96" s="21"/>
      <c r="K96" s="17">
        <v>6784</v>
      </c>
      <c r="L96" s="17">
        <f t="shared" ref="L96:L130" si="16">K96/1.363335763824</f>
        <v>4976.0302487566678</v>
      </c>
      <c r="N96" s="17">
        <v>2957</v>
      </c>
      <c r="O96" s="17">
        <f t="shared" ref="O96:O130" si="17">N96/1.363335763824</f>
        <v>2168.9447885574095</v>
      </c>
      <c r="Q96" s="21"/>
      <c r="S96" s="18">
        <v>5229</v>
      </c>
      <c r="T96" s="17">
        <f t="shared" ref="T96:T130" si="18">S96/1.363335763824</f>
        <v>3835.4454850749726</v>
      </c>
      <c r="V96" s="17">
        <v>2064</v>
      </c>
      <c r="W96" s="17">
        <f t="shared" ref="W96:W130" si="19">V96/1.363335763824</f>
        <v>1513.93373134342</v>
      </c>
      <c r="Y96" s="21"/>
      <c r="AA96" s="17">
        <v>6656</v>
      </c>
      <c r="AB96" s="17">
        <f t="shared" ref="AB96:AB130" si="20">AA96/1.363335763824</f>
        <v>4882.142885572579</v>
      </c>
      <c r="AD96" s="17">
        <v>3593</v>
      </c>
      <c r="AE96" s="17">
        <f t="shared" ref="AE96:AE130" si="21">AD96/1.363335763824</f>
        <v>2635.447624378347</v>
      </c>
      <c r="AG96" s="21"/>
      <c r="AI96" s="17">
        <v>4519</v>
      </c>
      <c r="AJ96" s="17">
        <f t="shared" ref="AJ96:AJ130" si="22">AI96/1.363335763824</f>
        <v>3314.664017413234</v>
      </c>
      <c r="AL96" s="17">
        <v>2612</v>
      </c>
      <c r="AM96" s="17">
        <f t="shared" ref="AM96:AM130" si="23">AL96/1.363335763824</f>
        <v>1915.889004975297</v>
      </c>
      <c r="AO96" s="21" t="s">
        <v>68</v>
      </c>
      <c r="AQ96" s="17">
        <v>4589</v>
      </c>
      <c r="AR96" s="17">
        <f t="shared" ref="AR96:AR130" si="24">AQ96/1.363335763824</f>
        <v>3366.0086691545321</v>
      </c>
      <c r="AT96" s="17">
        <v>4064</v>
      </c>
      <c r="AU96" s="17">
        <f t="shared" ref="AU96:AU130" si="25">AT96/1.363335763824</f>
        <v>2980.9237810947961</v>
      </c>
      <c r="AW96" s="21"/>
      <c r="AY96" s="17">
        <v>9646</v>
      </c>
      <c r="AZ96" s="17">
        <f t="shared" ref="AZ96:AZ130" si="26">AY96/1.363335763824</f>
        <v>7075.2930099508867</v>
      </c>
      <c r="BB96" s="17">
        <v>7150</v>
      </c>
      <c r="BC96" s="17">
        <f t="shared" ref="BC96:BC130" si="27">BB96/1.363335763824</f>
        <v>5244.4894278611691</v>
      </c>
      <c r="BE96" s="21"/>
      <c r="BG96" s="17">
        <v>6128</v>
      </c>
      <c r="BH96" s="17">
        <f t="shared" ref="BH96:BH130" si="28">BG96/1.363335763824</f>
        <v>4494.857512438216</v>
      </c>
      <c r="BJ96" s="17">
        <v>4750</v>
      </c>
      <c r="BK96" s="17">
        <f t="shared" ref="BK96:BK130" si="29">BJ96/1.363335763824</f>
        <v>3484.1013681595182</v>
      </c>
    </row>
    <row r="97" spans="1:63" s="17" customFormat="1" x14ac:dyDescent="0.25">
      <c r="A97" s="21"/>
      <c r="C97" s="19">
        <v>1523</v>
      </c>
      <c r="D97" s="17">
        <f t="shared" si="15"/>
        <v>1117.1129228856728</v>
      </c>
      <c r="F97" s="19">
        <v>2651</v>
      </c>
      <c r="I97" s="21"/>
      <c r="K97" s="17">
        <v>3063</v>
      </c>
      <c r="L97" s="17">
        <f t="shared" si="16"/>
        <v>2246.6952611942324</v>
      </c>
      <c r="N97" s="17">
        <v>2572</v>
      </c>
      <c r="O97" s="17">
        <f t="shared" si="17"/>
        <v>1886.5492039802696</v>
      </c>
      <c r="Q97" s="21"/>
      <c r="S97" s="18">
        <v>2753</v>
      </c>
      <c r="T97" s="17">
        <f t="shared" si="18"/>
        <v>2019.3118034827692</v>
      </c>
      <c r="V97" s="17">
        <v>3150</v>
      </c>
      <c r="W97" s="17">
        <f t="shared" si="19"/>
        <v>2310.5093283584174</v>
      </c>
      <c r="Y97" s="21"/>
      <c r="AA97" s="17">
        <v>4897</v>
      </c>
      <c r="AB97" s="17">
        <f t="shared" si="20"/>
        <v>3591.925136816244</v>
      </c>
      <c r="AD97" s="17">
        <v>4901</v>
      </c>
      <c r="AE97" s="17">
        <f t="shared" si="21"/>
        <v>3594.8591169157471</v>
      </c>
      <c r="AG97" s="21"/>
      <c r="AI97" s="17">
        <v>5958</v>
      </c>
      <c r="AJ97" s="17">
        <f t="shared" si="22"/>
        <v>4370.1633582093491</v>
      </c>
      <c r="AL97" s="17">
        <v>4635</v>
      </c>
      <c r="AM97" s="17">
        <f t="shared" si="23"/>
        <v>3399.7494402988141</v>
      </c>
      <c r="AO97" s="21" t="s">
        <v>69</v>
      </c>
      <c r="AQ97" s="17">
        <v>3622</v>
      </c>
      <c r="AR97" s="17">
        <f t="shared" si="24"/>
        <v>2656.7189800997421</v>
      </c>
      <c r="AT97" s="17">
        <v>7108</v>
      </c>
      <c r="AU97" s="17">
        <f t="shared" si="25"/>
        <v>5213.6826368163902</v>
      </c>
      <c r="AW97" s="21"/>
      <c r="AY97" s="17">
        <v>6037</v>
      </c>
      <c r="AZ97" s="17">
        <f t="shared" si="26"/>
        <v>4428.1094651745289</v>
      </c>
      <c r="BB97" s="17">
        <v>5435</v>
      </c>
      <c r="BC97" s="17">
        <f t="shared" si="27"/>
        <v>3986.5454601993642</v>
      </c>
      <c r="BE97" s="21"/>
      <c r="BG97" s="17">
        <v>16237</v>
      </c>
      <c r="BH97" s="17">
        <f t="shared" si="28"/>
        <v>11909.758718906547</v>
      </c>
      <c r="BJ97" s="17">
        <v>4792</v>
      </c>
      <c r="BK97" s="17">
        <f t="shared" si="29"/>
        <v>3514.9081592042971</v>
      </c>
    </row>
    <row r="98" spans="1:63" s="17" customFormat="1" x14ac:dyDescent="0.25">
      <c r="A98" s="21"/>
      <c r="C98" s="19">
        <v>4941</v>
      </c>
      <c r="D98" s="17">
        <f t="shared" si="15"/>
        <v>3624.1989179107745</v>
      </c>
      <c r="F98" s="19">
        <v>2699</v>
      </c>
      <c r="I98" s="21"/>
      <c r="K98" s="17">
        <v>5094</v>
      </c>
      <c r="L98" s="17">
        <f t="shared" si="16"/>
        <v>3736.4236567167545</v>
      </c>
      <c r="N98" s="17">
        <v>1610</v>
      </c>
      <c r="O98" s="17">
        <f t="shared" si="17"/>
        <v>1180.9269900498577</v>
      </c>
      <c r="Q98" s="21"/>
      <c r="S98" s="18">
        <v>4711</v>
      </c>
      <c r="T98" s="17">
        <f t="shared" si="18"/>
        <v>3455.4950621893663</v>
      </c>
      <c r="V98" s="17">
        <v>4295</v>
      </c>
      <c r="W98" s="17">
        <f t="shared" si="19"/>
        <v>3150.3611318410799</v>
      </c>
      <c r="Y98" s="21"/>
      <c r="AA98" s="17">
        <v>4272</v>
      </c>
      <c r="AB98" s="17">
        <f t="shared" si="20"/>
        <v>3133.4907462689393</v>
      </c>
      <c r="AD98" s="17">
        <v>1653</v>
      </c>
      <c r="AE98" s="17">
        <f t="shared" si="21"/>
        <v>1212.4672761195122</v>
      </c>
      <c r="AG98" s="21"/>
      <c r="AI98" s="17">
        <v>4774</v>
      </c>
      <c r="AJ98" s="17">
        <f t="shared" si="22"/>
        <v>3501.7052487565347</v>
      </c>
      <c r="AL98" s="17">
        <v>3653</v>
      </c>
      <c r="AM98" s="17">
        <f t="shared" si="23"/>
        <v>2679.4573258708883</v>
      </c>
      <c r="AO98" s="21" t="s">
        <v>70</v>
      </c>
      <c r="AQ98" s="17">
        <v>7173</v>
      </c>
      <c r="AR98" s="17">
        <f t="shared" si="24"/>
        <v>5261.3598134333097</v>
      </c>
      <c r="AT98" s="17">
        <v>4489</v>
      </c>
      <c r="AU98" s="17">
        <f t="shared" si="25"/>
        <v>3292.6591666669633</v>
      </c>
      <c r="AW98" s="21"/>
      <c r="AY98" s="17">
        <v>23241</v>
      </c>
      <c r="AZ98" s="17">
        <f t="shared" si="26"/>
        <v>17047.157873135864</v>
      </c>
      <c r="BB98" s="17">
        <v>3021</v>
      </c>
      <c r="BC98" s="17">
        <f t="shared" si="27"/>
        <v>2215.8884701494535</v>
      </c>
      <c r="BE98" s="21"/>
      <c r="BG98" s="17">
        <v>10996</v>
      </c>
      <c r="BH98" s="17">
        <f t="shared" si="28"/>
        <v>8065.5112935330653</v>
      </c>
      <c r="BJ98" s="17">
        <v>2989</v>
      </c>
      <c r="BK98" s="17">
        <f t="shared" si="29"/>
        <v>2192.4166293534313</v>
      </c>
    </row>
    <row r="99" spans="1:63" s="17" customFormat="1" x14ac:dyDescent="0.25">
      <c r="A99" s="21"/>
      <c r="C99" s="19">
        <v>4529</v>
      </c>
      <c r="D99" s="17">
        <f t="shared" si="15"/>
        <v>3321.9989676619912</v>
      </c>
      <c r="F99" s="19">
        <v>3467</v>
      </c>
      <c r="I99" s="21"/>
      <c r="K99" s="17">
        <v>4562</v>
      </c>
      <c r="L99" s="17">
        <f t="shared" si="16"/>
        <v>3346.2043034828885</v>
      </c>
      <c r="N99" s="17">
        <v>1510</v>
      </c>
      <c r="O99" s="17">
        <f t="shared" si="17"/>
        <v>1107.577487562289</v>
      </c>
      <c r="Q99" s="21"/>
      <c r="S99" s="18">
        <v>5911</v>
      </c>
      <c r="T99" s="17">
        <f t="shared" si="18"/>
        <v>4335.689092040192</v>
      </c>
      <c r="V99" s="17">
        <v>3121</v>
      </c>
      <c r="W99" s="17">
        <f t="shared" si="19"/>
        <v>2289.2379726370223</v>
      </c>
      <c r="Y99" s="21"/>
      <c r="AA99" s="17">
        <v>6939</v>
      </c>
      <c r="AB99" s="17">
        <f t="shared" si="20"/>
        <v>5089.7219776123993</v>
      </c>
      <c r="AD99" s="17">
        <v>4351</v>
      </c>
      <c r="AE99" s="17">
        <f t="shared" si="21"/>
        <v>3191.4368532341186</v>
      </c>
      <c r="AG99" s="21"/>
      <c r="AI99" s="17">
        <v>3589</v>
      </c>
      <c r="AJ99" s="17">
        <f t="shared" si="22"/>
        <v>2632.5136442788444</v>
      </c>
      <c r="AL99" s="17">
        <v>5228</v>
      </c>
      <c r="AM99" s="17">
        <f t="shared" si="23"/>
        <v>3834.711990050097</v>
      </c>
      <c r="AO99" s="21" t="s">
        <v>71</v>
      </c>
      <c r="AQ99" s="17">
        <v>3625</v>
      </c>
      <c r="AR99" s="17">
        <f t="shared" si="24"/>
        <v>2658.9194651743692</v>
      </c>
      <c r="AT99" s="17">
        <v>3886</v>
      </c>
      <c r="AU99" s="17">
        <f t="shared" si="25"/>
        <v>2850.3616666669236</v>
      </c>
      <c r="AW99" s="21"/>
      <c r="AY99" s="17">
        <v>6594</v>
      </c>
      <c r="AZ99" s="17">
        <f t="shared" si="26"/>
        <v>4836.6661940302865</v>
      </c>
      <c r="BB99" s="17">
        <v>5233</v>
      </c>
      <c r="BC99" s="17">
        <f t="shared" si="27"/>
        <v>3838.3794651744752</v>
      </c>
      <c r="BE99" s="21"/>
      <c r="BG99" s="17">
        <v>5875</v>
      </c>
      <c r="BH99" s="17">
        <f t="shared" si="28"/>
        <v>4309.2832711446672</v>
      </c>
      <c r="BJ99" s="17">
        <v>4188</v>
      </c>
      <c r="BK99" s="17">
        <f t="shared" si="29"/>
        <v>3071.8771641793815</v>
      </c>
    </row>
    <row r="100" spans="1:63" s="17" customFormat="1" x14ac:dyDescent="0.25">
      <c r="A100" s="21"/>
      <c r="C100" s="19">
        <v>5121</v>
      </c>
      <c r="D100" s="17">
        <f t="shared" si="15"/>
        <v>3756.2280223883981</v>
      </c>
      <c r="F100" s="19">
        <v>1415</v>
      </c>
      <c r="I100" s="21"/>
      <c r="K100" s="17">
        <v>8565</v>
      </c>
      <c r="L100" s="17">
        <f t="shared" si="16"/>
        <v>6282.3848880602682</v>
      </c>
      <c r="N100" s="17">
        <v>2746</v>
      </c>
      <c r="O100" s="17">
        <f t="shared" si="17"/>
        <v>2014.1773383086393</v>
      </c>
      <c r="Q100" s="21"/>
      <c r="S100" s="18">
        <v>4047</v>
      </c>
      <c r="T100" s="17">
        <f t="shared" si="18"/>
        <v>2968.4543656719093</v>
      </c>
      <c r="V100" s="17">
        <v>4329</v>
      </c>
      <c r="W100" s="17">
        <f t="shared" si="19"/>
        <v>3175.2999626868532</v>
      </c>
      <c r="Y100" s="21"/>
      <c r="AA100" s="17">
        <v>4014</v>
      </c>
      <c r="AB100" s="17">
        <f t="shared" si="20"/>
        <v>2944.2490298510115</v>
      </c>
      <c r="AD100" s="17">
        <v>3810</v>
      </c>
      <c r="AE100" s="17">
        <f t="shared" si="21"/>
        <v>2794.6160447763714</v>
      </c>
      <c r="AG100" s="21"/>
      <c r="AI100" s="17">
        <v>5244</v>
      </c>
      <c r="AJ100" s="17">
        <f t="shared" si="22"/>
        <v>3846.4479104481079</v>
      </c>
      <c r="AL100" s="17">
        <v>3801</v>
      </c>
      <c r="AM100" s="17">
        <f t="shared" si="23"/>
        <v>2788.0145895524902</v>
      </c>
      <c r="AO100" s="21" t="s">
        <v>72</v>
      </c>
      <c r="AQ100" s="17">
        <v>2923</v>
      </c>
      <c r="AR100" s="17">
        <f t="shared" si="24"/>
        <v>2144.0059577116363</v>
      </c>
      <c r="AT100" s="17">
        <v>3613</v>
      </c>
      <c r="AU100" s="17">
        <f t="shared" si="25"/>
        <v>2650.1175248758609</v>
      </c>
      <c r="AW100" s="21"/>
      <c r="AY100" s="17">
        <v>6198</v>
      </c>
      <c r="AZ100" s="17">
        <f t="shared" si="26"/>
        <v>4546.2021641795145</v>
      </c>
      <c r="BB100" s="17">
        <v>4170</v>
      </c>
      <c r="BC100" s="17">
        <f t="shared" si="27"/>
        <v>3058.674253731619</v>
      </c>
      <c r="BE100" s="21"/>
      <c r="BG100" s="17">
        <v>6634</v>
      </c>
      <c r="BH100" s="17">
        <f t="shared" si="28"/>
        <v>4866.0059950253144</v>
      </c>
      <c r="BJ100" s="17">
        <v>5494</v>
      </c>
      <c r="BK100" s="17">
        <f t="shared" si="29"/>
        <v>4029.8216666670301</v>
      </c>
    </row>
    <row r="101" spans="1:63" s="17" customFormat="1" x14ac:dyDescent="0.25">
      <c r="A101" s="21"/>
      <c r="C101" s="19">
        <v>4193</v>
      </c>
      <c r="D101" s="17">
        <f t="shared" si="15"/>
        <v>3075.5446393037596</v>
      </c>
      <c r="F101" s="19">
        <v>2887</v>
      </c>
      <c r="I101" s="21"/>
      <c r="K101" s="17">
        <v>8325</v>
      </c>
      <c r="L101" s="17">
        <f t="shared" si="16"/>
        <v>6106.3460820901028</v>
      </c>
      <c r="N101" s="17">
        <v>3310</v>
      </c>
      <c r="O101" s="17">
        <f t="shared" si="17"/>
        <v>2427.8685323385275</v>
      </c>
      <c r="Q101" s="21"/>
      <c r="S101" s="18">
        <v>3096</v>
      </c>
      <c r="T101" s="17">
        <f t="shared" si="18"/>
        <v>2270.9005970151302</v>
      </c>
      <c r="V101" s="17">
        <v>3286</v>
      </c>
      <c r="W101" s="17">
        <f t="shared" si="19"/>
        <v>2410.264651741511</v>
      </c>
      <c r="Y101" s="21"/>
      <c r="AA101" s="17">
        <v>3737</v>
      </c>
      <c r="AB101" s="17">
        <f t="shared" si="20"/>
        <v>2741.0709079604462</v>
      </c>
      <c r="AD101" s="17">
        <v>2301</v>
      </c>
      <c r="AE101" s="17">
        <f t="shared" si="21"/>
        <v>1687.7720522389582</v>
      </c>
      <c r="AG101" s="21"/>
      <c r="AI101" s="17">
        <v>6946</v>
      </c>
      <c r="AJ101" s="17">
        <f t="shared" si="22"/>
        <v>5094.8564427865285</v>
      </c>
      <c r="AL101" s="17">
        <v>4452</v>
      </c>
      <c r="AM101" s="17">
        <f t="shared" si="23"/>
        <v>3265.519850746563</v>
      </c>
      <c r="AO101" s="21" t="s">
        <v>73</v>
      </c>
      <c r="AQ101" s="17">
        <v>4215</v>
      </c>
      <c r="AR101" s="17">
        <f t="shared" si="24"/>
        <v>3091.6815298510251</v>
      </c>
      <c r="AT101" s="17">
        <v>9787</v>
      </c>
      <c r="AU101" s="17">
        <f t="shared" si="25"/>
        <v>7178.7158084583589</v>
      </c>
      <c r="AW101" s="21"/>
      <c r="AY101" s="17">
        <v>4875</v>
      </c>
      <c r="AZ101" s="17">
        <f t="shared" si="26"/>
        <v>3575.788246268979</v>
      </c>
      <c r="BB101" s="17">
        <v>4199</v>
      </c>
      <c r="BC101" s="17">
        <f t="shared" si="27"/>
        <v>3079.9456094530137</v>
      </c>
      <c r="BE101" s="21"/>
      <c r="BG101" s="17">
        <v>8088</v>
      </c>
      <c r="BH101" s="17">
        <f t="shared" si="28"/>
        <v>5932.5077611945644</v>
      </c>
      <c r="BJ101" s="17">
        <v>2107</v>
      </c>
      <c r="BK101" s="17">
        <f t="shared" si="29"/>
        <v>1545.4740174130745</v>
      </c>
    </row>
    <row r="102" spans="1:63" s="17" customFormat="1" x14ac:dyDescent="0.25">
      <c r="A102" s="21"/>
      <c r="C102" s="19">
        <v>5828</v>
      </c>
      <c r="D102" s="17">
        <f t="shared" si="15"/>
        <v>4274.8090049755101</v>
      </c>
      <c r="F102" s="19">
        <v>2732</v>
      </c>
      <c r="I102" s="21"/>
      <c r="K102" s="17">
        <v>4138</v>
      </c>
      <c r="L102" s="17">
        <f t="shared" si="16"/>
        <v>3035.2024129355968</v>
      </c>
      <c r="N102" s="17">
        <v>3137</v>
      </c>
      <c r="O102" s="17">
        <f t="shared" si="17"/>
        <v>2300.9738930350331</v>
      </c>
      <c r="Q102" s="21"/>
      <c r="S102" s="18">
        <v>2681</v>
      </c>
      <c r="T102" s="17">
        <f t="shared" si="18"/>
        <v>1966.5001616917195</v>
      </c>
      <c r="V102" s="17">
        <v>4184</v>
      </c>
      <c r="W102" s="17">
        <f t="shared" si="19"/>
        <v>3068.9431840798788</v>
      </c>
      <c r="Y102" s="21"/>
      <c r="AA102" s="17">
        <v>4256</v>
      </c>
      <c r="AB102" s="17">
        <f t="shared" si="20"/>
        <v>3121.754825870928</v>
      </c>
      <c r="AD102" s="17">
        <v>6277</v>
      </c>
      <c r="AE102" s="17">
        <f t="shared" si="21"/>
        <v>4604.1482711446934</v>
      </c>
      <c r="AG102" s="21"/>
      <c r="AI102" s="17">
        <v>8212</v>
      </c>
      <c r="AJ102" s="17">
        <f t="shared" si="22"/>
        <v>6023.4611442791502</v>
      </c>
      <c r="AL102" s="17">
        <v>4126</v>
      </c>
      <c r="AM102" s="17">
        <f t="shared" si="23"/>
        <v>3026.4004726370886</v>
      </c>
      <c r="AO102" s="21" t="s">
        <v>74</v>
      </c>
      <c r="AQ102" s="17">
        <v>4717</v>
      </c>
      <c r="AR102" s="17">
        <f t="shared" si="24"/>
        <v>3459.8960323386204</v>
      </c>
      <c r="AT102" s="17">
        <v>6256</v>
      </c>
      <c r="AU102" s="17">
        <f t="shared" si="25"/>
        <v>4588.7448756223039</v>
      </c>
      <c r="AW102" s="21"/>
      <c r="AY102" s="17">
        <v>6268</v>
      </c>
      <c r="AZ102" s="17">
        <f t="shared" si="26"/>
        <v>4597.5468159208122</v>
      </c>
      <c r="BB102" s="17">
        <v>4816</v>
      </c>
      <c r="BC102" s="17">
        <f t="shared" si="27"/>
        <v>3532.5120398013132</v>
      </c>
      <c r="BE102" s="21"/>
      <c r="BG102" s="17">
        <v>5993</v>
      </c>
      <c r="BH102" s="17">
        <f t="shared" si="28"/>
        <v>4395.8356840799979</v>
      </c>
      <c r="BJ102" s="17">
        <v>4119</v>
      </c>
      <c r="BK102" s="17">
        <f t="shared" si="29"/>
        <v>3021.2660074629589</v>
      </c>
    </row>
    <row r="103" spans="1:63" s="17" customFormat="1" x14ac:dyDescent="0.25">
      <c r="A103" s="21"/>
      <c r="C103" s="19">
        <v>4875</v>
      </c>
      <c r="D103" s="17">
        <f t="shared" si="15"/>
        <v>3575.788246268979</v>
      </c>
      <c r="F103" s="19">
        <v>1647</v>
      </c>
      <c r="I103" s="21"/>
      <c r="K103" s="17">
        <v>2613</v>
      </c>
      <c r="L103" s="17">
        <f t="shared" si="16"/>
        <v>1916.6225000001727</v>
      </c>
      <c r="N103" s="17">
        <v>4454</v>
      </c>
      <c r="O103" s="17">
        <f t="shared" si="17"/>
        <v>3266.9868407963145</v>
      </c>
      <c r="Q103" s="21"/>
      <c r="S103" s="18">
        <v>3388</v>
      </c>
      <c r="T103" s="17">
        <f t="shared" si="18"/>
        <v>2485.0811442788308</v>
      </c>
      <c r="V103" s="17">
        <v>4531</v>
      </c>
      <c r="W103" s="17">
        <f t="shared" si="19"/>
        <v>3323.4659577117422</v>
      </c>
      <c r="Y103" s="21"/>
      <c r="AA103" s="17">
        <v>4502</v>
      </c>
      <c r="AB103" s="17">
        <f t="shared" si="20"/>
        <v>3302.1946019903476</v>
      </c>
      <c r="AD103" s="17">
        <v>2665</v>
      </c>
      <c r="AE103" s="17">
        <f t="shared" si="21"/>
        <v>1954.7642412937084</v>
      </c>
      <c r="AG103" s="21"/>
      <c r="AI103" s="17">
        <v>2920</v>
      </c>
      <c r="AJ103" s="17">
        <f t="shared" si="22"/>
        <v>2141.8054726370092</v>
      </c>
      <c r="AL103" s="17">
        <v>8887</v>
      </c>
      <c r="AM103" s="17">
        <f t="shared" si="23"/>
        <v>6518.5702860702395</v>
      </c>
      <c r="AO103" s="21" t="s">
        <v>75</v>
      </c>
      <c r="AQ103" s="17">
        <v>6126</v>
      </c>
      <c r="AR103" s="17">
        <f t="shared" si="24"/>
        <v>4493.3905223884649</v>
      </c>
      <c r="AT103" s="17">
        <v>4200</v>
      </c>
      <c r="AU103" s="17">
        <f t="shared" si="25"/>
        <v>3080.6791044778897</v>
      </c>
      <c r="AW103" s="21"/>
      <c r="AY103" s="17">
        <v>3433</v>
      </c>
      <c r="AZ103" s="17">
        <f t="shared" si="26"/>
        <v>2518.0884203982368</v>
      </c>
      <c r="BB103" s="17">
        <v>7818</v>
      </c>
      <c r="BC103" s="17">
        <f t="shared" si="27"/>
        <v>5734.4641044781292</v>
      </c>
      <c r="BE103" s="21"/>
      <c r="BG103" s="17">
        <v>7182</v>
      </c>
      <c r="BH103" s="17">
        <f t="shared" si="28"/>
        <v>5267.9612686571909</v>
      </c>
      <c r="BJ103" s="17">
        <v>4434</v>
      </c>
      <c r="BK103" s="17">
        <f t="shared" si="29"/>
        <v>3252.3169402988005</v>
      </c>
    </row>
    <row r="104" spans="1:63" s="17" customFormat="1" x14ac:dyDescent="0.25">
      <c r="A104" s="21"/>
      <c r="C104" s="19">
        <v>1069</v>
      </c>
      <c r="D104" s="17">
        <f t="shared" si="15"/>
        <v>784.10618159211049</v>
      </c>
      <c r="F104" s="19">
        <v>1425</v>
      </c>
      <c r="I104" s="21"/>
      <c r="K104" s="17">
        <v>3841</v>
      </c>
      <c r="L104" s="17">
        <f t="shared" si="16"/>
        <v>2817.3543905475176</v>
      </c>
      <c r="N104" s="17">
        <v>3511</v>
      </c>
      <c r="O104" s="17">
        <f t="shared" si="17"/>
        <v>2575.3010323385406</v>
      </c>
      <c r="Q104" s="21"/>
      <c r="S104" s="18">
        <v>5116</v>
      </c>
      <c r="T104" s="17">
        <f t="shared" si="18"/>
        <v>3752.56054726402</v>
      </c>
      <c r="V104" s="17">
        <v>4046</v>
      </c>
      <c r="W104" s="17">
        <f t="shared" si="19"/>
        <v>2967.7208706470337</v>
      </c>
      <c r="Y104" s="21"/>
      <c r="AA104" s="17">
        <v>5707</v>
      </c>
      <c r="AB104" s="17">
        <f t="shared" si="20"/>
        <v>4186.0561069655514</v>
      </c>
      <c r="AD104" s="17">
        <v>4037</v>
      </c>
      <c r="AE104" s="17">
        <f t="shared" si="21"/>
        <v>2961.1194154231525</v>
      </c>
      <c r="AG104" s="21"/>
      <c r="AI104" s="17">
        <v>4779</v>
      </c>
      <c r="AJ104" s="17">
        <f t="shared" si="22"/>
        <v>3505.3727238809129</v>
      </c>
      <c r="AL104" s="17">
        <v>4322</v>
      </c>
      <c r="AM104" s="17">
        <f t="shared" si="23"/>
        <v>3170.1654975127235</v>
      </c>
      <c r="AO104" s="21" t="s">
        <v>76</v>
      </c>
      <c r="AQ104" s="17">
        <v>5063</v>
      </c>
      <c r="AR104" s="17">
        <f t="shared" si="24"/>
        <v>3713.6853109456083</v>
      </c>
      <c r="AT104" s="17">
        <v>8165</v>
      </c>
      <c r="AU104" s="17">
        <f t="shared" si="25"/>
        <v>5988.9868781099922</v>
      </c>
      <c r="AW104" s="21"/>
      <c r="AY104" s="17">
        <v>8512</v>
      </c>
      <c r="AZ104" s="17">
        <f t="shared" si="26"/>
        <v>6243.509651741856</v>
      </c>
      <c r="BB104" s="17">
        <v>5529</v>
      </c>
      <c r="BC104" s="17">
        <f t="shared" si="27"/>
        <v>4055.4939925376789</v>
      </c>
      <c r="BE104" s="21"/>
      <c r="BG104" s="17">
        <v>5570</v>
      </c>
      <c r="BH104" s="17">
        <f t="shared" si="28"/>
        <v>4085.5672885575823</v>
      </c>
      <c r="BJ104" s="17">
        <v>4561</v>
      </c>
      <c r="BK104" s="17">
        <f t="shared" si="29"/>
        <v>3345.4708084580129</v>
      </c>
    </row>
    <row r="105" spans="1:63" s="17" customFormat="1" x14ac:dyDescent="0.25">
      <c r="A105" s="21"/>
      <c r="C105" s="19">
        <v>943</v>
      </c>
      <c r="D105" s="17">
        <f t="shared" si="15"/>
        <v>691.68580845777376</v>
      </c>
      <c r="F105" s="19">
        <v>6994</v>
      </c>
      <c r="I105" s="21"/>
      <c r="K105" s="17">
        <v>4595</v>
      </c>
      <c r="L105" s="17">
        <f t="shared" si="16"/>
        <v>3370.4096393037862</v>
      </c>
      <c r="N105" s="17">
        <v>4013</v>
      </c>
      <c r="O105" s="17">
        <f t="shared" si="17"/>
        <v>2943.515534826136</v>
      </c>
      <c r="Q105" s="21"/>
      <c r="S105" s="18">
        <v>8157</v>
      </c>
      <c r="T105" s="17">
        <f t="shared" si="18"/>
        <v>5983.118917910987</v>
      </c>
      <c r="V105" s="17">
        <v>2518</v>
      </c>
      <c r="W105" s="17">
        <f t="shared" si="19"/>
        <v>1846.9404726369823</v>
      </c>
      <c r="Y105" s="21"/>
      <c r="AA105" s="17">
        <v>7366</v>
      </c>
      <c r="AB105" s="17">
        <f t="shared" si="20"/>
        <v>5402.924353234318</v>
      </c>
      <c r="AD105" s="17">
        <v>3167</v>
      </c>
      <c r="AE105" s="17">
        <f t="shared" si="21"/>
        <v>2322.9787437813038</v>
      </c>
      <c r="AG105" s="21"/>
      <c r="AI105" s="17">
        <v>5547</v>
      </c>
      <c r="AJ105" s="17">
        <f t="shared" si="22"/>
        <v>4068.6969029854413</v>
      </c>
      <c r="AL105" s="17">
        <v>3682</v>
      </c>
      <c r="AM105" s="17">
        <f t="shared" si="23"/>
        <v>2700.7286815922835</v>
      </c>
      <c r="AO105" s="21" t="s">
        <v>77</v>
      </c>
      <c r="AQ105" s="17">
        <v>8585</v>
      </c>
      <c r="AR105" s="17">
        <f t="shared" si="24"/>
        <v>6297.0547885577816</v>
      </c>
      <c r="AT105" s="17">
        <v>4965</v>
      </c>
      <c r="AU105" s="17">
        <f t="shared" si="25"/>
        <v>3641.8027985077911</v>
      </c>
      <c r="AW105" s="21"/>
      <c r="AY105" s="17">
        <v>8821</v>
      </c>
      <c r="AZ105" s="17">
        <f t="shared" si="26"/>
        <v>6470.159614428444</v>
      </c>
      <c r="BB105" s="17">
        <v>5816</v>
      </c>
      <c r="BC105" s="17">
        <f t="shared" si="27"/>
        <v>4266.0070646770018</v>
      </c>
      <c r="BE105" s="21"/>
      <c r="BG105" s="17">
        <v>10914</v>
      </c>
      <c r="BH105" s="17">
        <f t="shared" si="28"/>
        <v>8005.3647014932585</v>
      </c>
      <c r="BJ105" s="17">
        <v>5213</v>
      </c>
      <c r="BK105" s="17">
        <f t="shared" si="29"/>
        <v>3823.7095646769617</v>
      </c>
    </row>
    <row r="106" spans="1:63" s="17" customFormat="1" x14ac:dyDescent="0.25">
      <c r="A106" s="21"/>
      <c r="C106" s="19">
        <v>4990</v>
      </c>
      <c r="D106" s="17">
        <f t="shared" si="15"/>
        <v>3660.1401741296831</v>
      </c>
      <c r="F106" s="19">
        <v>1925</v>
      </c>
      <c r="I106" s="21"/>
      <c r="K106" s="17">
        <v>8392</v>
      </c>
      <c r="L106" s="17">
        <f t="shared" si="16"/>
        <v>6155.4902487567733</v>
      </c>
      <c r="N106" s="17">
        <v>5918</v>
      </c>
      <c r="O106" s="17">
        <f t="shared" si="17"/>
        <v>4340.8235572143212</v>
      </c>
      <c r="Q106" s="21"/>
      <c r="S106" s="18">
        <v>4761</v>
      </c>
      <c r="T106" s="17">
        <f t="shared" si="18"/>
        <v>3492.1698134331505</v>
      </c>
      <c r="V106" s="17">
        <v>3770</v>
      </c>
      <c r="W106" s="17">
        <f t="shared" si="19"/>
        <v>2765.276243781344</v>
      </c>
      <c r="Y106" s="21"/>
      <c r="AA106" s="17">
        <v>4044</v>
      </c>
      <c r="AB106" s="17">
        <f t="shared" si="20"/>
        <v>2966.2538805972822</v>
      </c>
      <c r="AD106" s="17">
        <v>3522</v>
      </c>
      <c r="AE106" s="17">
        <f t="shared" si="21"/>
        <v>2583.3694776121733</v>
      </c>
      <c r="AG106" s="21"/>
      <c r="AI106" s="17">
        <v>12708</v>
      </c>
      <c r="AJ106" s="17">
        <f t="shared" si="22"/>
        <v>9321.2547761202441</v>
      </c>
      <c r="AL106" s="17">
        <v>4521</v>
      </c>
      <c r="AM106" s="17">
        <f t="shared" si="23"/>
        <v>3316.1310074629855</v>
      </c>
      <c r="AO106" s="21" t="s">
        <v>78</v>
      </c>
      <c r="AQ106" s="17">
        <v>6392</v>
      </c>
      <c r="AR106" s="17">
        <f t="shared" si="24"/>
        <v>4688.5001990053979</v>
      </c>
      <c r="AT106" s="17">
        <v>2773</v>
      </c>
      <c r="AU106" s="17">
        <f t="shared" si="25"/>
        <v>2033.9817039802829</v>
      </c>
      <c r="AW106" s="21"/>
      <c r="AY106" s="17">
        <v>7639</v>
      </c>
      <c r="AZ106" s="17">
        <f t="shared" si="26"/>
        <v>5603.1684950253803</v>
      </c>
      <c r="BB106" s="17">
        <v>4720</v>
      </c>
      <c r="BC106" s="17">
        <f t="shared" si="27"/>
        <v>3462.0965174132475</v>
      </c>
      <c r="BE106" s="21"/>
      <c r="BG106" s="17">
        <v>7530</v>
      </c>
      <c r="BH106" s="17">
        <f t="shared" si="28"/>
        <v>5523.2175373139307</v>
      </c>
      <c r="BJ106" s="17">
        <v>4304</v>
      </c>
      <c r="BK106" s="17">
        <f t="shared" si="29"/>
        <v>3156.9625870649611</v>
      </c>
    </row>
    <row r="107" spans="1:63" s="17" customFormat="1" x14ac:dyDescent="0.25">
      <c r="A107" s="21"/>
      <c r="C107" s="19">
        <v>3110</v>
      </c>
      <c r="D107" s="17">
        <f t="shared" si="15"/>
        <v>2281.1695273633895</v>
      </c>
      <c r="F107" s="19">
        <v>3275</v>
      </c>
      <c r="I107" s="21"/>
      <c r="K107" s="17">
        <v>4880</v>
      </c>
      <c r="L107" s="17">
        <f t="shared" si="16"/>
        <v>3579.4557213933576</v>
      </c>
      <c r="N107" s="17">
        <v>5173</v>
      </c>
      <c r="O107" s="17">
        <f t="shared" si="17"/>
        <v>3794.3697636819343</v>
      </c>
      <c r="Q107" s="21"/>
      <c r="S107" s="18">
        <v>5024</v>
      </c>
      <c r="T107" s="17">
        <f t="shared" si="18"/>
        <v>3685.0790049754564</v>
      </c>
      <c r="V107" s="17">
        <v>2659</v>
      </c>
      <c r="W107" s="17">
        <f t="shared" si="19"/>
        <v>1950.3632711444543</v>
      </c>
      <c r="Y107" s="21"/>
      <c r="AA107" s="17">
        <v>2378</v>
      </c>
      <c r="AB107" s="17">
        <f t="shared" si="20"/>
        <v>1744.2511691543862</v>
      </c>
      <c r="AD107" s="17">
        <v>3853</v>
      </c>
      <c r="AE107" s="17">
        <f t="shared" si="21"/>
        <v>2826.1563308460259</v>
      </c>
      <c r="AG107" s="21"/>
      <c r="AI107" s="17">
        <v>4874</v>
      </c>
      <c r="AJ107" s="17">
        <f t="shared" si="22"/>
        <v>3575.0547512441035</v>
      </c>
      <c r="AL107" s="17">
        <v>3591</v>
      </c>
      <c r="AM107" s="17">
        <f t="shared" si="23"/>
        <v>2633.9806343285954</v>
      </c>
      <c r="AO107" s="21" t="s">
        <v>79</v>
      </c>
      <c r="AQ107" s="17">
        <v>8466</v>
      </c>
      <c r="AR107" s="17">
        <f t="shared" si="24"/>
        <v>6209.7688805975749</v>
      </c>
      <c r="AT107" s="17">
        <v>5959</v>
      </c>
      <c r="AU107" s="17">
        <f t="shared" si="25"/>
        <v>4370.8968532342251</v>
      </c>
      <c r="AW107" s="21"/>
      <c r="AY107" s="17">
        <v>4060</v>
      </c>
      <c r="AZ107" s="17">
        <f t="shared" si="26"/>
        <v>2977.9898009952935</v>
      </c>
      <c r="BB107" s="17">
        <v>6725</v>
      </c>
      <c r="BC107" s="17">
        <f t="shared" si="27"/>
        <v>4932.7540422890015</v>
      </c>
      <c r="BE107" s="21"/>
      <c r="BG107" s="17">
        <v>6711</v>
      </c>
      <c r="BH107" s="17">
        <f t="shared" si="28"/>
        <v>4922.4851119407422</v>
      </c>
      <c r="BJ107" s="17">
        <v>3558</v>
      </c>
      <c r="BK107" s="17">
        <f t="shared" si="29"/>
        <v>2609.7752985076982</v>
      </c>
    </row>
    <row r="108" spans="1:63" s="17" customFormat="1" x14ac:dyDescent="0.25">
      <c r="A108" s="21"/>
      <c r="C108" s="19">
        <v>2657</v>
      </c>
      <c r="D108" s="17">
        <f t="shared" si="15"/>
        <v>1948.896281094703</v>
      </c>
      <c r="F108" s="19">
        <v>3413</v>
      </c>
      <c r="I108" s="21"/>
      <c r="K108" s="17">
        <v>4332</v>
      </c>
      <c r="L108" s="17">
        <f t="shared" si="16"/>
        <v>3177.5004477614802</v>
      </c>
      <c r="N108" s="17">
        <v>6230</v>
      </c>
      <c r="O108" s="17">
        <f t="shared" si="17"/>
        <v>4569.6740049755363</v>
      </c>
      <c r="Q108" s="21"/>
      <c r="S108" s="18">
        <v>5743</v>
      </c>
      <c r="T108" s="17">
        <f t="shared" si="18"/>
        <v>4212.4619278610762</v>
      </c>
      <c r="V108" s="17">
        <v>3938</v>
      </c>
      <c r="W108" s="17">
        <f t="shared" si="19"/>
        <v>2888.5034079604593</v>
      </c>
      <c r="Y108" s="21"/>
      <c r="AA108" s="17">
        <v>7062</v>
      </c>
      <c r="AB108" s="17">
        <f t="shared" si="20"/>
        <v>5179.9418656721091</v>
      </c>
      <c r="AD108" s="17">
        <v>3140</v>
      </c>
      <c r="AE108" s="17">
        <f t="shared" si="21"/>
        <v>2303.1743781096602</v>
      </c>
      <c r="AG108" s="21"/>
      <c r="AI108" s="17">
        <v>3090</v>
      </c>
      <c r="AJ108" s="17">
        <f t="shared" si="22"/>
        <v>2266.4996268658761</v>
      </c>
      <c r="AL108" s="17">
        <v>4146</v>
      </c>
      <c r="AM108" s="17">
        <f t="shared" si="23"/>
        <v>3041.0703731346025</v>
      </c>
      <c r="AO108" s="21" t="s">
        <v>80</v>
      </c>
      <c r="AQ108" s="17">
        <v>4650</v>
      </c>
      <c r="AR108" s="17">
        <f t="shared" si="24"/>
        <v>3410.7518656719494</v>
      </c>
      <c r="AT108" s="17">
        <v>2717</v>
      </c>
      <c r="AU108" s="17">
        <f t="shared" si="25"/>
        <v>1992.9059825872444</v>
      </c>
      <c r="AW108" s="21"/>
      <c r="AY108" s="17">
        <v>5385</v>
      </c>
      <c r="AZ108" s="17">
        <f t="shared" si="26"/>
        <v>3949.8707089555801</v>
      </c>
      <c r="BB108" s="17">
        <v>5566</v>
      </c>
      <c r="BC108" s="17">
        <f t="shared" si="27"/>
        <v>4082.6333084580792</v>
      </c>
      <c r="BE108" s="21"/>
      <c r="BG108" s="17">
        <v>8458</v>
      </c>
      <c r="BH108" s="17">
        <f t="shared" si="28"/>
        <v>6203.9009203985688</v>
      </c>
      <c r="BJ108" s="17">
        <v>4321</v>
      </c>
      <c r="BK108" s="17">
        <f t="shared" si="29"/>
        <v>3169.432002487848</v>
      </c>
    </row>
    <row r="109" spans="1:63" s="17" customFormat="1" x14ac:dyDescent="0.25">
      <c r="A109" s="21"/>
      <c r="C109" s="19">
        <v>6643</v>
      </c>
      <c r="D109" s="17">
        <f t="shared" si="15"/>
        <v>4872.6074502491956</v>
      </c>
      <c r="F109" s="19">
        <v>3282</v>
      </c>
      <c r="I109" s="21"/>
      <c r="K109" s="17">
        <v>4156</v>
      </c>
      <c r="L109" s="17">
        <f t="shared" si="16"/>
        <v>3048.4053233833592</v>
      </c>
      <c r="N109" s="17">
        <v>3028</v>
      </c>
      <c r="O109" s="17">
        <f t="shared" si="17"/>
        <v>2221.0229353235832</v>
      </c>
      <c r="Q109" s="21"/>
      <c r="S109" s="18">
        <v>5887</v>
      </c>
      <c r="T109" s="17">
        <f t="shared" si="18"/>
        <v>4318.0852114431755</v>
      </c>
      <c r="V109" s="17">
        <v>2542</v>
      </c>
      <c r="W109" s="17">
        <f t="shared" si="19"/>
        <v>1864.5443532339989</v>
      </c>
      <c r="Y109" s="21"/>
      <c r="AA109" s="17">
        <v>4236</v>
      </c>
      <c r="AB109" s="17">
        <f t="shared" si="20"/>
        <v>3107.0849253734145</v>
      </c>
      <c r="AD109" s="17">
        <v>1990</v>
      </c>
      <c r="AE109" s="17">
        <f t="shared" si="21"/>
        <v>1459.6550995026191</v>
      </c>
      <c r="AG109" s="21"/>
      <c r="AI109" s="17">
        <v>6784</v>
      </c>
      <c r="AJ109" s="17">
        <f t="shared" si="22"/>
        <v>4976.0302487566678</v>
      </c>
      <c r="AL109" s="17">
        <v>1913</v>
      </c>
      <c r="AM109" s="17">
        <f t="shared" si="23"/>
        <v>1403.1759825871911</v>
      </c>
      <c r="AO109" s="21" t="s">
        <v>81</v>
      </c>
      <c r="AQ109" s="17">
        <v>4386</v>
      </c>
      <c r="AR109" s="17">
        <f t="shared" si="24"/>
        <v>3217.1091791047675</v>
      </c>
      <c r="AT109" s="17">
        <v>7999</v>
      </c>
      <c r="AU109" s="17">
        <f t="shared" si="25"/>
        <v>5867.2267039806284</v>
      </c>
      <c r="AW109" s="21"/>
      <c r="AY109" s="17">
        <v>5581</v>
      </c>
      <c r="AZ109" s="17">
        <f t="shared" si="26"/>
        <v>4093.6357338312146</v>
      </c>
      <c r="BB109" s="17">
        <v>8223</v>
      </c>
      <c r="BC109" s="17">
        <f t="shared" si="27"/>
        <v>6031.5295895527825</v>
      </c>
      <c r="BE109" s="21"/>
      <c r="BG109" s="17">
        <v>4376</v>
      </c>
      <c r="BH109" s="17">
        <f t="shared" si="28"/>
        <v>3209.7742288560107</v>
      </c>
      <c r="BJ109" s="17">
        <v>3642</v>
      </c>
      <c r="BK109" s="17">
        <f t="shared" si="29"/>
        <v>2671.3888805972556</v>
      </c>
    </row>
    <row r="110" spans="1:63" s="17" customFormat="1" x14ac:dyDescent="0.25">
      <c r="A110" s="21"/>
      <c r="C110" s="19">
        <v>6115</v>
      </c>
      <c r="D110" s="17">
        <f t="shared" si="15"/>
        <v>4485.3220771148326</v>
      </c>
      <c r="F110" s="19">
        <v>3615</v>
      </c>
      <c r="I110" s="21"/>
      <c r="K110" s="17">
        <v>4599</v>
      </c>
      <c r="L110" s="17">
        <f t="shared" si="16"/>
        <v>3373.3436194032893</v>
      </c>
      <c r="N110" s="17">
        <v>3921</v>
      </c>
      <c r="O110" s="17">
        <f t="shared" si="17"/>
        <v>2876.0339925375729</v>
      </c>
      <c r="Q110" s="21"/>
      <c r="S110" s="18">
        <v>8067</v>
      </c>
      <c r="T110" s="17">
        <f t="shared" si="18"/>
        <v>5917.1043656721749</v>
      </c>
      <c r="V110" s="17">
        <v>3461</v>
      </c>
      <c r="W110" s="17">
        <f t="shared" si="19"/>
        <v>2538.626281094756</v>
      </c>
      <c r="Y110" s="21"/>
      <c r="AA110" s="17">
        <v>7886</v>
      </c>
      <c r="AB110" s="17">
        <f t="shared" si="20"/>
        <v>5784.3417661696758</v>
      </c>
      <c r="AD110" s="17">
        <v>5981</v>
      </c>
      <c r="AE110" s="17">
        <f t="shared" si="21"/>
        <v>4387.0337437814896</v>
      </c>
      <c r="AG110" s="21"/>
      <c r="AI110" s="17">
        <v>6599</v>
      </c>
      <c r="AJ110" s="17">
        <f t="shared" si="22"/>
        <v>4840.3336691546656</v>
      </c>
      <c r="AL110" s="17">
        <v>6697</v>
      </c>
      <c r="AM110" s="17">
        <f t="shared" si="23"/>
        <v>4912.2161815924828</v>
      </c>
      <c r="AO110" s="21" t="s">
        <v>82</v>
      </c>
      <c r="AQ110" s="17">
        <v>5054</v>
      </c>
      <c r="AR110" s="17">
        <f t="shared" si="24"/>
        <v>3707.0838557217271</v>
      </c>
      <c r="AT110" s="17">
        <v>2154</v>
      </c>
      <c r="AU110" s="17">
        <f t="shared" si="25"/>
        <v>1579.9482835822321</v>
      </c>
      <c r="AW110" s="21"/>
      <c r="AY110" s="17">
        <v>4016</v>
      </c>
      <c r="AZ110" s="17">
        <f t="shared" si="26"/>
        <v>2945.7160199007631</v>
      </c>
      <c r="BB110" s="17">
        <v>5108</v>
      </c>
      <c r="BC110" s="17">
        <f t="shared" si="27"/>
        <v>3746.6925870650143</v>
      </c>
      <c r="BE110" s="21"/>
      <c r="BG110" s="17">
        <v>5355</v>
      </c>
      <c r="BH110" s="17">
        <f t="shared" si="28"/>
        <v>3927.8658582093094</v>
      </c>
      <c r="BJ110" s="17">
        <v>4092</v>
      </c>
      <c r="BK110" s="17">
        <f t="shared" si="29"/>
        <v>3001.4616417913153</v>
      </c>
    </row>
    <row r="111" spans="1:63" s="17" customFormat="1" x14ac:dyDescent="0.25">
      <c r="A111" s="21"/>
      <c r="C111" s="19">
        <v>5474</v>
      </c>
      <c r="D111" s="17">
        <f t="shared" si="15"/>
        <v>4015.1517661695161</v>
      </c>
      <c r="F111" s="19">
        <v>3579</v>
      </c>
      <c r="I111" s="21"/>
      <c r="K111" s="17">
        <v>6258</v>
      </c>
      <c r="L111" s="17">
        <f t="shared" si="16"/>
        <v>4590.2118656720559</v>
      </c>
      <c r="N111" s="17">
        <v>5790</v>
      </c>
      <c r="O111" s="17">
        <f t="shared" si="17"/>
        <v>4246.9361940302333</v>
      </c>
      <c r="Q111" s="21"/>
      <c r="S111" s="18">
        <v>5019</v>
      </c>
      <c r="T111" s="17">
        <f t="shared" si="18"/>
        <v>3681.4115298510783</v>
      </c>
      <c r="V111" s="17">
        <v>2367</v>
      </c>
      <c r="W111" s="17">
        <f t="shared" si="19"/>
        <v>1736.1827238807534</v>
      </c>
      <c r="Y111" s="21"/>
      <c r="AA111" s="17">
        <v>3936</v>
      </c>
      <c r="AB111" s="17">
        <f t="shared" si="20"/>
        <v>2887.0364179107082</v>
      </c>
      <c r="AD111" s="17">
        <v>3426</v>
      </c>
      <c r="AE111" s="17">
        <f t="shared" si="21"/>
        <v>2512.9539552241072</v>
      </c>
      <c r="AG111" s="21"/>
      <c r="AI111" s="17">
        <v>6611</v>
      </c>
      <c r="AJ111" s="17">
        <f t="shared" si="22"/>
        <v>4849.1356094531739</v>
      </c>
      <c r="AL111" s="17">
        <v>3710</v>
      </c>
      <c r="AM111" s="17">
        <f t="shared" si="23"/>
        <v>2721.2665422888026</v>
      </c>
      <c r="AO111" s="21" t="s">
        <v>83</v>
      </c>
      <c r="AQ111" s="17">
        <v>5419</v>
      </c>
      <c r="AR111" s="17">
        <f t="shared" si="24"/>
        <v>3974.8095398013534</v>
      </c>
      <c r="AT111" s="17">
        <v>3792</v>
      </c>
      <c r="AU111" s="17">
        <f t="shared" si="25"/>
        <v>2781.413134328609</v>
      </c>
      <c r="AW111" s="21"/>
      <c r="AY111" s="17">
        <v>7609</v>
      </c>
      <c r="AZ111" s="17">
        <f t="shared" si="26"/>
        <v>5581.1636442791105</v>
      </c>
      <c r="BB111" s="17">
        <v>9556</v>
      </c>
      <c r="BC111" s="17">
        <f t="shared" si="27"/>
        <v>7009.2784577120747</v>
      </c>
      <c r="BE111" s="21"/>
      <c r="BG111" s="17">
        <v>7468</v>
      </c>
      <c r="BH111" s="17">
        <f t="shared" si="28"/>
        <v>5477.7408457716383</v>
      </c>
      <c r="BJ111" s="17">
        <v>4677</v>
      </c>
      <c r="BK111" s="17">
        <f t="shared" si="29"/>
        <v>3430.556231343593</v>
      </c>
    </row>
    <row r="112" spans="1:63" s="17" customFormat="1" x14ac:dyDescent="0.25">
      <c r="A112" s="21"/>
      <c r="C112" s="19">
        <v>5521</v>
      </c>
      <c r="D112" s="17">
        <f t="shared" si="15"/>
        <v>4049.6260323386737</v>
      </c>
      <c r="F112" s="19">
        <v>2350</v>
      </c>
      <c r="I112" s="21"/>
      <c r="K112" s="17">
        <v>7385</v>
      </c>
      <c r="L112" s="17">
        <f t="shared" si="16"/>
        <v>5416.8607587069555</v>
      </c>
      <c r="N112" s="17">
        <v>4106</v>
      </c>
      <c r="O112" s="17">
        <f t="shared" si="17"/>
        <v>3011.7305721395751</v>
      </c>
      <c r="Q112" s="21"/>
      <c r="S112" s="18">
        <v>3932</v>
      </c>
      <c r="T112" s="17">
        <f t="shared" si="18"/>
        <v>2884.1024378112052</v>
      </c>
      <c r="V112" s="17">
        <v>3995</v>
      </c>
      <c r="W112" s="17">
        <f t="shared" si="19"/>
        <v>2930.3126243783736</v>
      </c>
      <c r="Y112" s="21"/>
      <c r="AA112" s="17">
        <v>4691</v>
      </c>
      <c r="AB112" s="17">
        <f t="shared" si="20"/>
        <v>3440.8251616918524</v>
      </c>
      <c r="AD112" s="17">
        <v>4335</v>
      </c>
      <c r="AE112" s="17">
        <f t="shared" si="21"/>
        <v>3179.7009328361073</v>
      </c>
      <c r="AG112" s="21"/>
      <c r="AI112" s="17">
        <v>4962</v>
      </c>
      <c r="AJ112" s="17">
        <f t="shared" si="22"/>
        <v>3639.602313433164</v>
      </c>
      <c r="AL112" s="17">
        <v>5641</v>
      </c>
      <c r="AM112" s="17">
        <f t="shared" si="23"/>
        <v>4137.6454353237559</v>
      </c>
      <c r="AO112" s="21" t="s">
        <v>84</v>
      </c>
      <c r="AQ112" s="17">
        <v>4491</v>
      </c>
      <c r="AR112" s="17">
        <f t="shared" si="24"/>
        <v>3294.1261567167148</v>
      </c>
      <c r="AT112" s="17">
        <v>5427</v>
      </c>
      <c r="AU112" s="17">
        <f t="shared" si="25"/>
        <v>3980.677500000359</v>
      </c>
      <c r="AW112" s="21"/>
      <c r="AY112" s="17">
        <v>7989</v>
      </c>
      <c r="AZ112" s="17">
        <f t="shared" si="26"/>
        <v>5859.8917537318712</v>
      </c>
      <c r="BB112" s="17">
        <v>7671</v>
      </c>
      <c r="BC112" s="17">
        <f t="shared" si="27"/>
        <v>5626.6403358214029</v>
      </c>
      <c r="BE112" s="21"/>
      <c r="BG112" s="17">
        <v>9948</v>
      </c>
      <c r="BH112" s="17">
        <f t="shared" si="28"/>
        <v>7296.8085074633445</v>
      </c>
      <c r="BJ112" s="17">
        <v>3013</v>
      </c>
      <c r="BK112" s="17">
        <f t="shared" si="29"/>
        <v>2210.0205099504478</v>
      </c>
    </row>
    <row r="113" spans="1:63" s="17" customFormat="1" x14ac:dyDescent="0.25">
      <c r="A113" s="21"/>
      <c r="C113" s="19">
        <v>4412</v>
      </c>
      <c r="D113" s="17">
        <f t="shared" si="15"/>
        <v>3236.1800497515355</v>
      </c>
      <c r="F113" s="19">
        <v>3055</v>
      </c>
      <c r="I113" s="21"/>
      <c r="K113" s="17">
        <v>4796</v>
      </c>
      <c r="L113" s="17">
        <f t="shared" si="16"/>
        <v>3517.8421393037997</v>
      </c>
      <c r="N113" s="17">
        <v>4534</v>
      </c>
      <c r="O113" s="17">
        <f t="shared" si="17"/>
        <v>3325.6664427863693</v>
      </c>
      <c r="Q113" s="21"/>
      <c r="S113" s="18">
        <v>4340</v>
      </c>
      <c r="T113" s="17">
        <f t="shared" si="18"/>
        <v>3183.3684079604859</v>
      </c>
      <c r="V113" s="17">
        <v>3694</v>
      </c>
      <c r="W113" s="17">
        <f t="shared" si="19"/>
        <v>2709.5306218907913</v>
      </c>
      <c r="Y113" s="21"/>
      <c r="AA113" s="17">
        <v>4089</v>
      </c>
      <c r="AB113" s="17">
        <f t="shared" si="20"/>
        <v>2999.2611567166882</v>
      </c>
      <c r="AD113" s="17">
        <v>10380</v>
      </c>
      <c r="AE113" s="17">
        <f t="shared" si="21"/>
        <v>7613.6783582096414</v>
      </c>
      <c r="AG113" s="21"/>
      <c r="AI113" s="17">
        <v>7391</v>
      </c>
      <c r="AJ113" s="17">
        <f t="shared" si="22"/>
        <v>5421.2617288562096</v>
      </c>
      <c r="AL113" s="17">
        <v>1810</v>
      </c>
      <c r="AM113" s="17">
        <f t="shared" si="23"/>
        <v>1327.6259950249953</v>
      </c>
      <c r="AO113" s="21" t="s">
        <v>85</v>
      </c>
      <c r="AQ113" s="17">
        <v>3914</v>
      </c>
      <c r="AR113" s="17">
        <f t="shared" si="24"/>
        <v>2870.8995273634428</v>
      </c>
      <c r="AT113" s="17">
        <v>4778</v>
      </c>
      <c r="AU113" s="17">
        <f t="shared" si="25"/>
        <v>3504.6392288560373</v>
      </c>
      <c r="AW113" s="21"/>
      <c r="AY113" s="17">
        <v>5374</v>
      </c>
      <c r="AZ113" s="17">
        <f t="shared" si="26"/>
        <v>3941.8022636819474</v>
      </c>
      <c r="BB113" s="17">
        <v>6897</v>
      </c>
      <c r="BC113" s="17">
        <f t="shared" si="27"/>
        <v>5058.9151865676204</v>
      </c>
      <c r="BE113" s="21"/>
      <c r="BG113" s="17">
        <v>5928</v>
      </c>
      <c r="BH113" s="17">
        <f t="shared" si="28"/>
        <v>4348.1585074630784</v>
      </c>
      <c r="BJ113" s="17">
        <v>6418</v>
      </c>
      <c r="BK113" s="17">
        <f t="shared" si="29"/>
        <v>4707.5710696521655</v>
      </c>
    </row>
    <row r="114" spans="1:63" s="17" customFormat="1" x14ac:dyDescent="0.25">
      <c r="A114" s="21"/>
      <c r="C114" s="19">
        <v>5526</v>
      </c>
      <c r="D114" s="17">
        <f t="shared" si="15"/>
        <v>4053.2935074630518</v>
      </c>
      <c r="F114" s="19">
        <v>2162</v>
      </c>
      <c r="I114" s="21"/>
      <c r="K114" s="17">
        <v>4160</v>
      </c>
      <c r="L114" s="17">
        <f t="shared" si="16"/>
        <v>3051.3393034828623</v>
      </c>
      <c r="N114" s="17">
        <v>4024</v>
      </c>
      <c r="O114" s="17">
        <f t="shared" si="17"/>
        <v>2951.5839800997687</v>
      </c>
      <c r="Q114" s="21"/>
      <c r="S114" s="18">
        <v>5108</v>
      </c>
      <c r="T114" s="17">
        <f t="shared" si="18"/>
        <v>3746.6925870650143</v>
      </c>
      <c r="V114" s="17">
        <v>3801</v>
      </c>
      <c r="W114" s="17">
        <f t="shared" si="19"/>
        <v>2788.0145895524902</v>
      </c>
      <c r="Y114" s="21"/>
      <c r="AA114" s="17">
        <v>4045</v>
      </c>
      <c r="AB114" s="17">
        <f t="shared" si="20"/>
        <v>2966.9873756221582</v>
      </c>
      <c r="AD114" s="17">
        <v>2480</v>
      </c>
      <c r="AE114" s="17">
        <f t="shared" si="21"/>
        <v>1819.0676616917062</v>
      </c>
      <c r="AG114" s="21"/>
      <c r="AI114" s="17">
        <v>5308</v>
      </c>
      <c r="AJ114" s="17">
        <f t="shared" si="22"/>
        <v>3893.3915920401519</v>
      </c>
      <c r="AL114" s="17">
        <v>4977</v>
      </c>
      <c r="AM114" s="17">
        <f t="shared" si="23"/>
        <v>3650.6047388062993</v>
      </c>
      <c r="AO114" s="21" t="s">
        <v>86</v>
      </c>
      <c r="AQ114" s="17">
        <v>2960</v>
      </c>
      <c r="AR114" s="17">
        <f t="shared" si="24"/>
        <v>2171.1452736320366</v>
      </c>
      <c r="AT114" s="17">
        <v>4409</v>
      </c>
      <c r="AU114" s="17">
        <f t="shared" si="25"/>
        <v>3233.9795646769085</v>
      </c>
      <c r="AW114" s="21"/>
      <c r="AY114" s="17">
        <v>4985</v>
      </c>
      <c r="AZ114" s="17">
        <f t="shared" si="26"/>
        <v>3656.4726990053045</v>
      </c>
      <c r="BB114" s="17">
        <v>5667</v>
      </c>
      <c r="BC114" s="17">
        <f t="shared" si="27"/>
        <v>4156.7163059705235</v>
      </c>
      <c r="BE114" s="21"/>
      <c r="BG114" s="17">
        <v>7653</v>
      </c>
      <c r="BH114" s="17">
        <f t="shared" si="28"/>
        <v>5613.4374253736405</v>
      </c>
      <c r="BJ114" s="17">
        <v>4378</v>
      </c>
      <c r="BK114" s="17">
        <f t="shared" si="29"/>
        <v>3211.2412189057623</v>
      </c>
    </row>
    <row r="115" spans="1:63" s="17" customFormat="1" x14ac:dyDescent="0.25">
      <c r="A115" s="21"/>
      <c r="C115" s="19">
        <v>1480</v>
      </c>
      <c r="D115" s="17">
        <f t="shared" si="15"/>
        <v>1085.5726368160183</v>
      </c>
      <c r="F115" s="19">
        <v>4815</v>
      </c>
      <c r="I115" s="21"/>
      <c r="K115" s="17">
        <v>4989</v>
      </c>
      <c r="L115" s="17">
        <f t="shared" si="16"/>
        <v>3659.4066791048076</v>
      </c>
      <c r="N115" s="17">
        <v>4908</v>
      </c>
      <c r="O115" s="17">
        <f t="shared" si="17"/>
        <v>3599.9935820898768</v>
      </c>
      <c r="Q115" s="21"/>
      <c r="S115" s="18">
        <v>6751</v>
      </c>
      <c r="T115" s="17">
        <f t="shared" si="18"/>
        <v>4951.82491293577</v>
      </c>
      <c r="V115" s="17">
        <v>5024</v>
      </c>
      <c r="W115" s="17">
        <f t="shared" si="19"/>
        <v>3685.0790049754564</v>
      </c>
      <c r="Y115" s="21"/>
      <c r="AA115" s="17">
        <v>4256</v>
      </c>
      <c r="AB115" s="17">
        <f t="shared" si="20"/>
        <v>3121.754825870928</v>
      </c>
      <c r="AD115" s="17">
        <v>3652</v>
      </c>
      <c r="AE115" s="17">
        <f t="shared" si="21"/>
        <v>2678.7238308460128</v>
      </c>
      <c r="AG115" s="21"/>
      <c r="AI115" s="17">
        <v>7647</v>
      </c>
      <c r="AJ115" s="17">
        <f t="shared" si="22"/>
        <v>5609.0364552243864</v>
      </c>
      <c r="AL115" s="17">
        <v>4208</v>
      </c>
      <c r="AM115" s="17">
        <f t="shared" si="23"/>
        <v>3086.5470646768949</v>
      </c>
      <c r="AO115" s="21" t="s">
        <v>87</v>
      </c>
      <c r="AQ115" s="17">
        <v>2939</v>
      </c>
      <c r="AR115" s="17">
        <f t="shared" si="24"/>
        <v>2155.7418781096471</v>
      </c>
      <c r="AT115" s="17">
        <v>6786</v>
      </c>
      <c r="AU115" s="17">
        <f t="shared" si="25"/>
        <v>4977.4972388064189</v>
      </c>
      <c r="AW115" s="21"/>
      <c r="AY115" s="17">
        <v>6486</v>
      </c>
      <c r="AZ115" s="17">
        <f t="shared" si="26"/>
        <v>4757.4487313437121</v>
      </c>
      <c r="BB115" s="17">
        <v>3016</v>
      </c>
      <c r="BC115" s="17">
        <f t="shared" si="27"/>
        <v>2212.2209950250749</v>
      </c>
      <c r="BE115" s="21"/>
      <c r="BG115" s="17">
        <v>8558</v>
      </c>
      <c r="BH115" s="17">
        <f t="shared" si="28"/>
        <v>6277.250422886138</v>
      </c>
      <c r="BJ115" s="17">
        <v>3449</v>
      </c>
      <c r="BK115" s="17">
        <f t="shared" si="29"/>
        <v>2529.8243407962477</v>
      </c>
    </row>
    <row r="116" spans="1:63" s="17" customFormat="1" x14ac:dyDescent="0.25">
      <c r="A116" s="21"/>
      <c r="C116" s="19">
        <v>1813</v>
      </c>
      <c r="D116" s="17">
        <f t="shared" si="15"/>
        <v>1329.8264800996224</v>
      </c>
      <c r="F116" s="19">
        <v>4047</v>
      </c>
      <c r="I116" s="21"/>
      <c r="K116" s="17">
        <v>3954</v>
      </c>
      <c r="L116" s="17">
        <f t="shared" si="16"/>
        <v>2900.2393283584702</v>
      </c>
      <c r="N116" s="17">
        <v>4511</v>
      </c>
      <c r="O116" s="17">
        <f t="shared" si="17"/>
        <v>3308.7960572142288</v>
      </c>
      <c r="Q116" s="21"/>
      <c r="S116" s="18">
        <v>5567</v>
      </c>
      <c r="T116" s="17">
        <f t="shared" si="18"/>
        <v>4083.3668034829552</v>
      </c>
      <c r="V116" s="17">
        <v>3682</v>
      </c>
      <c r="W116" s="17">
        <f t="shared" si="19"/>
        <v>2700.7286815922835</v>
      </c>
      <c r="Y116" s="21"/>
      <c r="AA116" s="17">
        <v>4317</v>
      </c>
      <c r="AB116" s="17">
        <f t="shared" si="20"/>
        <v>3166.4980223883449</v>
      </c>
      <c r="AD116" s="17">
        <v>5193</v>
      </c>
      <c r="AE116" s="17">
        <f t="shared" si="21"/>
        <v>3809.0396641794478</v>
      </c>
      <c r="AG116" s="21"/>
      <c r="AI116" s="17">
        <v>3248</v>
      </c>
      <c r="AJ116" s="17">
        <f t="shared" si="22"/>
        <v>2382.3918407962346</v>
      </c>
      <c r="AL116" s="17">
        <v>3213</v>
      </c>
      <c r="AM116" s="17">
        <f t="shared" si="23"/>
        <v>2356.7195149255854</v>
      </c>
      <c r="AO116" s="21" t="s">
        <v>88</v>
      </c>
      <c r="AQ116" s="17">
        <v>3795</v>
      </c>
      <c r="AR116" s="17">
        <f t="shared" si="24"/>
        <v>2783.613619403236</v>
      </c>
      <c r="AT116" s="17">
        <v>3425</v>
      </c>
      <c r="AU116" s="17">
        <f t="shared" si="25"/>
        <v>2512.2204601992316</v>
      </c>
      <c r="AW116" s="21"/>
      <c r="AY116" s="17">
        <v>8735</v>
      </c>
      <c r="AZ116" s="17">
        <f t="shared" si="26"/>
        <v>6407.079042289135</v>
      </c>
      <c r="BB116" s="17">
        <v>8781</v>
      </c>
      <c r="BC116" s="17">
        <f t="shared" si="27"/>
        <v>6440.8198134334161</v>
      </c>
      <c r="BE116" s="21"/>
      <c r="BG116" s="17">
        <v>7657</v>
      </c>
      <c r="BH116" s="17">
        <f t="shared" si="28"/>
        <v>5616.3714054731427</v>
      </c>
      <c r="BJ116" s="17">
        <v>5315</v>
      </c>
      <c r="BK116" s="17">
        <f t="shared" si="29"/>
        <v>3898.5260572142815</v>
      </c>
    </row>
    <row r="117" spans="1:63" s="17" customFormat="1" x14ac:dyDescent="0.25">
      <c r="A117" s="21"/>
      <c r="C117" s="19">
        <v>3116</v>
      </c>
      <c r="D117" s="17">
        <f t="shared" si="15"/>
        <v>2285.5704975126437</v>
      </c>
      <c r="F117" s="19">
        <v>3918</v>
      </c>
      <c r="I117" s="21"/>
      <c r="K117" s="17">
        <v>6459</v>
      </c>
      <c r="L117" s="17">
        <f t="shared" si="16"/>
        <v>4737.6443656720685</v>
      </c>
      <c r="N117" s="17">
        <v>4723</v>
      </c>
      <c r="O117" s="17">
        <f t="shared" si="17"/>
        <v>3464.2970024878746</v>
      </c>
      <c r="Q117" s="21"/>
      <c r="S117" s="18">
        <v>6072</v>
      </c>
      <c r="T117" s="17">
        <f t="shared" si="18"/>
        <v>4453.7817910451777</v>
      </c>
      <c r="V117" s="17">
        <v>6163</v>
      </c>
      <c r="W117" s="17">
        <f t="shared" si="19"/>
        <v>4520.5298383088648</v>
      </c>
      <c r="Y117" s="21"/>
      <c r="AA117" s="17">
        <v>6499</v>
      </c>
      <c r="AB117" s="17">
        <f t="shared" si="20"/>
        <v>4766.9841666670964</v>
      </c>
      <c r="AD117" s="17">
        <v>3942</v>
      </c>
      <c r="AE117" s="17">
        <f t="shared" si="21"/>
        <v>2891.4373880599619</v>
      </c>
      <c r="AG117" s="21"/>
      <c r="AI117" s="17">
        <v>4787</v>
      </c>
      <c r="AJ117" s="17">
        <f t="shared" si="22"/>
        <v>3511.2406840799185</v>
      </c>
      <c r="AL117" s="17">
        <v>4081</v>
      </c>
      <c r="AM117" s="17">
        <f t="shared" si="23"/>
        <v>2993.3931965176826</v>
      </c>
      <c r="AO117" s="21" t="s">
        <v>89</v>
      </c>
      <c r="AQ117" s="17">
        <v>3895</v>
      </c>
      <c r="AR117" s="17">
        <f t="shared" si="24"/>
        <v>2856.9631218908048</v>
      </c>
      <c r="AT117" s="17">
        <v>5497</v>
      </c>
      <c r="AU117" s="17">
        <f t="shared" si="25"/>
        <v>4032.0221517416571</v>
      </c>
      <c r="AW117" s="21"/>
      <c r="AY117" s="17">
        <v>4231</v>
      </c>
      <c r="AZ117" s="17">
        <f t="shared" si="26"/>
        <v>3103.4174502490359</v>
      </c>
      <c r="BB117" s="17">
        <v>5363</v>
      </c>
      <c r="BC117" s="17">
        <f t="shared" si="27"/>
        <v>3933.7338184083146</v>
      </c>
      <c r="BE117" s="21"/>
      <c r="BG117" s="17">
        <v>12598</v>
      </c>
      <c r="BH117" s="17">
        <f t="shared" si="28"/>
        <v>9240.5703233839176</v>
      </c>
      <c r="BJ117" s="17">
        <v>4760</v>
      </c>
      <c r="BK117" s="17">
        <f t="shared" si="29"/>
        <v>3491.4363184082749</v>
      </c>
    </row>
    <row r="118" spans="1:63" s="17" customFormat="1" x14ac:dyDescent="0.25">
      <c r="A118" s="21"/>
      <c r="C118" s="19">
        <v>1861</v>
      </c>
      <c r="D118" s="17">
        <f t="shared" si="15"/>
        <v>1365.0342412936554</v>
      </c>
      <c r="F118" s="19">
        <v>4216</v>
      </c>
      <c r="I118" s="21"/>
      <c r="K118" s="17">
        <v>7933</v>
      </c>
      <c r="L118" s="17">
        <f t="shared" si="16"/>
        <v>5818.8160323388329</v>
      </c>
      <c r="N118" s="17">
        <v>3894</v>
      </c>
      <c r="O118" s="17">
        <f t="shared" si="17"/>
        <v>2856.2296268659293</v>
      </c>
      <c r="Q118" s="21"/>
      <c r="S118" s="18">
        <v>3833</v>
      </c>
      <c r="T118" s="17">
        <f t="shared" si="18"/>
        <v>2811.4864303485119</v>
      </c>
      <c r="V118" s="17">
        <v>3939</v>
      </c>
      <c r="W118" s="17">
        <f t="shared" si="19"/>
        <v>2889.2369029853348</v>
      </c>
      <c r="Y118" s="21"/>
      <c r="AA118" s="17">
        <v>5067</v>
      </c>
      <c r="AB118" s="17">
        <f t="shared" si="20"/>
        <v>3716.6192910451109</v>
      </c>
      <c r="AD118" s="17">
        <v>5013</v>
      </c>
      <c r="AE118" s="17">
        <f t="shared" si="21"/>
        <v>3677.0105597018241</v>
      </c>
      <c r="AG118" s="21"/>
      <c r="AI118" s="17">
        <v>7827</v>
      </c>
      <c r="AJ118" s="17">
        <f t="shared" si="22"/>
        <v>5741.0655597020104</v>
      </c>
      <c r="AL118" s="17">
        <v>4152</v>
      </c>
      <c r="AM118" s="17">
        <f t="shared" si="23"/>
        <v>3045.4713432838566</v>
      </c>
      <c r="AO118" s="21" t="s">
        <v>90</v>
      </c>
      <c r="AQ118" s="17">
        <v>6200</v>
      </c>
      <c r="AR118" s="17">
        <f t="shared" si="24"/>
        <v>4547.6691542292656</v>
      </c>
      <c r="AT118" s="17">
        <v>4281</v>
      </c>
      <c r="AU118" s="17">
        <f t="shared" si="25"/>
        <v>3140.0922014928205</v>
      </c>
      <c r="AW118" s="21"/>
      <c r="AY118" s="17">
        <v>3811</v>
      </c>
      <c r="AZ118" s="17">
        <f t="shared" si="26"/>
        <v>2795.3495398012469</v>
      </c>
      <c r="BB118" s="17">
        <v>4063</v>
      </c>
      <c r="BC118" s="17">
        <f t="shared" si="27"/>
        <v>2980.1902860699201</v>
      </c>
      <c r="BE118" s="21"/>
      <c r="BG118" s="17">
        <v>6999</v>
      </c>
      <c r="BH118" s="17">
        <f t="shared" si="28"/>
        <v>5133.7316791049407</v>
      </c>
      <c r="BJ118" s="17">
        <v>4110</v>
      </c>
      <c r="BK118" s="17">
        <f t="shared" si="29"/>
        <v>3014.6645522390777</v>
      </c>
    </row>
    <row r="119" spans="1:63" s="17" customFormat="1" x14ac:dyDescent="0.25">
      <c r="A119" s="21"/>
      <c r="C119" s="19">
        <v>3433</v>
      </c>
      <c r="D119" s="17">
        <f t="shared" si="15"/>
        <v>2518.0884203982368</v>
      </c>
      <c r="F119" s="19">
        <v>2521</v>
      </c>
      <c r="I119" s="21"/>
      <c r="K119" s="17">
        <v>4729</v>
      </c>
      <c r="L119" s="17">
        <f t="shared" si="16"/>
        <v>3468.6979726371287</v>
      </c>
      <c r="N119" s="17">
        <v>4519</v>
      </c>
      <c r="O119" s="17">
        <f t="shared" si="17"/>
        <v>3314.664017413234</v>
      </c>
      <c r="Q119" s="21"/>
      <c r="S119" s="18">
        <v>3240</v>
      </c>
      <c r="T119" s="17">
        <f t="shared" si="18"/>
        <v>2376.523880597229</v>
      </c>
      <c r="V119" s="17">
        <v>5372</v>
      </c>
      <c r="W119" s="17">
        <f t="shared" si="19"/>
        <v>3940.3352736321958</v>
      </c>
      <c r="Y119" s="21"/>
      <c r="AA119" s="17">
        <v>8750</v>
      </c>
      <c r="AB119" s="17">
        <f t="shared" si="20"/>
        <v>6418.0814676622704</v>
      </c>
      <c r="AD119" s="17">
        <v>2989</v>
      </c>
      <c r="AE119" s="17">
        <f t="shared" si="21"/>
        <v>2192.4166293534313</v>
      </c>
      <c r="AG119" s="21"/>
      <c r="AI119" s="17">
        <v>6290</v>
      </c>
      <c r="AJ119" s="17">
        <f t="shared" si="22"/>
        <v>4613.6837064680776</v>
      </c>
      <c r="AL119" s="17">
        <v>3542</v>
      </c>
      <c r="AM119" s="17">
        <f t="shared" si="23"/>
        <v>2598.0393781096868</v>
      </c>
      <c r="AO119" s="21" t="s">
        <v>91</v>
      </c>
      <c r="AQ119" s="17">
        <v>6295</v>
      </c>
      <c r="AR119" s="17">
        <f t="shared" si="24"/>
        <v>4617.3511815924558</v>
      </c>
      <c r="AT119" s="17">
        <v>2799</v>
      </c>
      <c r="AU119" s="17">
        <f t="shared" si="25"/>
        <v>2053.0525746270509</v>
      </c>
      <c r="AW119" s="21"/>
      <c r="AY119" s="17">
        <v>4449</v>
      </c>
      <c r="AZ119" s="17">
        <f t="shared" si="26"/>
        <v>3263.3193656719359</v>
      </c>
      <c r="BB119" s="17">
        <v>3768</v>
      </c>
      <c r="BC119" s="17">
        <f t="shared" si="27"/>
        <v>2763.8092537315924</v>
      </c>
      <c r="BE119" s="21"/>
      <c r="BG119" s="17">
        <v>5964</v>
      </c>
      <c r="BH119" s="17">
        <f t="shared" si="28"/>
        <v>4374.5643283586032</v>
      </c>
      <c r="BJ119" s="17">
        <v>9847</v>
      </c>
      <c r="BK119" s="17">
        <f t="shared" si="29"/>
        <v>7222.7255099509002</v>
      </c>
    </row>
    <row r="120" spans="1:63" s="17" customFormat="1" x14ac:dyDescent="0.25">
      <c r="A120" s="21"/>
      <c r="C120" s="19">
        <v>12313</v>
      </c>
      <c r="D120" s="17">
        <f t="shared" si="15"/>
        <v>9031.5242412943462</v>
      </c>
      <c r="F120" s="19">
        <v>4108</v>
      </c>
      <c r="I120" s="21"/>
      <c r="K120" s="17">
        <v>11324</v>
      </c>
      <c r="L120" s="17">
        <f t="shared" si="16"/>
        <v>8306.0976616922908</v>
      </c>
      <c r="N120" s="17">
        <v>3688</v>
      </c>
      <c r="O120" s="17">
        <f t="shared" si="17"/>
        <v>2705.1296517415371</v>
      </c>
      <c r="Q120" s="21"/>
      <c r="S120" s="18">
        <v>3776</v>
      </c>
      <c r="T120" s="17">
        <f t="shared" si="18"/>
        <v>2769.6772139305981</v>
      </c>
      <c r="V120" s="17">
        <v>5970</v>
      </c>
      <c r="W120" s="17">
        <f t="shared" si="19"/>
        <v>4378.9652985078574</v>
      </c>
      <c r="Y120" s="21"/>
      <c r="AA120" s="17">
        <v>3968</v>
      </c>
      <c r="AB120" s="17">
        <f t="shared" si="20"/>
        <v>2910.50825870673</v>
      </c>
      <c r="AD120" s="17">
        <v>6391</v>
      </c>
      <c r="AE120" s="17">
        <f t="shared" si="21"/>
        <v>4687.7667039805219</v>
      </c>
      <c r="AG120" s="21"/>
      <c r="AI120" s="17">
        <v>6869</v>
      </c>
      <c r="AJ120" s="17">
        <f t="shared" si="22"/>
        <v>5038.3773258711008</v>
      </c>
      <c r="AL120" s="17">
        <v>4944</v>
      </c>
      <c r="AM120" s="17">
        <f t="shared" si="23"/>
        <v>3626.3994029854016</v>
      </c>
      <c r="AO120" s="21" t="s">
        <v>92</v>
      </c>
      <c r="AQ120" s="17">
        <v>3536</v>
      </c>
      <c r="AR120" s="17">
        <f t="shared" si="24"/>
        <v>2593.6384079604327</v>
      </c>
      <c r="AT120" s="17">
        <v>2979</v>
      </c>
      <c r="AU120" s="17">
        <f t="shared" si="25"/>
        <v>2185.0816791046745</v>
      </c>
      <c r="AW120" s="21"/>
      <c r="AY120" s="17">
        <v>6674</v>
      </c>
      <c r="AZ120" s="17">
        <f t="shared" si="26"/>
        <v>4895.3457960203414</v>
      </c>
      <c r="BB120" s="17">
        <v>3305</v>
      </c>
      <c r="BC120" s="17">
        <f t="shared" si="27"/>
        <v>2424.2010572141489</v>
      </c>
      <c r="BE120" s="21"/>
      <c r="BG120" s="17">
        <v>5130</v>
      </c>
      <c r="BH120" s="17">
        <f t="shared" si="28"/>
        <v>3762.8294776122793</v>
      </c>
      <c r="BJ120" s="17">
        <v>3392</v>
      </c>
      <c r="BK120" s="17">
        <f t="shared" si="29"/>
        <v>2488.0151243783339</v>
      </c>
    </row>
    <row r="121" spans="1:63" s="17" customFormat="1" x14ac:dyDescent="0.25">
      <c r="A121" s="21"/>
      <c r="C121" s="19">
        <v>3780</v>
      </c>
      <c r="D121" s="17">
        <f t="shared" si="15"/>
        <v>2772.6111940301007</v>
      </c>
      <c r="F121" s="19">
        <v>3222</v>
      </c>
      <c r="I121" s="21"/>
      <c r="K121" s="17">
        <v>3057</v>
      </c>
      <c r="L121" s="17">
        <f t="shared" si="16"/>
        <v>2242.2942910449783</v>
      </c>
      <c r="N121" s="17">
        <v>4949</v>
      </c>
      <c r="O121" s="17">
        <f t="shared" si="17"/>
        <v>3630.0668781097797</v>
      </c>
      <c r="Q121" s="21"/>
      <c r="S121" s="18">
        <v>3685</v>
      </c>
      <c r="T121" s="17">
        <f t="shared" si="18"/>
        <v>2702.9291666669105</v>
      </c>
      <c r="V121" s="17">
        <v>3660</v>
      </c>
      <c r="W121" s="17">
        <f t="shared" si="19"/>
        <v>2684.591791045018</v>
      </c>
      <c r="Y121" s="21"/>
      <c r="AA121" s="17">
        <v>5837</v>
      </c>
      <c r="AB121" s="17">
        <f t="shared" si="20"/>
        <v>4281.4104601993913</v>
      </c>
      <c r="AD121" s="17">
        <v>7057</v>
      </c>
      <c r="AE121" s="17">
        <f t="shared" si="21"/>
        <v>5176.27439054773</v>
      </c>
      <c r="AG121" s="21"/>
      <c r="AI121" s="17">
        <v>15123</v>
      </c>
      <c r="AJ121" s="17">
        <f t="shared" si="22"/>
        <v>11092.64526119503</v>
      </c>
      <c r="AL121" s="17">
        <v>3749</v>
      </c>
      <c r="AM121" s="17">
        <f t="shared" si="23"/>
        <v>2749.8728482589545</v>
      </c>
      <c r="AO121" s="21" t="s">
        <v>93</v>
      </c>
      <c r="AQ121" s="17">
        <v>3814</v>
      </c>
      <c r="AR121" s="17">
        <f t="shared" si="24"/>
        <v>2797.550024875874</v>
      </c>
      <c r="AT121" s="17">
        <v>4594</v>
      </c>
      <c r="AU121" s="17">
        <f t="shared" si="25"/>
        <v>3369.6761442789107</v>
      </c>
      <c r="AW121" s="21"/>
      <c r="AY121" s="17">
        <v>6492</v>
      </c>
      <c r="AZ121" s="17">
        <f t="shared" si="26"/>
        <v>4761.8497014929662</v>
      </c>
      <c r="BB121" s="17">
        <v>4917</v>
      </c>
      <c r="BC121" s="17">
        <f t="shared" si="27"/>
        <v>3606.595037313758</v>
      </c>
      <c r="BE121" s="21"/>
      <c r="BG121" s="17">
        <v>7758</v>
      </c>
      <c r="BH121" s="17">
        <f t="shared" si="28"/>
        <v>5690.4544029855879</v>
      </c>
      <c r="BJ121" s="17">
        <v>5441</v>
      </c>
      <c r="BK121" s="17">
        <f t="shared" si="29"/>
        <v>3990.9464303486184</v>
      </c>
    </row>
    <row r="122" spans="1:63" s="17" customFormat="1" x14ac:dyDescent="0.25">
      <c r="A122" s="21"/>
      <c r="C122" s="19">
        <v>3065</v>
      </c>
      <c r="D122" s="17">
        <f t="shared" si="15"/>
        <v>2248.1622512439835</v>
      </c>
      <c r="F122" s="19">
        <v>1846</v>
      </c>
      <c r="I122" s="21"/>
      <c r="K122" s="17">
        <v>4715</v>
      </c>
      <c r="L122" s="17">
        <f t="shared" si="16"/>
        <v>3458.4290422888689</v>
      </c>
      <c r="N122" s="17">
        <v>4688</v>
      </c>
      <c r="O122" s="17">
        <f t="shared" si="17"/>
        <v>3438.6246766172253</v>
      </c>
      <c r="Q122" s="21"/>
      <c r="S122" s="18">
        <v>7065</v>
      </c>
      <c r="T122" s="17">
        <f t="shared" si="18"/>
        <v>5182.1423507467362</v>
      </c>
      <c r="V122" s="17">
        <v>4648</v>
      </c>
      <c r="W122" s="17">
        <f t="shared" si="19"/>
        <v>3409.2848756221979</v>
      </c>
      <c r="Y122" s="21"/>
      <c r="AA122" s="17">
        <v>15704</v>
      </c>
      <c r="AB122" s="17">
        <f t="shared" si="20"/>
        <v>11518.805870647804</v>
      </c>
      <c r="AD122" s="17">
        <v>5063</v>
      </c>
      <c r="AE122" s="17">
        <f t="shared" si="21"/>
        <v>3713.6853109456083</v>
      </c>
      <c r="AG122" s="21"/>
      <c r="AI122" s="17">
        <v>6160</v>
      </c>
      <c r="AJ122" s="17">
        <f t="shared" si="22"/>
        <v>4518.3293532342377</v>
      </c>
      <c r="AL122" s="17">
        <v>2639</v>
      </c>
      <c r="AM122" s="17">
        <f t="shared" si="23"/>
        <v>1935.6933706469406</v>
      </c>
      <c r="AO122" s="21" t="s">
        <v>94</v>
      </c>
      <c r="AQ122" s="17">
        <v>5644</v>
      </c>
      <c r="AR122" s="17">
        <f t="shared" si="24"/>
        <v>4139.845920398383</v>
      </c>
      <c r="AT122" s="17">
        <v>3332</v>
      </c>
      <c r="AU122" s="17">
        <f t="shared" si="25"/>
        <v>2444.0054228857925</v>
      </c>
      <c r="AW122" s="21"/>
      <c r="AY122" s="17">
        <v>3628</v>
      </c>
      <c r="AZ122" s="17">
        <f t="shared" si="26"/>
        <v>2661.1199502489962</v>
      </c>
      <c r="BB122" s="17">
        <v>3323</v>
      </c>
      <c r="BC122" s="17">
        <f t="shared" si="27"/>
        <v>2437.4039676619113</v>
      </c>
      <c r="BE122" s="21"/>
      <c r="BG122" s="17">
        <v>6868</v>
      </c>
      <c r="BH122" s="17">
        <f t="shared" si="28"/>
        <v>5037.6438308462257</v>
      </c>
      <c r="BJ122" s="17">
        <v>4129</v>
      </c>
      <c r="BK122" s="17">
        <f t="shared" si="29"/>
        <v>3028.6009577117156</v>
      </c>
    </row>
    <row r="123" spans="1:63" s="17" customFormat="1" x14ac:dyDescent="0.25">
      <c r="A123" s="21"/>
      <c r="C123" s="19">
        <v>2933</v>
      </c>
      <c r="D123" s="17">
        <f t="shared" si="15"/>
        <v>2151.340907960393</v>
      </c>
      <c r="F123" s="19">
        <v>2238</v>
      </c>
      <c r="I123" s="21"/>
      <c r="K123" s="17">
        <v>10449</v>
      </c>
      <c r="L123" s="17">
        <f t="shared" si="16"/>
        <v>7664.2895149260639</v>
      </c>
      <c r="N123" s="17">
        <v>5705</v>
      </c>
      <c r="O123" s="17">
        <f t="shared" si="17"/>
        <v>4184.5891169158003</v>
      </c>
      <c r="Q123" s="21"/>
      <c r="S123" s="18">
        <v>5242</v>
      </c>
      <c r="T123" s="17">
        <f t="shared" si="18"/>
        <v>3844.9809203983564</v>
      </c>
      <c r="V123" s="17">
        <v>3547</v>
      </c>
      <c r="W123" s="17">
        <f t="shared" si="19"/>
        <v>2601.7068532340654</v>
      </c>
      <c r="Y123" s="21"/>
      <c r="AA123" s="17">
        <v>3600</v>
      </c>
      <c r="AB123" s="17">
        <f t="shared" si="20"/>
        <v>2640.5820895524766</v>
      </c>
      <c r="AD123" s="17">
        <v>5319</v>
      </c>
      <c r="AE123" s="17">
        <f t="shared" si="21"/>
        <v>3901.4600373137846</v>
      </c>
      <c r="AG123" s="21"/>
      <c r="AI123" s="17">
        <v>3370</v>
      </c>
      <c r="AJ123" s="17">
        <f t="shared" si="22"/>
        <v>2471.8782338310684</v>
      </c>
      <c r="AL123" s="17">
        <v>3510</v>
      </c>
      <c r="AM123" s="17">
        <f t="shared" si="23"/>
        <v>2574.5675373136651</v>
      </c>
      <c r="AO123" s="21" t="s">
        <v>95</v>
      </c>
      <c r="AQ123" s="17">
        <v>1768</v>
      </c>
      <c r="AR123" s="17">
        <f t="shared" si="24"/>
        <v>1296.8192039802163</v>
      </c>
      <c r="AT123" s="17">
        <v>4995</v>
      </c>
      <c r="AU123" s="17">
        <f t="shared" si="25"/>
        <v>3663.8076492540617</v>
      </c>
      <c r="AW123" s="21"/>
      <c r="AY123" s="17">
        <v>4743</v>
      </c>
      <c r="AZ123" s="17">
        <f t="shared" si="26"/>
        <v>3478.9669029853881</v>
      </c>
      <c r="BB123" s="17">
        <v>6055</v>
      </c>
      <c r="BC123" s="17">
        <f t="shared" si="27"/>
        <v>4441.3123756222913</v>
      </c>
      <c r="BE123" s="21"/>
      <c r="BG123" s="17">
        <v>6560</v>
      </c>
      <c r="BH123" s="17">
        <f t="shared" si="28"/>
        <v>4811.7273631845137</v>
      </c>
      <c r="BJ123" s="17">
        <v>4742</v>
      </c>
      <c r="BK123" s="17">
        <f t="shared" si="29"/>
        <v>3478.2334079605125</v>
      </c>
    </row>
    <row r="124" spans="1:63" s="17" customFormat="1" x14ac:dyDescent="0.25">
      <c r="A124" s="21"/>
      <c r="C124" s="19">
        <v>3111</v>
      </c>
      <c r="D124" s="17">
        <f t="shared" si="15"/>
        <v>2281.9030223882655</v>
      </c>
      <c r="F124" s="19">
        <v>3481</v>
      </c>
      <c r="I124" s="21"/>
      <c r="K124" s="17">
        <v>4848</v>
      </c>
      <c r="L124" s="17">
        <f t="shared" si="16"/>
        <v>3555.9838805973354</v>
      </c>
      <c r="N124" s="17">
        <v>3498</v>
      </c>
      <c r="O124" s="17">
        <f t="shared" si="17"/>
        <v>2565.7655970151568</v>
      </c>
      <c r="Q124" s="21"/>
      <c r="S124" s="18" t="s">
        <v>113</v>
      </c>
      <c r="V124" s="17">
        <v>3161</v>
      </c>
      <c r="W124" s="17">
        <f t="shared" si="19"/>
        <v>2318.5777736320497</v>
      </c>
      <c r="Y124" s="21"/>
      <c r="AA124" s="17">
        <v>7561</v>
      </c>
      <c r="AB124" s="17">
        <f t="shared" si="20"/>
        <v>5545.9558830850774</v>
      </c>
      <c r="AD124" s="17">
        <v>3635</v>
      </c>
      <c r="AE124" s="17">
        <f t="shared" si="21"/>
        <v>2666.2544154231259</v>
      </c>
      <c r="AG124" s="21"/>
      <c r="AI124" s="17">
        <v>4304</v>
      </c>
      <c r="AJ124" s="17">
        <f t="shared" si="22"/>
        <v>3156.9625870649611</v>
      </c>
      <c r="AL124" s="17">
        <v>3704</v>
      </c>
      <c r="AM124" s="17">
        <f t="shared" si="23"/>
        <v>2716.8655721395485</v>
      </c>
      <c r="AO124" s="21" t="s">
        <v>96</v>
      </c>
      <c r="AQ124" s="17">
        <v>5347</v>
      </c>
      <c r="AR124" s="17">
        <f t="shared" si="24"/>
        <v>3921.9978980103037</v>
      </c>
      <c r="AT124" s="17">
        <v>4069</v>
      </c>
      <c r="AU124" s="17">
        <f t="shared" si="25"/>
        <v>2984.5912562191743</v>
      </c>
      <c r="AW124" s="21"/>
      <c r="AY124" s="17">
        <v>5206</v>
      </c>
      <c r="AZ124" s="17">
        <f t="shared" si="26"/>
        <v>3818.5750995028316</v>
      </c>
      <c r="BB124" s="17">
        <v>3674</v>
      </c>
      <c r="BC124" s="17">
        <f t="shared" si="27"/>
        <v>2694.8607213932778</v>
      </c>
      <c r="BE124" s="21"/>
      <c r="BG124" s="17">
        <v>8497</v>
      </c>
      <c r="BH124" s="17">
        <f t="shared" si="28"/>
        <v>6232.5072263687207</v>
      </c>
      <c r="BJ124" s="17">
        <v>6928</v>
      </c>
      <c r="BK124" s="17">
        <f t="shared" si="29"/>
        <v>5081.6535323387661</v>
      </c>
    </row>
    <row r="125" spans="1:63" s="17" customFormat="1" x14ac:dyDescent="0.25">
      <c r="A125" s="21"/>
      <c r="C125" s="19">
        <v>1339</v>
      </c>
      <c r="D125" s="17">
        <f t="shared" si="15"/>
        <v>982.14983830854624</v>
      </c>
      <c r="F125" s="19">
        <v>2952</v>
      </c>
      <c r="I125" s="21"/>
      <c r="K125" s="17">
        <v>5932</v>
      </c>
      <c r="L125" s="17">
        <f t="shared" si="16"/>
        <v>4351.0924875625815</v>
      </c>
      <c r="N125" s="17">
        <v>4656</v>
      </c>
      <c r="O125" s="17">
        <f t="shared" si="17"/>
        <v>3415.1528358212036</v>
      </c>
      <c r="Q125" s="21"/>
      <c r="S125" s="18">
        <v>6253</v>
      </c>
      <c r="T125" s="17">
        <f t="shared" si="18"/>
        <v>4586.5443905476768</v>
      </c>
      <c r="V125" s="17">
        <v>2688</v>
      </c>
      <c r="W125" s="17">
        <f t="shared" si="19"/>
        <v>1971.6346268658494</v>
      </c>
      <c r="Y125" s="21"/>
      <c r="AA125" s="17">
        <v>6045</v>
      </c>
      <c r="AB125" s="17">
        <f t="shared" si="20"/>
        <v>4433.9774253735341</v>
      </c>
      <c r="AD125" s="17">
        <v>3834</v>
      </c>
      <c r="AE125" s="17">
        <f t="shared" si="21"/>
        <v>2812.2199253733879</v>
      </c>
      <c r="AG125" s="21"/>
      <c r="AI125" s="17">
        <v>3925</v>
      </c>
      <c r="AJ125" s="17">
        <f t="shared" si="22"/>
        <v>2878.9679726370755</v>
      </c>
      <c r="AL125" s="17">
        <v>3751</v>
      </c>
      <c r="AM125" s="17">
        <f t="shared" si="23"/>
        <v>2751.3398383087056</v>
      </c>
      <c r="AO125" s="21" t="s">
        <v>97</v>
      </c>
      <c r="AQ125" s="17">
        <v>3383</v>
      </c>
      <c r="AR125" s="17">
        <f t="shared" si="24"/>
        <v>2481.4136691544527</v>
      </c>
      <c r="AT125" s="17">
        <v>5500</v>
      </c>
      <c r="AU125" s="17">
        <f t="shared" si="25"/>
        <v>4034.2226368162842</v>
      </c>
      <c r="AW125" s="21"/>
      <c r="AY125" s="17">
        <v>4810</v>
      </c>
      <c r="AZ125" s="17">
        <f t="shared" si="26"/>
        <v>3528.1110696520595</v>
      </c>
      <c r="BB125" s="17">
        <v>5662</v>
      </c>
      <c r="BC125" s="17">
        <f t="shared" si="27"/>
        <v>4153.0488308461454</v>
      </c>
      <c r="BE125" s="21"/>
      <c r="BG125" s="17">
        <v>5942</v>
      </c>
      <c r="BH125" s="17">
        <f t="shared" si="28"/>
        <v>4358.4274378113378</v>
      </c>
      <c r="BJ125" s="17">
        <v>4671</v>
      </c>
      <c r="BK125" s="17">
        <f t="shared" si="29"/>
        <v>3426.1552611943389</v>
      </c>
    </row>
    <row r="126" spans="1:63" s="17" customFormat="1" x14ac:dyDescent="0.25">
      <c r="A126" s="21"/>
      <c r="C126" s="19">
        <v>2153</v>
      </c>
      <c r="D126" s="17">
        <f t="shared" si="15"/>
        <v>1579.2147885573563</v>
      </c>
      <c r="F126" s="19">
        <v>2577</v>
      </c>
      <c r="I126" s="21"/>
      <c r="K126" s="17">
        <v>4590</v>
      </c>
      <c r="L126" s="17">
        <f t="shared" si="16"/>
        <v>3366.7421641794081</v>
      </c>
      <c r="N126" s="17">
        <v>3700</v>
      </c>
      <c r="O126" s="17">
        <f t="shared" si="17"/>
        <v>2713.9315920400454</v>
      </c>
      <c r="Q126" s="21"/>
      <c r="S126" s="18">
        <v>6728</v>
      </c>
      <c r="T126" s="17">
        <f t="shared" si="18"/>
        <v>4934.9545273636286</v>
      </c>
      <c r="V126" s="17">
        <v>4796</v>
      </c>
      <c r="W126" s="17">
        <f t="shared" si="19"/>
        <v>3517.8421393037997</v>
      </c>
      <c r="Y126" s="21"/>
      <c r="AA126" s="17">
        <v>4763</v>
      </c>
      <c r="AB126" s="17">
        <f t="shared" si="20"/>
        <v>3493.636803482902</v>
      </c>
      <c r="AD126" s="17">
        <v>5183</v>
      </c>
      <c r="AE126" s="17">
        <f t="shared" si="21"/>
        <v>3801.704713930691</v>
      </c>
      <c r="AG126" s="21"/>
      <c r="AI126" s="17">
        <v>3686</v>
      </c>
      <c r="AJ126" s="17">
        <f t="shared" si="22"/>
        <v>2703.6626616917861</v>
      </c>
      <c r="AL126" s="17">
        <v>4547</v>
      </c>
      <c r="AM126" s="17">
        <f t="shared" si="23"/>
        <v>3335.2018781097536</v>
      </c>
      <c r="AO126" s="21" t="s">
        <v>98</v>
      </c>
      <c r="AQ126" s="17">
        <v>4992</v>
      </c>
      <c r="AR126" s="17">
        <f t="shared" si="24"/>
        <v>3661.6071641794347</v>
      </c>
      <c r="AT126" s="17">
        <v>2404</v>
      </c>
      <c r="AU126" s="17">
        <f t="shared" si="25"/>
        <v>1763.322039801154</v>
      </c>
      <c r="AW126" s="21"/>
      <c r="AY126" s="17">
        <v>6110</v>
      </c>
      <c r="AZ126" s="17">
        <f t="shared" si="26"/>
        <v>4481.6546019904536</v>
      </c>
      <c r="BB126" s="17">
        <v>3672</v>
      </c>
      <c r="BC126" s="17">
        <f t="shared" si="27"/>
        <v>2693.3937313435263</v>
      </c>
      <c r="BE126" s="21"/>
      <c r="BG126" s="17">
        <v>3048</v>
      </c>
      <c r="BH126" s="17">
        <f t="shared" si="28"/>
        <v>2235.6928358210971</v>
      </c>
      <c r="BJ126" s="17">
        <v>4938</v>
      </c>
      <c r="BK126" s="17">
        <f t="shared" si="29"/>
        <v>3621.9984328361475</v>
      </c>
    </row>
    <row r="127" spans="1:63" s="17" customFormat="1" x14ac:dyDescent="0.25">
      <c r="A127" s="21"/>
      <c r="C127" s="19">
        <v>4585</v>
      </c>
      <c r="D127" s="17">
        <f t="shared" si="15"/>
        <v>3363.0746890550295</v>
      </c>
      <c r="F127" s="19">
        <v>2608</v>
      </c>
      <c r="I127" s="21"/>
      <c r="K127" s="17">
        <v>4227</v>
      </c>
      <c r="L127" s="17">
        <f t="shared" si="16"/>
        <v>3100.4834701495333</v>
      </c>
      <c r="N127" s="17">
        <v>5776</v>
      </c>
      <c r="O127" s="17">
        <f t="shared" si="17"/>
        <v>4236.667263681974</v>
      </c>
      <c r="Q127" s="21"/>
      <c r="S127" s="18">
        <v>3883</v>
      </c>
      <c r="T127" s="17">
        <f t="shared" si="18"/>
        <v>2848.1611815922965</v>
      </c>
      <c r="V127" s="17">
        <v>3935</v>
      </c>
      <c r="W127" s="17">
        <f t="shared" si="19"/>
        <v>2886.3029228858322</v>
      </c>
      <c r="Y127" s="21"/>
      <c r="AA127" s="17">
        <v>6715</v>
      </c>
      <c r="AB127" s="17">
        <f t="shared" si="20"/>
        <v>4925.4190920402452</v>
      </c>
      <c r="AD127" s="17">
        <v>4878</v>
      </c>
      <c r="AE127" s="17">
        <f t="shared" si="21"/>
        <v>3577.9887313436061</v>
      </c>
      <c r="AG127" s="21"/>
      <c r="AI127" s="17">
        <v>2726</v>
      </c>
      <c r="AJ127" s="17">
        <f t="shared" si="22"/>
        <v>1999.5074378111256</v>
      </c>
      <c r="AL127" s="17">
        <v>5099</v>
      </c>
      <c r="AM127" s="17">
        <f t="shared" si="23"/>
        <v>3740.0911318411331</v>
      </c>
      <c r="AO127" s="21" t="s">
        <v>99</v>
      </c>
      <c r="AQ127" s="17">
        <v>3686</v>
      </c>
      <c r="AR127" s="17">
        <f t="shared" si="24"/>
        <v>2703.6626616917861</v>
      </c>
      <c r="AT127" s="17">
        <v>4124</v>
      </c>
      <c r="AU127" s="17">
        <f t="shared" si="25"/>
        <v>3024.9334825873375</v>
      </c>
      <c r="AW127" s="21"/>
      <c r="AY127" s="17">
        <v>3759</v>
      </c>
      <c r="AZ127" s="17">
        <f t="shared" si="26"/>
        <v>2757.2077985077112</v>
      </c>
      <c r="BB127" s="17">
        <v>8994</v>
      </c>
      <c r="BC127" s="17">
        <f t="shared" si="27"/>
        <v>6597.0542537319379</v>
      </c>
      <c r="BE127" s="21"/>
      <c r="BG127" s="17">
        <v>5283</v>
      </c>
      <c r="BH127" s="17">
        <f t="shared" si="28"/>
        <v>3875.0542164182598</v>
      </c>
      <c r="BJ127" s="17">
        <v>2894</v>
      </c>
      <c r="BK127" s="17">
        <f t="shared" si="29"/>
        <v>2122.7346019902411</v>
      </c>
    </row>
    <row r="128" spans="1:63" s="17" customFormat="1" x14ac:dyDescent="0.25">
      <c r="A128" s="21"/>
      <c r="C128" s="19">
        <v>4371</v>
      </c>
      <c r="D128" s="17">
        <f t="shared" si="15"/>
        <v>3206.1067537316321</v>
      </c>
      <c r="F128" s="19">
        <v>1953</v>
      </c>
      <c r="I128" s="21"/>
      <c r="K128" s="17">
        <v>2393</v>
      </c>
      <c r="L128" s="17">
        <f t="shared" si="16"/>
        <v>1755.2535945275215</v>
      </c>
      <c r="N128" s="17">
        <v>3047</v>
      </c>
      <c r="O128" s="17">
        <f t="shared" si="17"/>
        <v>2234.9593407962216</v>
      </c>
      <c r="Q128" s="21"/>
      <c r="S128" s="18">
        <v>3315</v>
      </c>
      <c r="T128" s="17">
        <f t="shared" si="18"/>
        <v>2431.5360074629057</v>
      </c>
      <c r="V128" s="17">
        <v>3446</v>
      </c>
      <c r="W128" s="17">
        <f t="shared" si="19"/>
        <v>2527.6238557216207</v>
      </c>
      <c r="Y128" s="21"/>
      <c r="AA128" s="17">
        <v>5613</v>
      </c>
      <c r="AB128" s="17">
        <f t="shared" si="20"/>
        <v>4117.1075746272372</v>
      </c>
      <c r="AD128" s="17">
        <v>2179</v>
      </c>
      <c r="AE128" s="17">
        <f t="shared" si="21"/>
        <v>1598.2856592041242</v>
      </c>
      <c r="AG128" s="21"/>
      <c r="AI128" s="17">
        <v>16557</v>
      </c>
      <c r="AJ128" s="17">
        <f t="shared" si="22"/>
        <v>12144.477126866766</v>
      </c>
      <c r="AL128" s="17">
        <v>6548</v>
      </c>
      <c r="AM128" s="17">
        <f t="shared" si="23"/>
        <v>4802.9254228860054</v>
      </c>
      <c r="AO128" s="21" t="s">
        <v>100</v>
      </c>
      <c r="AQ128" s="17">
        <v>6680</v>
      </c>
      <c r="AR128" s="17">
        <f t="shared" si="24"/>
        <v>4899.7467661695955</v>
      </c>
      <c r="AT128" s="17">
        <v>1995</v>
      </c>
      <c r="AU128" s="17">
        <f t="shared" si="25"/>
        <v>1463.3225746269975</v>
      </c>
      <c r="AW128" s="21"/>
      <c r="AY128" s="17">
        <v>3428</v>
      </c>
      <c r="AZ128" s="17">
        <f t="shared" si="26"/>
        <v>2514.4209452738587</v>
      </c>
      <c r="BB128" s="17">
        <v>6218</v>
      </c>
      <c r="BC128" s="17">
        <f t="shared" si="27"/>
        <v>4560.872064677028</v>
      </c>
      <c r="BE128" s="21"/>
      <c r="BG128" s="17">
        <v>3506</v>
      </c>
      <c r="BH128" s="17">
        <f t="shared" si="28"/>
        <v>2571.633557214162</v>
      </c>
      <c r="BJ128" s="17">
        <v>6429</v>
      </c>
      <c r="BK128" s="17">
        <f t="shared" si="29"/>
        <v>4715.6395149257978</v>
      </c>
    </row>
    <row r="129" spans="1:63" s="17" customFormat="1" x14ac:dyDescent="0.25">
      <c r="A129" s="21"/>
      <c r="C129" s="19">
        <v>5817</v>
      </c>
      <c r="D129" s="17">
        <f t="shared" si="15"/>
        <v>4266.7405597018769</v>
      </c>
      <c r="F129" s="19">
        <v>4136</v>
      </c>
      <c r="I129" s="21"/>
      <c r="K129" s="17">
        <v>3458</v>
      </c>
      <c r="L129" s="17">
        <f t="shared" si="16"/>
        <v>2536.4257960201289</v>
      </c>
      <c r="N129" s="17">
        <v>2397</v>
      </c>
      <c r="O129" s="17">
        <f t="shared" si="17"/>
        <v>1758.1875746270241</v>
      </c>
      <c r="Q129" s="21"/>
      <c r="S129" s="18">
        <v>5590</v>
      </c>
      <c r="T129" s="17">
        <f t="shared" si="18"/>
        <v>4100.2371890550958</v>
      </c>
      <c r="V129" s="17">
        <v>4838</v>
      </c>
      <c r="W129" s="17">
        <f t="shared" si="19"/>
        <v>3548.6489303485787</v>
      </c>
      <c r="Y129" s="21"/>
      <c r="AA129" s="17">
        <v>4675</v>
      </c>
      <c r="AB129" s="17">
        <f t="shared" si="20"/>
        <v>3429.0892412938415</v>
      </c>
      <c r="AD129" s="17">
        <v>1991</v>
      </c>
      <c r="AE129" s="17">
        <f t="shared" si="21"/>
        <v>1460.3885945274949</v>
      </c>
      <c r="AG129" s="21"/>
      <c r="AI129" s="17">
        <v>5248</v>
      </c>
      <c r="AJ129" s="17">
        <f t="shared" si="22"/>
        <v>3849.3818905476105</v>
      </c>
      <c r="AL129" s="17">
        <v>5049</v>
      </c>
      <c r="AM129" s="17">
        <f t="shared" si="23"/>
        <v>3703.416380597349</v>
      </c>
      <c r="AO129" s="21" t="s">
        <v>101</v>
      </c>
      <c r="AQ129" s="17">
        <v>5000</v>
      </c>
      <c r="AR129" s="17">
        <f t="shared" si="24"/>
        <v>3667.4751243784399</v>
      </c>
      <c r="AT129" s="17">
        <v>3385</v>
      </c>
      <c r="AU129" s="17">
        <f t="shared" si="25"/>
        <v>2482.8806592042038</v>
      </c>
      <c r="AW129" s="21"/>
      <c r="AY129" s="17">
        <v>5036</v>
      </c>
      <c r="AZ129" s="17">
        <f t="shared" si="26"/>
        <v>3693.8809452739647</v>
      </c>
      <c r="BB129" s="17">
        <v>4014</v>
      </c>
      <c r="BC129" s="17">
        <f t="shared" si="27"/>
        <v>2944.2490298510115</v>
      </c>
      <c r="BE129" s="21"/>
      <c r="BG129" s="17">
        <v>4530</v>
      </c>
      <c r="BH129" s="17">
        <f t="shared" si="28"/>
        <v>3322.7324626868667</v>
      </c>
      <c r="BJ129" s="17">
        <v>6001</v>
      </c>
      <c r="BK129" s="17">
        <f t="shared" si="29"/>
        <v>4401.703644279004</v>
      </c>
    </row>
    <row r="130" spans="1:63" s="17" customFormat="1" x14ac:dyDescent="0.25">
      <c r="A130" s="21"/>
      <c r="C130" s="19">
        <v>3345</v>
      </c>
      <c r="D130" s="17">
        <f t="shared" si="15"/>
        <v>2453.5408582091763</v>
      </c>
      <c r="F130" s="19">
        <v>5223</v>
      </c>
      <c r="I130" s="21"/>
      <c r="K130" s="17">
        <v>3114</v>
      </c>
      <c r="L130" s="17">
        <f t="shared" si="16"/>
        <v>2284.1035074628926</v>
      </c>
      <c r="N130" s="17">
        <v>2941</v>
      </c>
      <c r="O130" s="17">
        <f t="shared" si="17"/>
        <v>2157.2088681593982</v>
      </c>
      <c r="Q130" s="21"/>
      <c r="S130" s="18">
        <v>8612</v>
      </c>
      <c r="T130" s="17">
        <f t="shared" si="18"/>
        <v>6316.8591542294253</v>
      </c>
      <c r="V130" s="17">
        <v>3365</v>
      </c>
      <c r="W130" s="17">
        <f t="shared" si="19"/>
        <v>2468.2107587066903</v>
      </c>
      <c r="Y130" s="21"/>
      <c r="AA130" s="17">
        <v>4655</v>
      </c>
      <c r="AB130" s="17">
        <f t="shared" si="20"/>
        <v>3414.4193407963276</v>
      </c>
      <c r="AD130" s="17">
        <v>5159</v>
      </c>
      <c r="AE130" s="17">
        <f t="shared" si="21"/>
        <v>3784.1008333336745</v>
      </c>
      <c r="AG130" s="21"/>
      <c r="AI130" s="17">
        <v>4484</v>
      </c>
      <c r="AJ130" s="17">
        <f t="shared" si="22"/>
        <v>3288.9916915425852</v>
      </c>
      <c r="AL130" s="17">
        <v>4104</v>
      </c>
      <c r="AM130" s="17">
        <f t="shared" si="23"/>
        <v>3010.2635820898236</v>
      </c>
      <c r="AO130" s="21" t="s">
        <v>102</v>
      </c>
      <c r="AQ130" s="17">
        <v>5713</v>
      </c>
      <c r="AR130" s="17">
        <f t="shared" si="24"/>
        <v>4190.4570771148055</v>
      </c>
      <c r="AT130" s="17">
        <v>5235</v>
      </c>
      <c r="AU130" s="17">
        <f t="shared" si="25"/>
        <v>3839.8464552242267</v>
      </c>
      <c r="AW130" s="21"/>
      <c r="AY130" s="17">
        <v>5178</v>
      </c>
      <c r="AZ130" s="17">
        <f t="shared" si="26"/>
        <v>3798.0372388063124</v>
      </c>
      <c r="BB130" s="17">
        <v>4269</v>
      </c>
      <c r="BC130" s="17">
        <f t="shared" si="27"/>
        <v>3131.2902611943123</v>
      </c>
      <c r="BE130" s="21"/>
      <c r="BG130" s="17">
        <v>7073</v>
      </c>
      <c r="BH130" s="17">
        <f t="shared" si="28"/>
        <v>5188.0103109457414</v>
      </c>
      <c r="BJ130" s="17">
        <v>4165</v>
      </c>
      <c r="BK130" s="17">
        <f t="shared" si="29"/>
        <v>3055.0067786072404</v>
      </c>
    </row>
    <row r="131" spans="1:63" s="17" customFormat="1" x14ac:dyDescent="0.25">
      <c r="S131" s="18"/>
    </row>
    <row r="132" spans="1:63" s="17" customFormat="1" x14ac:dyDescent="0.25">
      <c r="S132" s="18"/>
    </row>
    <row r="133" spans="1:63" s="17" customFormat="1" x14ac:dyDescent="0.25">
      <c r="A133" s="22" t="s">
        <v>148</v>
      </c>
      <c r="S133" s="18"/>
    </row>
    <row r="134" spans="1:63" s="17" customFormat="1" x14ac:dyDescent="0.25">
      <c r="S134" s="18"/>
    </row>
    <row r="135" spans="1:63" s="17" customFormat="1" x14ac:dyDescent="0.25">
      <c r="A135" s="23" t="s">
        <v>103</v>
      </c>
      <c r="B135" s="23" t="s">
        <v>104</v>
      </c>
      <c r="S135" s="18"/>
    </row>
    <row r="136" spans="1:63" s="17" customFormat="1" x14ac:dyDescent="0.25">
      <c r="A136" s="24">
        <v>0.23468785</v>
      </c>
      <c r="B136" s="24">
        <v>0.19034255999999999</v>
      </c>
      <c r="S136" s="18"/>
    </row>
    <row r="137" spans="1:63" s="17" customFormat="1" x14ac:dyDescent="0.25">
      <c r="A137" s="24">
        <v>0.12213378</v>
      </c>
      <c r="B137" s="24">
        <v>0.10851439</v>
      </c>
      <c r="S137" s="18"/>
    </row>
    <row r="138" spans="1:63" s="17" customFormat="1" x14ac:dyDescent="0.25">
      <c r="A138" s="24">
        <v>0.14727122000000001</v>
      </c>
      <c r="B138" s="24">
        <v>0.19887787000000001</v>
      </c>
      <c r="S138" s="18"/>
    </row>
    <row r="139" spans="1:63" s="17" customFormat="1" x14ac:dyDescent="0.25">
      <c r="A139" s="24">
        <v>0.24572242999999999</v>
      </c>
      <c r="B139" s="24">
        <v>0.12945275000000001</v>
      </c>
      <c r="S139" s="18"/>
    </row>
    <row r="140" spans="1:63" s="17" customFormat="1" x14ac:dyDescent="0.25">
      <c r="A140" s="24">
        <v>0.14664816</v>
      </c>
      <c r="B140" s="24">
        <v>0.15677361000000001</v>
      </c>
      <c r="S140" s="18"/>
    </row>
    <row r="141" spans="1:63" s="17" customFormat="1" x14ac:dyDescent="0.25">
      <c r="A141" s="24">
        <v>0.23028967</v>
      </c>
      <c r="B141" s="24">
        <v>0.27242391999999999</v>
      </c>
      <c r="S141" s="18"/>
    </row>
    <row r="142" spans="1:63" s="17" customFormat="1" x14ac:dyDescent="0.25">
      <c r="A142" s="24">
        <v>0.11698682000000001</v>
      </c>
      <c r="B142" s="24">
        <v>0.22723656</v>
      </c>
      <c r="S142" s="18"/>
    </row>
    <row r="143" spans="1:63" s="17" customFormat="1" x14ac:dyDescent="0.25">
      <c r="A143" s="24">
        <v>0.18132224999999999</v>
      </c>
      <c r="B143" s="24">
        <v>0.18679455</v>
      </c>
      <c r="S143" s="18"/>
    </row>
    <row r="144" spans="1:63" s="17" customFormat="1" x14ac:dyDescent="0.25">
      <c r="A144" s="24">
        <v>0.15022940000000001</v>
      </c>
      <c r="B144" s="24">
        <v>0.10950393999999999</v>
      </c>
      <c r="S144" s="18"/>
    </row>
    <row r="145" spans="1:19" s="17" customFormat="1" x14ac:dyDescent="0.25">
      <c r="A145" s="24">
        <v>0.11968175</v>
      </c>
      <c r="B145" s="24">
        <v>0.20757316000000001</v>
      </c>
      <c r="S145" s="18"/>
    </row>
    <row r="146" spans="1:19" s="17" customFormat="1" x14ac:dyDescent="0.25">
      <c r="A146" s="24">
        <v>0.19434974999999999</v>
      </c>
      <c r="B146" s="24">
        <v>9.2867749999999999E-2</v>
      </c>
      <c r="S146" s="18"/>
    </row>
    <row r="147" spans="1:19" s="17" customFormat="1" x14ac:dyDescent="0.25">
      <c r="A147" s="24">
        <v>0.20490822</v>
      </c>
      <c r="B147" s="24">
        <v>0.27955106000000002</v>
      </c>
      <c r="S147" s="18"/>
    </row>
    <row r="148" spans="1:19" s="17" customFormat="1" x14ac:dyDescent="0.25">
      <c r="A148" s="24">
        <v>0.14025837999999999</v>
      </c>
      <c r="B148" s="24">
        <v>0.19483813999999999</v>
      </c>
      <c r="S148" s="18"/>
    </row>
    <row r="149" spans="1:19" s="17" customFormat="1" x14ac:dyDescent="0.25">
      <c r="A149" s="24">
        <v>0.15535071</v>
      </c>
      <c r="B149" s="24">
        <v>0.20120988000000001</v>
      </c>
      <c r="S149" s="18"/>
    </row>
    <row r="150" spans="1:19" s="17" customFormat="1" x14ac:dyDescent="0.25">
      <c r="A150" s="24">
        <v>0.14550188999999999</v>
      </c>
      <c r="B150" s="24">
        <v>0.19578497</v>
      </c>
      <c r="S150" s="18"/>
    </row>
    <row r="151" spans="1:19" s="17" customFormat="1" x14ac:dyDescent="0.25">
      <c r="A151" s="24">
        <v>0.20667436</v>
      </c>
      <c r="B151" s="24">
        <v>0.25788792999999999</v>
      </c>
      <c r="S151" s="18"/>
    </row>
    <row r="152" spans="1:19" s="17" customFormat="1" x14ac:dyDescent="0.25">
      <c r="A152" s="24">
        <v>0.14145780999999999</v>
      </c>
      <c r="B152" s="24">
        <v>0.18872493000000001</v>
      </c>
      <c r="S152" s="18"/>
    </row>
    <row r="153" spans="1:19" s="17" customFormat="1" x14ac:dyDescent="0.25">
      <c r="A153" s="24">
        <v>0.11778564</v>
      </c>
      <c r="B153" s="24">
        <v>0.17274302999999999</v>
      </c>
      <c r="S153" s="18"/>
    </row>
    <row r="154" spans="1:19" s="17" customFormat="1" x14ac:dyDescent="0.25">
      <c r="A154" s="24">
        <v>0.13187109999999999</v>
      </c>
      <c r="B154" s="24">
        <v>0.23571376999999999</v>
      </c>
      <c r="S154" s="18"/>
    </row>
    <row r="155" spans="1:19" s="17" customFormat="1" x14ac:dyDescent="0.25">
      <c r="A155" s="24">
        <v>6.2932070000000007E-2</v>
      </c>
      <c r="B155" s="24">
        <v>0.1754482</v>
      </c>
      <c r="S155" s="18"/>
    </row>
    <row r="156" spans="1:19" s="17" customFormat="1" x14ac:dyDescent="0.25">
      <c r="A156" s="24">
        <v>0.20242091000000001</v>
      </c>
      <c r="B156" s="24">
        <v>0.26279892999999999</v>
      </c>
      <c r="S156" s="18"/>
    </row>
    <row r="157" spans="1:19" s="17" customFormat="1" x14ac:dyDescent="0.25">
      <c r="A157" s="24">
        <v>0.13936920999999999</v>
      </c>
      <c r="B157" s="24">
        <v>0.20763238000000001</v>
      </c>
      <c r="S157" s="18"/>
    </row>
    <row r="158" spans="1:19" s="17" customFormat="1" x14ac:dyDescent="0.25">
      <c r="A158" s="24">
        <v>0.23818913999999999</v>
      </c>
      <c r="B158" s="24">
        <v>8.2945930000000001E-2</v>
      </c>
      <c r="S158" s="18"/>
    </row>
    <row r="159" spans="1:19" s="17" customFormat="1" x14ac:dyDescent="0.25">
      <c r="A159" s="24">
        <v>0.19183467000000001</v>
      </c>
      <c r="B159" s="24">
        <v>0.18338600999999999</v>
      </c>
      <c r="S159" s="18"/>
    </row>
    <row r="160" spans="1:19" s="17" customFormat="1" x14ac:dyDescent="0.25">
      <c r="A160" s="24">
        <v>0.1420053</v>
      </c>
      <c r="B160" s="24">
        <v>0.23128127000000001</v>
      </c>
      <c r="S160" s="18"/>
    </row>
    <row r="161" spans="1:19" s="17" customFormat="1" x14ac:dyDescent="0.25">
      <c r="A161" s="24">
        <v>8.8069259999999996E-2</v>
      </c>
      <c r="B161" s="24">
        <v>0.10636137</v>
      </c>
      <c r="S161" s="18"/>
    </row>
    <row r="162" spans="1:19" s="17" customFormat="1" x14ac:dyDescent="0.25">
      <c r="A162" s="24">
        <v>0.18165260999999999</v>
      </c>
      <c r="B162" s="24">
        <v>0.15706170999999999</v>
      </c>
      <c r="S162" s="18"/>
    </row>
    <row r="163" spans="1:19" s="17" customFormat="1" x14ac:dyDescent="0.25">
      <c r="A163" s="24">
        <v>0.15451201000000001</v>
      </c>
      <c r="B163" s="24">
        <v>0.11731442</v>
      </c>
      <c r="S163" s="18"/>
    </row>
    <row r="164" spans="1:19" s="17" customFormat="1" x14ac:dyDescent="0.25">
      <c r="A164" s="24">
        <v>0.13385838</v>
      </c>
      <c r="B164" s="24">
        <v>0.18966396999999999</v>
      </c>
      <c r="S164" s="18"/>
    </row>
    <row r="165" spans="1:19" s="17" customFormat="1" x14ac:dyDescent="0.25">
      <c r="A165" s="24">
        <v>0.1189988</v>
      </c>
      <c r="B165" s="24">
        <v>0.21995785000000001</v>
      </c>
      <c r="S165" s="18"/>
    </row>
    <row r="166" spans="1:19" s="17" customFormat="1" x14ac:dyDescent="0.25">
      <c r="A166" s="24">
        <v>0.21600462000000001</v>
      </c>
      <c r="B166" s="24">
        <v>0.20124586999999999</v>
      </c>
      <c r="S166" s="18"/>
    </row>
    <row r="167" spans="1:19" s="17" customFormat="1" x14ac:dyDescent="0.25">
      <c r="A167" s="24">
        <v>0.17437472000000001</v>
      </c>
      <c r="B167" s="24">
        <v>0.15752211999999999</v>
      </c>
      <c r="S167" s="18"/>
    </row>
    <row r="168" spans="1:19" s="17" customFormat="1" x14ac:dyDescent="0.25">
      <c r="A168" s="24">
        <v>0.23660733</v>
      </c>
      <c r="B168" s="24">
        <v>0.16405613999999999</v>
      </c>
      <c r="S168" s="18"/>
    </row>
    <row r="169" spans="1:19" s="17" customFormat="1" x14ac:dyDescent="0.25">
      <c r="A169" s="24">
        <v>0.15403822</v>
      </c>
      <c r="B169" s="24">
        <v>0.18011645000000001</v>
      </c>
      <c r="S169" s="18"/>
    </row>
    <row r="170" spans="1:19" s="17" customFormat="1" x14ac:dyDescent="0.25">
      <c r="A170" s="24">
        <v>0.13729533999999999</v>
      </c>
      <c r="B170" s="24">
        <v>0.16928385000000001</v>
      </c>
      <c r="S170" s="18"/>
    </row>
    <row r="171" spans="1:19" s="17" customFormat="1" x14ac:dyDescent="0.25">
      <c r="A171" s="24">
        <v>0.12743438000000001</v>
      </c>
      <c r="B171" s="24">
        <v>0.22968899000000001</v>
      </c>
      <c r="S171" s="18"/>
    </row>
    <row r="172" spans="1:19" s="17" customFormat="1" x14ac:dyDescent="0.25">
      <c r="A172" s="24">
        <v>0.23575824000000001</v>
      </c>
      <c r="B172" s="24">
        <v>0.19863154</v>
      </c>
      <c r="S172" s="18"/>
    </row>
    <row r="173" spans="1:19" s="17" customFormat="1" x14ac:dyDescent="0.25">
      <c r="A173" s="24">
        <v>0.20136762999999999</v>
      </c>
      <c r="B173" s="24">
        <v>0.17000815999999999</v>
      </c>
      <c r="S173" s="18"/>
    </row>
    <row r="174" spans="1:19" s="17" customFormat="1" x14ac:dyDescent="0.25">
      <c r="A174" s="24">
        <v>0.15716630000000001</v>
      </c>
      <c r="B174" s="24">
        <v>0.20420864999999999</v>
      </c>
      <c r="S174" s="18"/>
    </row>
    <row r="175" spans="1:19" s="17" customFormat="1" x14ac:dyDescent="0.25">
      <c r="A175" s="24">
        <v>9.7616380000000003E-2</v>
      </c>
      <c r="B175" s="24">
        <v>0.10304057</v>
      </c>
      <c r="S175" s="18"/>
    </row>
    <row r="176" spans="1:19" s="17" customFormat="1" x14ac:dyDescent="0.25">
      <c r="A176" s="24">
        <v>0.20116890000000001</v>
      </c>
      <c r="B176" s="24">
        <v>0.19931589999999999</v>
      </c>
      <c r="S176" s="18"/>
    </row>
    <row r="177" spans="1:19" s="17" customFormat="1" x14ac:dyDescent="0.25">
      <c r="A177" s="24">
        <v>0.11357496</v>
      </c>
      <c r="B177" s="24">
        <v>0.26145167000000002</v>
      </c>
      <c r="S177" s="18"/>
    </row>
    <row r="178" spans="1:19" s="17" customFormat="1" x14ac:dyDescent="0.25">
      <c r="A178" s="24">
        <v>0.14268507999999999</v>
      </c>
      <c r="B178" s="24">
        <v>0.17528863</v>
      </c>
      <c r="S178" s="18"/>
    </row>
    <row r="179" spans="1:19" s="17" customFormat="1" x14ac:dyDescent="0.25">
      <c r="A179" s="24">
        <v>0.15940318000000001</v>
      </c>
      <c r="B179" s="24">
        <v>0.28158048000000002</v>
      </c>
      <c r="S179" s="18"/>
    </row>
    <row r="180" spans="1:19" s="17" customFormat="1" x14ac:dyDescent="0.25">
      <c r="A180" s="24">
        <v>0.14206872000000001</v>
      </c>
      <c r="B180" s="24">
        <v>0.23864001000000001</v>
      </c>
      <c r="S180" s="18"/>
    </row>
    <row r="181" spans="1:19" s="17" customFormat="1" x14ac:dyDescent="0.25">
      <c r="A181" s="24">
        <v>0.26875263999999999</v>
      </c>
      <c r="B181" s="24">
        <v>0.19683127</v>
      </c>
      <c r="S181" s="18"/>
    </row>
    <row r="182" spans="1:19" s="17" customFormat="1" x14ac:dyDescent="0.25">
      <c r="A182" s="24">
        <v>0.18705598000000001</v>
      </c>
      <c r="B182" s="24">
        <v>0.17776450999999999</v>
      </c>
      <c r="S182" s="18"/>
    </row>
    <row r="183" spans="1:19" s="17" customFormat="1" x14ac:dyDescent="0.25">
      <c r="A183" s="24">
        <v>0.13379325</v>
      </c>
      <c r="B183" s="24">
        <v>0.14048068999999999</v>
      </c>
      <c r="S183" s="18"/>
    </row>
    <row r="184" spans="1:19" s="17" customFormat="1" x14ac:dyDescent="0.25">
      <c r="A184" s="24">
        <v>0.21225425000000001</v>
      </c>
      <c r="B184" s="24">
        <v>0.17749711000000001</v>
      </c>
      <c r="S184" s="18"/>
    </row>
    <row r="185" spans="1:19" s="17" customFormat="1" x14ac:dyDescent="0.25">
      <c r="A185" s="24">
        <v>0.13294036000000001</v>
      </c>
      <c r="B185" s="24">
        <v>0.2020265</v>
      </c>
      <c r="S185" s="18"/>
    </row>
    <row r="186" spans="1:19" s="17" customFormat="1" x14ac:dyDescent="0.25">
      <c r="A186" s="24">
        <v>0.21349545</v>
      </c>
      <c r="B186" s="24">
        <v>7.9860340000000002E-2</v>
      </c>
      <c r="S186" s="18"/>
    </row>
    <row r="187" spans="1:19" s="17" customFormat="1" x14ac:dyDescent="0.25">
      <c r="A187" s="24">
        <v>0.11664774</v>
      </c>
      <c r="B187" s="24">
        <v>0.28007647000000002</v>
      </c>
      <c r="S187" s="18"/>
    </row>
    <row r="188" spans="1:19" s="17" customFormat="1" x14ac:dyDescent="0.25">
      <c r="A188" s="24">
        <v>0.16161517</v>
      </c>
      <c r="B188" s="24">
        <v>0.1830437</v>
      </c>
      <c r="S188" s="18"/>
    </row>
    <row r="189" spans="1:19" s="17" customFormat="1" x14ac:dyDescent="0.25">
      <c r="A189" s="24">
        <v>0.15886507</v>
      </c>
      <c r="B189" s="24">
        <v>0.18795487999999999</v>
      </c>
      <c r="S189" s="18"/>
    </row>
    <row r="190" spans="1:19" s="17" customFormat="1" x14ac:dyDescent="0.25">
      <c r="A190" s="24">
        <v>0.21304571999999999</v>
      </c>
      <c r="B190" s="24">
        <v>0.20910422000000001</v>
      </c>
      <c r="S190" s="18"/>
    </row>
    <row r="191" spans="1:19" s="17" customFormat="1" x14ac:dyDescent="0.25">
      <c r="A191" s="24">
        <v>0.11707041</v>
      </c>
      <c r="B191" s="24">
        <v>0.27491849000000002</v>
      </c>
      <c r="S191" s="18"/>
    </row>
    <row r="192" spans="1:19" s="17" customFormat="1" x14ac:dyDescent="0.25">
      <c r="A192" s="24">
        <v>0.17527833000000001</v>
      </c>
      <c r="B192" s="24">
        <v>0.19081168000000001</v>
      </c>
      <c r="S192" s="18"/>
    </row>
    <row r="193" spans="1:19" s="17" customFormat="1" x14ac:dyDescent="0.25">
      <c r="A193" s="24">
        <v>9.7919199999999998E-2</v>
      </c>
      <c r="B193" s="24">
        <v>0.24751838000000001</v>
      </c>
      <c r="S193" s="18"/>
    </row>
    <row r="194" spans="1:19" s="17" customFormat="1" x14ac:dyDescent="0.25">
      <c r="A194" s="24">
        <v>0.29296136</v>
      </c>
      <c r="B194" s="24">
        <v>0.24364849</v>
      </c>
      <c r="S194" s="18"/>
    </row>
    <row r="195" spans="1:19" s="17" customFormat="1" x14ac:dyDescent="0.25">
      <c r="A195" s="24">
        <v>0.19974254</v>
      </c>
      <c r="B195" s="24">
        <v>0.19343015999999999</v>
      </c>
      <c r="S195" s="18"/>
    </row>
    <row r="196" spans="1:19" s="17" customFormat="1" x14ac:dyDescent="0.25">
      <c r="A196" s="24">
        <v>0.11601980000000001</v>
      </c>
      <c r="B196" s="24">
        <v>0.16236</v>
      </c>
      <c r="S196" s="18"/>
    </row>
    <row r="197" spans="1:19" s="17" customFormat="1" x14ac:dyDescent="0.25">
      <c r="A197" s="24">
        <v>0.17182807</v>
      </c>
      <c r="B197" s="24">
        <v>0.17930229</v>
      </c>
      <c r="S197" s="18"/>
    </row>
    <row r="198" spans="1:19" s="17" customFormat="1" x14ac:dyDescent="0.25">
      <c r="A198" s="24">
        <v>0.14453761000000001</v>
      </c>
      <c r="B198" s="24">
        <v>0.2400014</v>
      </c>
      <c r="S198" s="18"/>
    </row>
    <row r="199" spans="1:19" s="17" customFormat="1" x14ac:dyDescent="0.25">
      <c r="A199" s="24">
        <v>0.12659133</v>
      </c>
      <c r="B199" s="24">
        <v>0.26103376</v>
      </c>
      <c r="S199" s="18"/>
    </row>
    <row r="200" spans="1:19" s="17" customFormat="1" x14ac:dyDescent="0.25">
      <c r="A200" s="24">
        <v>0.12960310999999999</v>
      </c>
      <c r="B200" s="24">
        <v>0.14921307</v>
      </c>
      <c r="S200" s="18"/>
    </row>
    <row r="201" spans="1:19" s="17" customFormat="1" x14ac:dyDescent="0.25">
      <c r="A201" s="24">
        <v>0.20935661</v>
      </c>
      <c r="B201" s="24">
        <v>0.18862935</v>
      </c>
      <c r="S201" s="18"/>
    </row>
    <row r="202" spans="1:19" s="17" customFormat="1" x14ac:dyDescent="0.25">
      <c r="A202" s="24">
        <v>0.17772603000000001</v>
      </c>
      <c r="B202" s="24">
        <v>0.15813573</v>
      </c>
      <c r="S202" s="18"/>
    </row>
    <row r="203" spans="1:19" s="17" customFormat="1" x14ac:dyDescent="0.25">
      <c r="A203" s="24">
        <v>0.2325074</v>
      </c>
      <c r="B203" s="24">
        <v>0.17726296</v>
      </c>
      <c r="S203" s="18"/>
    </row>
    <row r="204" spans="1:19" s="17" customFormat="1" x14ac:dyDescent="0.25">
      <c r="A204" s="24">
        <v>0.14353583</v>
      </c>
      <c r="B204" s="24">
        <v>0.22455452000000001</v>
      </c>
      <c r="S204" s="18"/>
    </row>
    <row r="205" spans="1:19" s="17" customFormat="1" x14ac:dyDescent="0.25">
      <c r="A205" s="24">
        <v>0.21226497999999999</v>
      </c>
      <c r="B205" s="24">
        <v>0.18305795999999999</v>
      </c>
      <c r="S205" s="18"/>
    </row>
    <row r="206" spans="1:19" s="17" customFormat="1" x14ac:dyDescent="0.25">
      <c r="A206" s="24">
        <v>0.14763967</v>
      </c>
      <c r="B206" s="24">
        <v>0.18976403</v>
      </c>
      <c r="S206" s="18"/>
    </row>
    <row r="207" spans="1:19" s="17" customFormat="1" x14ac:dyDescent="0.25">
      <c r="A207" s="24">
        <v>0.29776153</v>
      </c>
      <c r="B207" s="24">
        <v>0.12678418</v>
      </c>
      <c r="S207" s="18"/>
    </row>
    <row r="208" spans="1:19" s="17" customFormat="1" x14ac:dyDescent="0.25">
      <c r="A208" s="24">
        <v>0.10656448</v>
      </c>
      <c r="B208" s="24">
        <v>0.19772581</v>
      </c>
      <c r="S208" s="18"/>
    </row>
    <row r="209" spans="1:19" s="17" customFormat="1" x14ac:dyDescent="0.25">
      <c r="A209" s="24">
        <v>0.17976716000000001</v>
      </c>
      <c r="B209" s="24">
        <v>0.25073710999999999</v>
      </c>
      <c r="S209" s="18"/>
    </row>
    <row r="210" spans="1:19" s="17" customFormat="1" x14ac:dyDescent="0.25">
      <c r="A210" s="24">
        <v>9.2980220000000002E-2</v>
      </c>
      <c r="B210" s="24">
        <v>0.18651682</v>
      </c>
      <c r="S210" s="18"/>
    </row>
    <row r="211" spans="1:19" s="17" customFormat="1" x14ac:dyDescent="0.25">
      <c r="A211" s="24">
        <v>0.12963503000000001</v>
      </c>
      <c r="B211" s="24">
        <v>0.22199864</v>
      </c>
      <c r="S211" s="18"/>
    </row>
    <row r="212" spans="1:19" s="17" customFormat="1" x14ac:dyDescent="0.25">
      <c r="A212" s="24">
        <v>0.17968685000000001</v>
      </c>
      <c r="B212" s="24">
        <v>0.30161793999999997</v>
      </c>
      <c r="S212" s="18"/>
    </row>
    <row r="213" spans="1:19" s="17" customFormat="1" x14ac:dyDescent="0.25">
      <c r="A213" s="24">
        <v>0.18061434000000001</v>
      </c>
      <c r="B213" s="24">
        <v>0.21450055000000001</v>
      </c>
      <c r="S213" s="18"/>
    </row>
    <row r="214" spans="1:19" s="17" customFormat="1" x14ac:dyDescent="0.25">
      <c r="A214" s="24">
        <v>0.14220435000000001</v>
      </c>
      <c r="B214" s="24">
        <v>9.6435880000000002E-2</v>
      </c>
      <c r="S214" s="18"/>
    </row>
    <row r="215" spans="1:19" s="17" customFormat="1" x14ac:dyDescent="0.25">
      <c r="A215" s="24">
        <v>7.9422140000000002E-2</v>
      </c>
      <c r="B215" s="24">
        <v>0.12680559999999999</v>
      </c>
      <c r="S215" s="18"/>
    </row>
    <row r="216" spans="1:19" s="17" customFormat="1" x14ac:dyDescent="0.25">
      <c r="A216" s="24">
        <v>0.17719884999999999</v>
      </c>
      <c r="B216" s="24">
        <v>0.12522609000000001</v>
      </c>
      <c r="S216" s="18"/>
    </row>
    <row r="217" spans="1:19" s="17" customFormat="1" x14ac:dyDescent="0.25">
      <c r="A217" s="24">
        <v>0.2231436</v>
      </c>
      <c r="B217" s="24">
        <v>0.17809995000000001</v>
      </c>
      <c r="S217" s="18"/>
    </row>
    <row r="218" spans="1:19" s="17" customFormat="1" x14ac:dyDescent="0.25">
      <c r="A218" s="24">
        <v>0.25143314</v>
      </c>
      <c r="B218" s="24"/>
      <c r="S218" s="18"/>
    </row>
    <row r="219" spans="1:19" s="17" customFormat="1" x14ac:dyDescent="0.25">
      <c r="A219" s="24">
        <v>0.14506969</v>
      </c>
      <c r="B219" s="24">
        <v>0.27118411999999997</v>
      </c>
      <c r="S219" s="18"/>
    </row>
    <row r="220" spans="1:19" s="17" customFormat="1" x14ac:dyDescent="0.25">
      <c r="A220" s="24"/>
      <c r="B220" s="24">
        <v>0.18698355</v>
      </c>
      <c r="S220" s="18"/>
    </row>
    <row r="221" spans="1:19" s="17" customFormat="1" x14ac:dyDescent="0.25">
      <c r="A221" s="24">
        <v>0.22464881</v>
      </c>
      <c r="B221" s="24">
        <v>0.26970962999999998</v>
      </c>
      <c r="S221" s="18"/>
    </row>
    <row r="222" spans="1:19" s="17" customFormat="1" x14ac:dyDescent="0.25">
      <c r="A222" s="24">
        <v>0.14659195</v>
      </c>
      <c r="B222" s="24">
        <v>0.21212772999999999</v>
      </c>
      <c r="S222" s="18"/>
    </row>
    <row r="223" spans="1:19" s="17" customFormat="1" x14ac:dyDescent="0.25">
      <c r="A223" s="24">
        <v>0.18909595000000001</v>
      </c>
      <c r="B223" s="24">
        <v>0.17281861000000001</v>
      </c>
      <c r="S223" s="18"/>
    </row>
    <row r="224" spans="1:19" s="17" customFormat="1" x14ac:dyDescent="0.25">
      <c r="A224" s="24">
        <v>0.24982003</v>
      </c>
      <c r="B224" s="24">
        <v>0.21715256999999999</v>
      </c>
      <c r="S224" s="18"/>
    </row>
    <row r="225" spans="1:19" s="17" customFormat="1" x14ac:dyDescent="0.25">
      <c r="A225" s="24">
        <v>0.16803692000000001</v>
      </c>
      <c r="B225" s="24">
        <v>0.15955859</v>
      </c>
      <c r="S225" s="18"/>
    </row>
    <row r="226" spans="1:19" s="17" customFormat="1" x14ac:dyDescent="0.25">
      <c r="A226" s="24">
        <v>0.11549573</v>
      </c>
      <c r="B226" s="24">
        <v>0.18296950000000001</v>
      </c>
      <c r="S226" s="18"/>
    </row>
    <row r="227" spans="1:19" s="17" customFormat="1" x14ac:dyDescent="0.25">
      <c r="A227" s="24">
        <v>0.15196508</v>
      </c>
      <c r="B227" s="24">
        <v>0.24026243</v>
      </c>
      <c r="S227" s="18"/>
    </row>
    <row r="228" spans="1:19" s="17" customFormat="1" x14ac:dyDescent="0.25">
      <c r="A228" s="24">
        <v>0.14962267000000001</v>
      </c>
      <c r="B228" s="24">
        <v>0.16176133000000001</v>
      </c>
      <c r="S228" s="18"/>
    </row>
    <row r="229" spans="1:19" s="17" customFormat="1" x14ac:dyDescent="0.25">
      <c r="A229" s="24">
        <v>7.0483069999999995E-2</v>
      </c>
      <c r="B229" s="24">
        <v>0.20184246</v>
      </c>
      <c r="S229" s="18"/>
    </row>
    <row r="230" spans="1:19" s="17" customFormat="1" x14ac:dyDescent="0.25">
      <c r="A230" s="24">
        <v>0.21055969999999999</v>
      </c>
      <c r="B230" s="24">
        <v>0.20667943999999999</v>
      </c>
      <c r="S230" s="18"/>
    </row>
    <row r="231" spans="1:19" s="17" customFormat="1" x14ac:dyDescent="0.25">
      <c r="A231" s="24">
        <v>0.18129076</v>
      </c>
      <c r="B231" s="24">
        <v>0.27718317999999997</v>
      </c>
      <c r="S231" s="18"/>
    </row>
    <row r="232" spans="1:19" s="17" customFormat="1" x14ac:dyDescent="0.25">
      <c r="A232" s="24">
        <v>8.8685159999999999E-2</v>
      </c>
      <c r="B232" s="24">
        <v>0.14445487000000001</v>
      </c>
      <c r="S232" s="18"/>
    </row>
    <row r="233" spans="1:19" s="17" customFormat="1" x14ac:dyDescent="0.25">
      <c r="A233" s="24">
        <v>0.14303784999999999</v>
      </c>
      <c r="B233" s="24">
        <v>0.21018162000000001</v>
      </c>
      <c r="S233" s="18"/>
    </row>
    <row r="234" spans="1:19" s="17" customFormat="1" x14ac:dyDescent="0.25">
      <c r="A234" s="24">
        <v>0.20494751999999999</v>
      </c>
      <c r="B234" s="24">
        <v>8.5447430000000005E-2</v>
      </c>
      <c r="S234" s="18"/>
    </row>
    <row r="235" spans="1:19" s="17" customFormat="1" x14ac:dyDescent="0.25">
      <c r="A235" s="24">
        <v>0.15624377</v>
      </c>
      <c r="B235" s="24">
        <v>0.20483440999999999</v>
      </c>
      <c r="S235" s="18"/>
    </row>
    <row r="236" spans="1:19" s="17" customFormat="1" x14ac:dyDescent="0.25">
      <c r="A236" s="24">
        <v>7.3541889999999999E-2</v>
      </c>
      <c r="B236" s="24">
        <v>0.19475561999999999</v>
      </c>
      <c r="S236" s="18"/>
    </row>
    <row r="237" spans="1:19" s="17" customFormat="1" x14ac:dyDescent="0.25">
      <c r="A237" s="24">
        <v>0.22446861000000001</v>
      </c>
      <c r="B237" s="24">
        <v>0.22523554000000001</v>
      </c>
      <c r="S237" s="18"/>
    </row>
    <row r="238" spans="1:19" s="17" customFormat="1" x14ac:dyDescent="0.25">
      <c r="A238" s="24"/>
      <c r="B238" s="24">
        <v>0.14067242999999999</v>
      </c>
      <c r="S238" s="18"/>
    </row>
    <row r="239" spans="1:19" s="17" customFormat="1" x14ac:dyDescent="0.25">
      <c r="A239" s="24">
        <v>0.20837576999999999</v>
      </c>
      <c r="B239" s="24">
        <v>0.21544898000000001</v>
      </c>
      <c r="S239" s="18"/>
    </row>
    <row r="240" spans="1:19" s="17" customFormat="1" x14ac:dyDescent="0.25">
      <c r="A240" s="24">
        <v>9.985347E-2</v>
      </c>
      <c r="B240" s="24">
        <v>0.15520566999999999</v>
      </c>
      <c r="S240" s="18"/>
    </row>
    <row r="241" spans="1:19" s="17" customFormat="1" x14ac:dyDescent="0.25">
      <c r="A241" s="24">
        <v>0.12144753</v>
      </c>
      <c r="B241" s="24">
        <v>0.26042130000000002</v>
      </c>
      <c r="S241" s="18"/>
    </row>
    <row r="242" spans="1:19" s="17" customFormat="1" x14ac:dyDescent="0.25">
      <c r="A242" s="24">
        <v>0.18419453999999999</v>
      </c>
      <c r="B242" s="24">
        <v>0.24398317999999999</v>
      </c>
      <c r="S242" s="18"/>
    </row>
    <row r="243" spans="1:19" s="17" customFormat="1" x14ac:dyDescent="0.25">
      <c r="A243" s="24">
        <v>0.12929025999999999</v>
      </c>
      <c r="B243" s="24">
        <v>0.16896016999999999</v>
      </c>
      <c r="S243" s="18"/>
    </row>
    <row r="244" spans="1:19" s="17" customFormat="1" x14ac:dyDescent="0.25">
      <c r="A244" s="24">
        <v>0.28395218</v>
      </c>
      <c r="B244" s="24">
        <v>0.15392628999999999</v>
      </c>
      <c r="S244" s="18"/>
    </row>
    <row r="245" spans="1:19" s="17" customFormat="1" x14ac:dyDescent="0.25">
      <c r="A245" s="24">
        <v>0.22851220999999999</v>
      </c>
      <c r="B245" s="24">
        <v>0.14716003999999999</v>
      </c>
      <c r="S245" s="18"/>
    </row>
    <row r="246" spans="1:19" s="17" customFormat="1" x14ac:dyDescent="0.25">
      <c r="A246" s="24">
        <v>0.11076828</v>
      </c>
      <c r="B246" s="24">
        <v>0.17919155</v>
      </c>
      <c r="S246" s="18"/>
    </row>
    <row r="247" spans="1:19" s="17" customFormat="1" x14ac:dyDescent="0.25">
      <c r="A247" s="24">
        <v>0.19257756000000001</v>
      </c>
      <c r="B247" s="24">
        <v>0.17153747999999999</v>
      </c>
      <c r="S247" s="18"/>
    </row>
    <row r="248" spans="1:19" s="17" customFormat="1" x14ac:dyDescent="0.25">
      <c r="A248" s="24">
        <v>0.22068929000000001</v>
      </c>
      <c r="B248" s="24">
        <v>0.13983366</v>
      </c>
      <c r="S248" s="18"/>
    </row>
    <row r="249" spans="1:19" s="17" customFormat="1" x14ac:dyDescent="0.25">
      <c r="A249" s="24">
        <v>0.21180108</v>
      </c>
      <c r="B249" s="24">
        <v>0.17378404</v>
      </c>
      <c r="S249" s="18"/>
    </row>
    <row r="250" spans="1:19" s="17" customFormat="1" x14ac:dyDescent="0.25">
      <c r="A250" s="24">
        <v>0.12592544999999999</v>
      </c>
      <c r="B250" s="24">
        <v>9.7933290000000006E-2</v>
      </c>
      <c r="S250" s="18"/>
    </row>
    <row r="251" spans="1:19" s="17" customFormat="1" x14ac:dyDescent="0.25">
      <c r="A251" s="24">
        <v>8.9777919999999997E-2</v>
      </c>
      <c r="B251" s="24">
        <v>0.22500412</v>
      </c>
      <c r="S251" s="18"/>
    </row>
    <row r="252" spans="1:19" s="17" customFormat="1" x14ac:dyDescent="0.25">
      <c r="A252" s="24">
        <v>0.12017957999999999</v>
      </c>
      <c r="B252" s="24">
        <v>0.22754993000000001</v>
      </c>
      <c r="S252" s="18"/>
    </row>
    <row r="253" spans="1:19" s="17" customFormat="1" x14ac:dyDescent="0.25">
      <c r="A253" s="24">
        <v>0.17389887000000001</v>
      </c>
      <c r="B253" s="24">
        <v>0.12060695</v>
      </c>
      <c r="S253" s="18"/>
    </row>
    <row r="254" spans="1:19" s="17" customFormat="1" x14ac:dyDescent="0.25">
      <c r="A254" s="24">
        <v>0.20920146000000001</v>
      </c>
      <c r="B254" s="24">
        <v>0.15536768000000001</v>
      </c>
      <c r="S254" s="18"/>
    </row>
    <row r="255" spans="1:19" s="17" customFormat="1" x14ac:dyDescent="0.25">
      <c r="A255" s="24">
        <v>0.22188793000000001</v>
      </c>
      <c r="B255" s="24">
        <v>0.19941785000000001</v>
      </c>
      <c r="S255" s="18"/>
    </row>
    <row r="256" spans="1:19" s="17" customFormat="1" x14ac:dyDescent="0.25">
      <c r="A256" s="24">
        <v>0.19099165000000001</v>
      </c>
      <c r="B256" s="24">
        <v>0.17969706999999999</v>
      </c>
      <c r="S256" s="18"/>
    </row>
    <row r="257" spans="1:19" s="17" customFormat="1" x14ac:dyDescent="0.25">
      <c r="A257" s="24"/>
      <c r="B257" s="24">
        <v>0.16683744</v>
      </c>
      <c r="S257" s="18"/>
    </row>
    <row r="258" spans="1:19" s="17" customFormat="1" x14ac:dyDescent="0.25">
      <c r="A258" s="24">
        <v>0.11085977</v>
      </c>
      <c r="B258" s="24">
        <v>0.25565919999999998</v>
      </c>
      <c r="S258" s="18"/>
    </row>
    <row r="259" spans="1:19" s="17" customFormat="1" x14ac:dyDescent="0.25">
      <c r="A259" s="24">
        <v>0.16472171999999999</v>
      </c>
      <c r="B259" s="24">
        <v>0.23311866000000001</v>
      </c>
      <c r="S259" s="18"/>
    </row>
    <row r="260" spans="1:19" s="17" customFormat="1" x14ac:dyDescent="0.25">
      <c r="A260" s="24">
        <v>0.11169685</v>
      </c>
      <c r="B260" s="24">
        <v>0.19761191</v>
      </c>
      <c r="S260" s="18"/>
    </row>
    <row r="261" spans="1:19" s="17" customFormat="1" x14ac:dyDescent="0.25">
      <c r="A261" s="24">
        <v>0.15889838000000001</v>
      </c>
      <c r="B261" s="24">
        <v>0.14367582000000001</v>
      </c>
      <c r="S261" s="18"/>
    </row>
    <row r="262" spans="1:19" s="17" customFormat="1" x14ac:dyDescent="0.25">
      <c r="A262" s="24">
        <v>0.24640330999999999</v>
      </c>
      <c r="B262" s="24">
        <v>0.20362490999999999</v>
      </c>
      <c r="S262" s="18"/>
    </row>
    <row r="263" spans="1:19" s="17" customFormat="1" x14ac:dyDescent="0.25">
      <c r="A263" s="24">
        <v>0.12319723</v>
      </c>
      <c r="B263" s="24">
        <v>0.16135479</v>
      </c>
      <c r="S263" s="18"/>
    </row>
    <row r="264" spans="1:19" s="17" customFormat="1" x14ac:dyDescent="0.25">
      <c r="A264" s="24">
        <v>0.22161255999999999</v>
      </c>
      <c r="B264" s="24"/>
      <c r="S264" s="18"/>
    </row>
    <row r="265" spans="1:19" s="17" customFormat="1" x14ac:dyDescent="0.25">
      <c r="A265" s="24"/>
      <c r="B265" s="24">
        <v>0.15023048999999999</v>
      </c>
      <c r="S265" s="18"/>
    </row>
    <row r="266" spans="1:19" s="17" customFormat="1" x14ac:dyDescent="0.25">
      <c r="A266" s="24">
        <v>0.16552465</v>
      </c>
      <c r="B266" s="24">
        <v>0.20269770000000001</v>
      </c>
      <c r="S266" s="18"/>
    </row>
    <row r="267" spans="1:19" s="17" customFormat="1" x14ac:dyDescent="0.25">
      <c r="A267" s="24">
        <v>9.1266399999999998E-2</v>
      </c>
      <c r="B267" s="24">
        <v>0.1010577</v>
      </c>
      <c r="S267" s="18"/>
    </row>
    <row r="268" spans="1:19" s="17" customFormat="1" x14ac:dyDescent="0.25">
      <c r="A268" s="24">
        <v>0.16647184000000001</v>
      </c>
      <c r="B268" s="24">
        <v>0.14314409</v>
      </c>
      <c r="S268" s="18"/>
    </row>
    <row r="269" spans="1:19" s="17" customFormat="1" x14ac:dyDescent="0.25">
      <c r="A269" s="24">
        <v>0.15899395</v>
      </c>
      <c r="B269" s="24">
        <v>0.28754195999999999</v>
      </c>
      <c r="S269" s="18"/>
    </row>
    <row r="270" spans="1:19" s="17" customFormat="1" x14ac:dyDescent="0.25">
      <c r="A270" s="24">
        <v>0.12563545000000001</v>
      </c>
      <c r="B270" s="24">
        <v>0.18763850000000001</v>
      </c>
      <c r="S270" s="18"/>
    </row>
    <row r="271" spans="1:19" s="17" customFormat="1" x14ac:dyDescent="0.25">
      <c r="A271" s="24">
        <v>0.18430314</v>
      </c>
      <c r="B271" s="24">
        <v>0.16971965</v>
      </c>
      <c r="S271" s="18"/>
    </row>
    <row r="272" spans="1:19" s="17" customFormat="1" x14ac:dyDescent="0.25">
      <c r="A272" s="24">
        <v>0.26187473</v>
      </c>
      <c r="B272" s="24">
        <v>0.13846316</v>
      </c>
      <c r="S272" s="18"/>
    </row>
    <row r="273" spans="1:19" s="17" customFormat="1" x14ac:dyDescent="0.25">
      <c r="A273" s="24">
        <v>0.247032</v>
      </c>
      <c r="B273" s="24">
        <v>0.16878373999999999</v>
      </c>
      <c r="S273" s="18"/>
    </row>
    <row r="274" spans="1:19" s="17" customFormat="1" x14ac:dyDescent="0.25">
      <c r="A274" s="24">
        <v>0.22166229000000001</v>
      </c>
      <c r="B274" s="24">
        <v>0.14245452</v>
      </c>
      <c r="S274" s="18"/>
    </row>
    <row r="275" spans="1:19" s="17" customFormat="1" x14ac:dyDescent="0.25">
      <c r="A275" s="24">
        <v>0.1940915</v>
      </c>
      <c r="B275" s="24">
        <v>0.15377128000000001</v>
      </c>
      <c r="S275" s="18"/>
    </row>
    <row r="276" spans="1:19" s="17" customFormat="1" x14ac:dyDescent="0.25">
      <c r="A276" s="24">
        <v>0.19706286000000001</v>
      </c>
      <c r="B276" s="24">
        <v>0.20029742</v>
      </c>
      <c r="S276" s="18"/>
    </row>
    <row r="277" spans="1:19" s="17" customFormat="1" x14ac:dyDescent="0.25">
      <c r="A277" s="24">
        <v>0.17343497999999999</v>
      </c>
      <c r="B277" s="24">
        <v>0.18797910000000001</v>
      </c>
      <c r="S277" s="18"/>
    </row>
    <row r="278" spans="1:19" s="17" customFormat="1" x14ac:dyDescent="0.25">
      <c r="A278" s="24">
        <v>0.19548658999999999</v>
      </c>
      <c r="B278" s="24">
        <v>0.23107095999999999</v>
      </c>
      <c r="S278" s="18"/>
    </row>
    <row r="279" spans="1:19" s="17" customFormat="1" x14ac:dyDescent="0.25">
      <c r="A279" s="24">
        <v>0.16582537999999999</v>
      </c>
      <c r="B279" s="24"/>
      <c r="S279" s="18"/>
    </row>
    <row r="280" spans="1:19" s="17" customFormat="1" x14ac:dyDescent="0.25">
      <c r="A280" s="24">
        <v>0.33007936999999998</v>
      </c>
      <c r="B280" s="24"/>
      <c r="S280" s="18"/>
    </row>
    <row r="281" spans="1:19" s="17" customFormat="1" x14ac:dyDescent="0.25">
      <c r="A281" s="24">
        <v>9.6737359999999994E-2</v>
      </c>
      <c r="B281" s="24"/>
      <c r="S281" s="18"/>
    </row>
    <row r="282" spans="1:19" s="17" customFormat="1" x14ac:dyDescent="0.25">
      <c r="A282" s="24">
        <v>0.10904715</v>
      </c>
      <c r="B282" s="24"/>
      <c r="S282" s="18"/>
    </row>
    <row r="283" spans="1:19" s="17" customFormat="1" x14ac:dyDescent="0.25">
      <c r="A283" s="24">
        <v>0.20419075</v>
      </c>
      <c r="B283" s="24"/>
      <c r="S283" s="18"/>
    </row>
    <row r="284" spans="1:19" s="17" customFormat="1" x14ac:dyDescent="0.25">
      <c r="A284" s="24">
        <v>0.16452950999999999</v>
      </c>
      <c r="B284" s="24"/>
      <c r="S284" s="18"/>
    </row>
    <row r="285" spans="1:19" s="17" customFormat="1" x14ac:dyDescent="0.25">
      <c r="A285" s="24">
        <v>9.3120900000000006E-2</v>
      </c>
      <c r="B285" s="24"/>
      <c r="S285" s="18"/>
    </row>
    <row r="286" spans="1:19" s="17" customFormat="1" x14ac:dyDescent="0.25">
      <c r="A286" s="24">
        <v>0.12083073</v>
      </c>
      <c r="B286" s="24"/>
      <c r="S286" s="18"/>
    </row>
    <row r="287" spans="1:19" s="17" customFormat="1" x14ac:dyDescent="0.25">
      <c r="A287" s="24">
        <v>0.15681966</v>
      </c>
      <c r="B287" s="24"/>
      <c r="S287" s="18"/>
    </row>
    <row r="288" spans="1:19" s="17" customFormat="1" x14ac:dyDescent="0.25">
      <c r="A288" s="24">
        <v>0.20390247</v>
      </c>
      <c r="B288" s="24"/>
      <c r="S288" s="18"/>
    </row>
    <row r="289" spans="1:19" s="17" customFormat="1" x14ac:dyDescent="0.25">
      <c r="A289" s="24">
        <v>0.15153941000000001</v>
      </c>
      <c r="B289" s="24"/>
      <c r="S289" s="18"/>
    </row>
    <row r="290" spans="1:19" s="17" customFormat="1" x14ac:dyDescent="0.25">
      <c r="A290" s="24">
        <v>0.16030359</v>
      </c>
      <c r="B290" s="24"/>
      <c r="S290" s="18"/>
    </row>
    <row r="291" spans="1:19" s="17" customFormat="1" x14ac:dyDescent="0.25">
      <c r="A291" s="24">
        <v>0.15538133000000001</v>
      </c>
      <c r="B291" s="24"/>
      <c r="S291" s="18"/>
    </row>
    <row r="292" spans="1:19" s="17" customFormat="1" x14ac:dyDescent="0.25">
      <c r="A292" s="24">
        <v>0.16400513</v>
      </c>
      <c r="B292" s="24"/>
      <c r="S292" s="18"/>
    </row>
    <row r="293" spans="1:19" s="17" customFormat="1" x14ac:dyDescent="0.25">
      <c r="A293" s="24">
        <v>0.20422277</v>
      </c>
      <c r="B293" s="24"/>
      <c r="S293" s="18"/>
    </row>
    <row r="294" spans="1:19" s="17" customFormat="1" x14ac:dyDescent="0.25">
      <c r="A294" s="24">
        <v>9.8305680000000006E-2</v>
      </c>
      <c r="B294" s="24"/>
      <c r="S294" s="18"/>
    </row>
    <row r="295" spans="1:19" s="17" customFormat="1" x14ac:dyDescent="0.25">
      <c r="A295" s="24">
        <v>0.19596556000000001</v>
      </c>
      <c r="B295" s="24"/>
      <c r="S295" s="18"/>
    </row>
    <row r="296" spans="1:19" s="17" customFormat="1" x14ac:dyDescent="0.25">
      <c r="A296" s="24">
        <v>0.13182846000000001</v>
      </c>
      <c r="B296" s="24"/>
      <c r="S296" s="18"/>
    </row>
    <row r="297" spans="1:19" s="17" customFormat="1" x14ac:dyDescent="0.25">
      <c r="A297" s="24">
        <v>0.13865195</v>
      </c>
      <c r="B297" s="24"/>
      <c r="S297" s="18"/>
    </row>
    <row r="298" spans="1:19" s="17" customFormat="1" x14ac:dyDescent="0.25">
      <c r="A298" s="24">
        <v>0.23116196999999999</v>
      </c>
      <c r="B298" s="24"/>
      <c r="S298" s="18"/>
    </row>
    <row r="299" spans="1:19" s="17" customFormat="1" x14ac:dyDescent="0.25">
      <c r="A299" s="24">
        <v>0.21564067000000001</v>
      </c>
      <c r="B299" s="24"/>
      <c r="S299" s="18"/>
    </row>
    <row r="300" spans="1:19" s="17" customFormat="1" x14ac:dyDescent="0.25">
      <c r="A300" s="24">
        <v>0.10036847</v>
      </c>
      <c r="B300" s="24"/>
      <c r="S300" s="18"/>
    </row>
    <row r="301" spans="1:19" s="17" customFormat="1" x14ac:dyDescent="0.25">
      <c r="A301" s="24">
        <v>0.18951045</v>
      </c>
      <c r="B301" s="24"/>
      <c r="S301" s="18"/>
    </row>
    <row r="302" spans="1:19" s="17" customFormat="1" x14ac:dyDescent="0.25">
      <c r="A302" s="24">
        <v>0.19307342999999999</v>
      </c>
      <c r="B302" s="24"/>
      <c r="S302" s="18"/>
    </row>
    <row r="303" spans="1:19" s="17" customFormat="1" x14ac:dyDescent="0.25">
      <c r="A303" s="24">
        <v>0.14870401</v>
      </c>
      <c r="B303" s="24"/>
      <c r="S303" s="18"/>
    </row>
    <row r="304" spans="1:19" s="17" customFormat="1" x14ac:dyDescent="0.25">
      <c r="A304" s="24">
        <v>9.6020910000000001E-2</v>
      </c>
      <c r="B304" s="24"/>
      <c r="S304" s="18"/>
    </row>
    <row r="305" spans="1:19" s="17" customFormat="1" x14ac:dyDescent="0.25">
      <c r="A305" s="24">
        <v>0.19349833</v>
      </c>
      <c r="B305" s="24"/>
      <c r="S305" s="18"/>
    </row>
    <row r="306" spans="1:19" s="17" customFormat="1" x14ac:dyDescent="0.25">
      <c r="A306" s="24">
        <v>9.5479620000000001E-2</v>
      </c>
      <c r="B306" s="24"/>
      <c r="S306" s="18"/>
    </row>
    <row r="307" spans="1:19" s="17" customFormat="1" x14ac:dyDescent="0.25">
      <c r="A307" s="24">
        <v>9.8610829999999997E-2</v>
      </c>
      <c r="B307" s="24"/>
      <c r="S307" s="18"/>
    </row>
    <row r="308" spans="1:19" s="17" customFormat="1" x14ac:dyDescent="0.25">
      <c r="A308" s="24">
        <v>0.15534693999999999</v>
      </c>
      <c r="B308" s="24"/>
      <c r="S308" s="18"/>
    </row>
    <row r="309" spans="1:19" s="17" customFormat="1" x14ac:dyDescent="0.25">
      <c r="A309" s="24">
        <v>0.24481884000000001</v>
      </c>
      <c r="B309" s="24"/>
      <c r="S309" s="18"/>
    </row>
    <row r="310" spans="1:19" s="17" customFormat="1" x14ac:dyDescent="0.25">
      <c r="A310" s="24">
        <v>0.14450426</v>
      </c>
      <c r="B310" s="24"/>
      <c r="S310" s="18"/>
    </row>
    <row r="311" spans="1:19" s="17" customFormat="1" x14ac:dyDescent="0.25">
      <c r="A311" s="24">
        <v>0.15921627999999999</v>
      </c>
      <c r="B311" s="24"/>
      <c r="S311" s="18"/>
    </row>
    <row r="312" spans="1:19" s="17" customFormat="1" x14ac:dyDescent="0.25">
      <c r="A312" s="24">
        <v>0.12421672</v>
      </c>
      <c r="B312" s="24"/>
      <c r="S312" s="18"/>
    </row>
    <row r="313" spans="1:19" s="17" customFormat="1" x14ac:dyDescent="0.25">
      <c r="A313" s="24">
        <v>0.22534562</v>
      </c>
      <c r="B313" s="24"/>
      <c r="S313" s="18"/>
    </row>
    <row r="314" spans="1:19" s="17" customFormat="1" x14ac:dyDescent="0.25">
      <c r="A314" s="24">
        <v>0.23507031</v>
      </c>
      <c r="B314" s="24"/>
      <c r="S314" s="18"/>
    </row>
    <row r="315" spans="1:19" s="17" customFormat="1" x14ac:dyDescent="0.25">
      <c r="A315" s="24">
        <v>0.17082328999999999</v>
      </c>
      <c r="B315" s="24"/>
      <c r="S315" s="18"/>
    </row>
    <row r="316" spans="1:19" s="17" customFormat="1" x14ac:dyDescent="0.25">
      <c r="A316" s="24">
        <v>0.14631503000000001</v>
      </c>
      <c r="B316" s="24"/>
      <c r="S316" s="18"/>
    </row>
    <row r="317" spans="1:19" s="17" customFormat="1" x14ac:dyDescent="0.25">
      <c r="A317" s="24">
        <v>0.22785296999999999</v>
      </c>
      <c r="B317" s="24"/>
      <c r="S317" s="18"/>
    </row>
    <row r="318" spans="1:19" s="17" customFormat="1" x14ac:dyDescent="0.25">
      <c r="A318" s="24">
        <v>0.17926573000000001</v>
      </c>
      <c r="B318" s="24"/>
      <c r="S318" s="18"/>
    </row>
    <row r="319" spans="1:19" s="17" customFormat="1" x14ac:dyDescent="0.25">
      <c r="A319" s="24">
        <v>0.14273821</v>
      </c>
      <c r="B319" s="24"/>
      <c r="S319" s="18"/>
    </row>
    <row r="320" spans="1:19" s="17" customFormat="1" x14ac:dyDescent="0.25">
      <c r="A320" s="24">
        <v>0.19342309999999999</v>
      </c>
      <c r="B320" s="24"/>
      <c r="S320" s="18"/>
    </row>
    <row r="321" spans="1:19" s="17" customFormat="1" x14ac:dyDescent="0.25">
      <c r="A321" s="24">
        <v>0.17965264</v>
      </c>
      <c r="B321" s="24"/>
      <c r="S321" s="18"/>
    </row>
    <row r="322" spans="1:19" s="17" customFormat="1" x14ac:dyDescent="0.25">
      <c r="A322" s="24">
        <v>8.4575979999999995E-2</v>
      </c>
      <c r="B322" s="24"/>
      <c r="S322" s="18"/>
    </row>
    <row r="323" spans="1:19" s="17" customFormat="1" x14ac:dyDescent="0.25">
      <c r="A323" s="24">
        <v>0.16115365000000001</v>
      </c>
      <c r="B323" s="24"/>
      <c r="S323" s="18"/>
    </row>
    <row r="324" spans="1:19" x14ac:dyDescent="0.25">
      <c r="A324" s="13">
        <v>0.18705299</v>
      </c>
      <c r="B324" s="13"/>
    </row>
    <row r="325" spans="1:19" x14ac:dyDescent="0.25">
      <c r="A325" s="13">
        <v>0.11931917</v>
      </c>
      <c r="B325" s="13"/>
    </row>
    <row r="326" spans="1:19" x14ac:dyDescent="0.25">
      <c r="A326" s="13">
        <v>0.23877954000000001</v>
      </c>
      <c r="B326" s="13"/>
    </row>
    <row r="327" spans="1:19" x14ac:dyDescent="0.25">
      <c r="A327" s="13">
        <v>0.12551845</v>
      </c>
      <c r="B327" s="13"/>
    </row>
    <row r="328" spans="1:19" x14ac:dyDescent="0.25">
      <c r="A328" s="13">
        <v>0.15358506999999999</v>
      </c>
      <c r="B328" s="13"/>
    </row>
    <row r="329" spans="1:19" x14ac:dyDescent="0.25">
      <c r="A329" s="13">
        <v>0.12365771</v>
      </c>
      <c r="B329" s="13"/>
    </row>
    <row r="330" spans="1:19" x14ac:dyDescent="0.25">
      <c r="A330" s="13">
        <v>0.15504337000000001</v>
      </c>
      <c r="B330" s="13"/>
    </row>
    <row r="331" spans="1:19" x14ac:dyDescent="0.25">
      <c r="A331" s="13">
        <v>0.16079709</v>
      </c>
      <c r="B331" s="13"/>
    </row>
    <row r="332" spans="1:19" x14ac:dyDescent="0.25">
      <c r="A332" s="13">
        <v>0.16308636000000001</v>
      </c>
      <c r="B332" s="13"/>
    </row>
    <row r="333" spans="1:19" x14ac:dyDescent="0.25">
      <c r="A333" s="13">
        <v>0.21837075</v>
      </c>
      <c r="B333" s="13"/>
    </row>
    <row r="334" spans="1:19" x14ac:dyDescent="0.25">
      <c r="A334" s="13">
        <v>9.341381E-2</v>
      </c>
      <c r="B334" s="13"/>
    </row>
    <row r="335" spans="1:19" x14ac:dyDescent="0.25">
      <c r="A335" s="13">
        <v>0.11159976000000001</v>
      </c>
      <c r="B335" s="13"/>
    </row>
    <row r="336" spans="1:19" x14ac:dyDescent="0.25">
      <c r="A336" s="13">
        <v>0.17577339</v>
      </c>
      <c r="B336" s="13"/>
    </row>
    <row r="337" spans="1:2" x14ac:dyDescent="0.25">
      <c r="A337" s="13">
        <v>0.10651988</v>
      </c>
      <c r="B337" s="13"/>
    </row>
    <row r="338" spans="1:2" x14ac:dyDescent="0.25">
      <c r="A338" s="13">
        <v>0.14155570000000001</v>
      </c>
      <c r="B338" s="13"/>
    </row>
    <row r="339" spans="1:2" x14ac:dyDescent="0.25">
      <c r="A339" s="13">
        <v>0.10094282</v>
      </c>
      <c r="B339" s="13"/>
    </row>
    <row r="340" spans="1:2" x14ac:dyDescent="0.25">
      <c r="A340" s="13"/>
      <c r="B340" s="13"/>
    </row>
    <row r="341" spans="1:2" x14ac:dyDescent="0.25">
      <c r="A341" s="13">
        <v>0.16047918</v>
      </c>
      <c r="B341" s="13"/>
    </row>
    <row r="342" spans="1:2" x14ac:dyDescent="0.25">
      <c r="A342" s="13">
        <v>0.16335166000000001</v>
      </c>
      <c r="B342" s="13"/>
    </row>
    <row r="343" spans="1:2" x14ac:dyDescent="0.25">
      <c r="A343" s="13">
        <v>0.15030528000000001</v>
      </c>
      <c r="B343" s="13"/>
    </row>
    <row r="344" spans="1:2" x14ac:dyDescent="0.25">
      <c r="A344" s="13">
        <v>0.25585252000000003</v>
      </c>
      <c r="B344" s="13"/>
    </row>
    <row r="345" spans="1:2" x14ac:dyDescent="0.25">
      <c r="A345" s="13">
        <v>0.12486688</v>
      </c>
      <c r="B345" s="13"/>
    </row>
    <row r="346" spans="1:2" x14ac:dyDescent="0.25">
      <c r="A346" s="13">
        <v>0.17622017000000001</v>
      </c>
      <c r="B346" s="13"/>
    </row>
    <row r="347" spans="1:2" x14ac:dyDescent="0.25">
      <c r="A347" s="13">
        <v>0.16650519</v>
      </c>
      <c r="B347" s="13"/>
    </row>
    <row r="348" spans="1:2" x14ac:dyDescent="0.25">
      <c r="A348" s="13">
        <v>0.17876774000000001</v>
      </c>
      <c r="B348" s="13"/>
    </row>
    <row r="349" spans="1:2" x14ac:dyDescent="0.25">
      <c r="A349" s="13">
        <v>0.15527653999999999</v>
      </c>
      <c r="B349" s="13"/>
    </row>
    <row r="350" spans="1:2" x14ac:dyDescent="0.25">
      <c r="A350" s="13">
        <v>0.11333629000000001</v>
      </c>
      <c r="B350" s="13"/>
    </row>
    <row r="351" spans="1:2" x14ac:dyDescent="0.25">
      <c r="A351" s="13">
        <v>0.17001345000000001</v>
      </c>
      <c r="B351" s="13"/>
    </row>
    <row r="352" spans="1:2" x14ac:dyDescent="0.25">
      <c r="A352" s="13">
        <v>0.15377769999999999</v>
      </c>
      <c r="B352" s="13"/>
    </row>
    <row r="353" spans="1:2" x14ac:dyDescent="0.25">
      <c r="A353" s="13">
        <v>0.17406629000000001</v>
      </c>
      <c r="B353" s="13"/>
    </row>
    <row r="354" spans="1:2" x14ac:dyDescent="0.25">
      <c r="A354" s="13">
        <v>0.17051868000000001</v>
      </c>
      <c r="B354" s="13"/>
    </row>
    <row r="355" spans="1:2" x14ac:dyDescent="0.25">
      <c r="A355" s="13">
        <v>0.18477792000000001</v>
      </c>
      <c r="B355" s="13"/>
    </row>
    <row r="356" spans="1:2" x14ac:dyDescent="0.25">
      <c r="A356" s="13">
        <v>0.10035969</v>
      </c>
      <c r="B356" s="13"/>
    </row>
    <row r="357" spans="1:2" x14ac:dyDescent="0.25">
      <c r="A357" s="13">
        <v>9.2128470000000004E-2</v>
      </c>
      <c r="B357" s="13"/>
    </row>
    <row r="358" spans="1:2" x14ac:dyDescent="0.25">
      <c r="A358" s="13">
        <v>0.22891318999999999</v>
      </c>
      <c r="B358" s="13"/>
    </row>
    <row r="359" spans="1:2" x14ac:dyDescent="0.25">
      <c r="A359" s="13">
        <v>0.15184747000000001</v>
      </c>
      <c r="B359" s="13"/>
    </row>
    <row r="360" spans="1:2" x14ac:dyDescent="0.25">
      <c r="A360" s="13">
        <v>0.2340663</v>
      </c>
      <c r="B360" s="13"/>
    </row>
    <row r="361" spans="1:2" x14ac:dyDescent="0.25">
      <c r="A361" s="13"/>
      <c r="B361" s="13"/>
    </row>
    <row r="362" spans="1:2" x14ac:dyDescent="0.25">
      <c r="A362" s="13">
        <v>0.11118155</v>
      </c>
      <c r="B362" s="13"/>
    </row>
    <row r="363" spans="1:2" x14ac:dyDescent="0.25">
      <c r="A363" s="13">
        <v>0.16452074</v>
      </c>
      <c r="B363" s="13"/>
    </row>
    <row r="364" spans="1:2" x14ac:dyDescent="0.25">
      <c r="A364" s="13">
        <v>0.14915484000000001</v>
      </c>
      <c r="B364" s="13"/>
    </row>
    <row r="365" spans="1:2" x14ac:dyDescent="0.25">
      <c r="A365" s="13">
        <v>0.19136056000000001</v>
      </c>
      <c r="B365" s="13"/>
    </row>
    <row r="366" spans="1:2" x14ac:dyDescent="0.25">
      <c r="A366" s="13">
        <v>9.2464340000000006E-2</v>
      </c>
      <c r="B366" s="13"/>
    </row>
    <row r="367" spans="1:2" x14ac:dyDescent="0.25">
      <c r="A367" s="13">
        <v>0.13636545999999999</v>
      </c>
      <c r="B367" s="13"/>
    </row>
    <row r="368" spans="1:2" x14ac:dyDescent="0.25">
      <c r="A368" s="13">
        <v>6.8893700000000002E-2</v>
      </c>
      <c r="B368" s="13"/>
    </row>
    <row r="369" spans="1:2" x14ac:dyDescent="0.25">
      <c r="A369" s="13">
        <v>0.11452772</v>
      </c>
      <c r="B369" s="13"/>
    </row>
    <row r="370" spans="1:2" x14ac:dyDescent="0.25">
      <c r="A370" s="13">
        <v>0.13923437</v>
      </c>
      <c r="B370" s="13"/>
    </row>
    <row r="371" spans="1:2" x14ac:dyDescent="0.25">
      <c r="A371" s="13">
        <v>0.20960640999999999</v>
      </c>
      <c r="B371" s="13"/>
    </row>
    <row r="372" spans="1:2" x14ac:dyDescent="0.25">
      <c r="A372" s="13">
        <v>0.10177381000000001</v>
      </c>
      <c r="B372" s="13"/>
    </row>
    <row r="373" spans="1:2" x14ac:dyDescent="0.25">
      <c r="A373" s="13">
        <v>0.21392116</v>
      </c>
      <c r="B373" s="13"/>
    </row>
    <row r="374" spans="1:2" x14ac:dyDescent="0.25">
      <c r="A374" s="13">
        <v>9.3924199999999999E-2</v>
      </c>
      <c r="B374" s="13"/>
    </row>
  </sheetData>
  <mergeCells count="22">
    <mergeCell ref="B2:C2"/>
    <mergeCell ref="O2:P2"/>
    <mergeCell ref="M2:N2"/>
    <mergeCell ref="K2:L2"/>
    <mergeCell ref="AY22:AZ22"/>
    <mergeCell ref="V22:W22"/>
    <mergeCell ref="BB22:BC22"/>
    <mergeCell ref="BG22:BH22"/>
    <mergeCell ref="BJ22:BK22"/>
    <mergeCell ref="F2:G2"/>
    <mergeCell ref="D2:E2"/>
    <mergeCell ref="AA22:AB22"/>
    <mergeCell ref="AD22:AE22"/>
    <mergeCell ref="AI22:AJ22"/>
    <mergeCell ref="AL22:AM22"/>
    <mergeCell ref="AQ22:AR22"/>
    <mergeCell ref="AT22:AU22"/>
    <mergeCell ref="C22:D22"/>
    <mergeCell ref="F22:G22"/>
    <mergeCell ref="K22:L22"/>
    <mergeCell ref="N22:O22"/>
    <mergeCell ref="S22:T22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74775-2613-420F-9E58-0BFAEF24E860}">
  <dimension ref="A2:K94"/>
  <sheetViews>
    <sheetView workbookViewId="0">
      <selection activeCell="A2" sqref="A2"/>
    </sheetView>
  </sheetViews>
  <sheetFormatPr baseColWidth="10" defaultRowHeight="15" x14ac:dyDescent="0.25"/>
  <sheetData>
    <row r="2" spans="1:11" x14ac:dyDescent="0.25">
      <c r="A2" s="3" t="s">
        <v>177</v>
      </c>
      <c r="D2" s="3" t="s">
        <v>178</v>
      </c>
      <c r="G2" s="3" t="s">
        <v>189</v>
      </c>
      <c r="J2" s="3"/>
    </row>
    <row r="3" spans="1:11" x14ac:dyDescent="0.25">
      <c r="A3" s="3"/>
      <c r="D3" s="3"/>
      <c r="G3" s="3"/>
      <c r="J3" s="3"/>
    </row>
    <row r="4" spans="1:11" x14ac:dyDescent="0.25">
      <c r="G4" s="31" t="s">
        <v>190</v>
      </c>
      <c r="H4" s="31"/>
      <c r="I4" s="5"/>
      <c r="J4" s="31" t="s">
        <v>191</v>
      </c>
      <c r="K4" s="31"/>
    </row>
    <row r="5" spans="1:11" x14ac:dyDescent="0.25">
      <c r="A5" s="11" t="s">
        <v>103</v>
      </c>
      <c r="B5" s="11" t="s">
        <v>104</v>
      </c>
      <c r="D5" s="12" t="s">
        <v>179</v>
      </c>
      <c r="E5" s="8">
        <v>0.64100000000000001</v>
      </c>
      <c r="G5" s="11" t="s">
        <v>103</v>
      </c>
      <c r="H5" s="11" t="s">
        <v>104</v>
      </c>
      <c r="J5" s="11" t="s">
        <v>103</v>
      </c>
      <c r="K5" s="11" t="s">
        <v>104</v>
      </c>
    </row>
    <row r="6" spans="1:11" x14ac:dyDescent="0.25">
      <c r="A6" s="8">
        <v>0.82963326000000004</v>
      </c>
      <c r="B6" s="8">
        <v>0.24649196000000001</v>
      </c>
      <c r="D6" s="12" t="s">
        <v>180</v>
      </c>
      <c r="E6" s="8">
        <v>-0.439</v>
      </c>
      <c r="G6" s="8">
        <v>51</v>
      </c>
      <c r="H6" s="8">
        <v>29</v>
      </c>
      <c r="J6" s="8">
        <v>13.3890517</v>
      </c>
      <c r="K6" s="8">
        <v>2.96830303</v>
      </c>
    </row>
    <row r="7" spans="1:11" x14ac:dyDescent="0.25">
      <c r="A7" s="8">
        <v>0.91419499999999998</v>
      </c>
      <c r="B7" s="8">
        <v>0.141034931</v>
      </c>
      <c r="D7" s="12" t="s">
        <v>181</v>
      </c>
      <c r="E7" s="8">
        <v>-0.46</v>
      </c>
      <c r="G7" s="8">
        <v>25</v>
      </c>
      <c r="H7" s="8">
        <v>21</v>
      </c>
      <c r="J7" s="8">
        <v>7.7038928599999998</v>
      </c>
      <c r="K7" s="8">
        <v>4.2957142900000003</v>
      </c>
    </row>
    <row r="8" spans="1:11" x14ac:dyDescent="0.25">
      <c r="A8" s="8">
        <v>1.2561717400000001</v>
      </c>
      <c r="B8" s="8">
        <v>0.12902492099999999</v>
      </c>
      <c r="D8" s="12" t="s">
        <v>182</v>
      </c>
      <c r="E8" s="8">
        <v>-0.50800000000000001</v>
      </c>
      <c r="G8" s="8">
        <v>37</v>
      </c>
      <c r="H8" s="8">
        <v>21</v>
      </c>
      <c r="J8" s="8">
        <v>6.0446304299999998</v>
      </c>
      <c r="K8" s="8">
        <v>2.5236060600000001</v>
      </c>
    </row>
    <row r="9" spans="1:11" x14ac:dyDescent="0.25">
      <c r="D9" s="12" t="s">
        <v>154</v>
      </c>
      <c r="E9" s="8">
        <v>-0.60799999999999998</v>
      </c>
      <c r="G9" s="8">
        <v>31</v>
      </c>
      <c r="H9" s="8">
        <v>20</v>
      </c>
      <c r="J9" s="8">
        <v>6.77513889</v>
      </c>
      <c r="K9" s="8">
        <v>4.2355833299999999</v>
      </c>
    </row>
    <row r="10" spans="1:11" x14ac:dyDescent="0.25">
      <c r="A10" s="8"/>
      <c r="B10" s="8"/>
      <c r="D10" s="12" t="s">
        <v>183</v>
      </c>
      <c r="E10" s="8">
        <v>-0.65600000000000003</v>
      </c>
      <c r="G10" s="8">
        <v>33</v>
      </c>
      <c r="H10" s="8">
        <v>33</v>
      </c>
      <c r="J10" s="8">
        <v>7.4909736799999997</v>
      </c>
      <c r="K10" s="8">
        <v>4.5458499999999997</v>
      </c>
    </row>
    <row r="11" spans="1:11" x14ac:dyDescent="0.25">
      <c r="A11" s="8"/>
      <c r="B11" s="8"/>
      <c r="D11" s="12" t="s">
        <v>184</v>
      </c>
      <c r="E11" s="8">
        <v>-0.67200000000000004</v>
      </c>
      <c r="G11" s="8">
        <v>38</v>
      </c>
      <c r="H11" s="8">
        <v>15</v>
      </c>
      <c r="J11" s="8">
        <v>6.32064</v>
      </c>
      <c r="K11" s="8">
        <v>6.4837999999999996</v>
      </c>
    </row>
    <row r="12" spans="1:11" x14ac:dyDescent="0.25">
      <c r="A12" s="8"/>
      <c r="B12" s="8"/>
      <c r="D12" s="12" t="s">
        <v>185</v>
      </c>
      <c r="E12" s="8">
        <v>-0.71299999999999997</v>
      </c>
      <c r="G12" s="8">
        <v>47</v>
      </c>
      <c r="H12" s="8">
        <v>18</v>
      </c>
      <c r="J12" s="8">
        <v>5.4374905699999996</v>
      </c>
      <c r="K12" s="8">
        <v>2.5048518500000001</v>
      </c>
    </row>
    <row r="13" spans="1:11" x14ac:dyDescent="0.25">
      <c r="A13" s="8"/>
      <c r="B13" s="8"/>
      <c r="D13" s="12" t="s">
        <v>186</v>
      </c>
      <c r="E13" s="8">
        <v>-0.76700000000000002</v>
      </c>
      <c r="G13" s="8">
        <v>46</v>
      </c>
      <c r="H13" s="8">
        <v>24</v>
      </c>
      <c r="J13" s="8">
        <v>9.5951454500000004</v>
      </c>
      <c r="K13" s="8">
        <v>2.4646176500000001</v>
      </c>
    </row>
    <row r="14" spans="1:11" x14ac:dyDescent="0.25">
      <c r="A14" s="8"/>
      <c r="B14" s="8"/>
      <c r="D14" s="12" t="s">
        <v>125</v>
      </c>
      <c r="E14" s="8">
        <v>-1.016</v>
      </c>
      <c r="G14" s="8">
        <v>34</v>
      </c>
      <c r="H14" s="8">
        <v>17</v>
      </c>
      <c r="J14" s="8">
        <v>6.6250810800000002</v>
      </c>
      <c r="K14" s="8">
        <v>4.1687272699999998</v>
      </c>
    </row>
    <row r="15" spans="1:11" x14ac:dyDescent="0.25">
      <c r="A15" s="8"/>
      <c r="B15" s="8"/>
      <c r="D15" s="12" t="s">
        <v>187</v>
      </c>
      <c r="E15" s="8">
        <v>-1.0669999999999999</v>
      </c>
      <c r="G15" s="8">
        <v>34</v>
      </c>
      <c r="H15" s="8">
        <v>32</v>
      </c>
      <c r="J15" s="8">
        <v>6.6191874999999998</v>
      </c>
      <c r="K15" s="8">
        <v>5.0610909099999999</v>
      </c>
    </row>
    <row r="16" spans="1:11" x14ac:dyDescent="0.25">
      <c r="A16" s="8"/>
      <c r="B16" s="8"/>
      <c r="D16" s="12" t="s">
        <v>188</v>
      </c>
      <c r="E16" s="8">
        <v>-1.103</v>
      </c>
      <c r="G16" s="8"/>
      <c r="H16" s="8">
        <v>30</v>
      </c>
      <c r="J16" s="8"/>
      <c r="K16" s="8">
        <v>5.0290833299999997</v>
      </c>
    </row>
    <row r="17" spans="1:11" x14ac:dyDescent="0.25">
      <c r="A17" s="8"/>
      <c r="B17" s="8"/>
      <c r="G17" s="8"/>
      <c r="H17" s="8">
        <v>15</v>
      </c>
      <c r="J17" s="8"/>
      <c r="K17" s="8">
        <v>3.8839444400000001</v>
      </c>
    </row>
    <row r="18" spans="1:11" x14ac:dyDescent="0.25">
      <c r="A18" s="8"/>
      <c r="B18" s="8"/>
      <c r="G18" s="8"/>
      <c r="H18" s="8">
        <v>32</v>
      </c>
      <c r="J18" s="8"/>
      <c r="K18" s="8">
        <v>1.8302127699999999</v>
      </c>
    </row>
    <row r="19" spans="1:11" x14ac:dyDescent="0.25">
      <c r="G19" s="8"/>
      <c r="H19" s="8"/>
      <c r="J19" s="8"/>
      <c r="K19" s="8"/>
    </row>
    <row r="20" spans="1:11" x14ac:dyDescent="0.25">
      <c r="G20" s="8"/>
      <c r="H20" s="8"/>
      <c r="J20" s="8"/>
      <c r="K20" s="8"/>
    </row>
    <row r="21" spans="1:11" x14ac:dyDescent="0.25">
      <c r="G21" s="8"/>
      <c r="H21" s="8"/>
      <c r="J21" s="8">
        <v>13.599600000000001</v>
      </c>
      <c r="K21" s="8">
        <v>4.4161351399999997</v>
      </c>
    </row>
    <row r="22" spans="1:11" x14ac:dyDescent="0.25">
      <c r="G22" s="8"/>
      <c r="H22" s="8"/>
      <c r="J22" s="8">
        <v>10.5979355</v>
      </c>
      <c r="K22" s="8">
        <v>1.87452273</v>
      </c>
    </row>
    <row r="23" spans="1:11" x14ac:dyDescent="0.25">
      <c r="G23" s="8">
        <v>32</v>
      </c>
      <c r="H23" s="8">
        <v>29</v>
      </c>
      <c r="J23" s="8">
        <v>6.8560769199999996</v>
      </c>
      <c r="K23" s="8">
        <v>2.4469130400000001</v>
      </c>
    </row>
    <row r="24" spans="1:11" x14ac:dyDescent="0.25">
      <c r="G24" s="8">
        <v>25</v>
      </c>
      <c r="H24" s="8">
        <v>28</v>
      </c>
      <c r="J24" s="8">
        <v>9.4563103399999999</v>
      </c>
      <c r="K24" s="8">
        <v>6.7130476200000002</v>
      </c>
    </row>
    <row r="25" spans="1:11" x14ac:dyDescent="0.25">
      <c r="G25" s="8">
        <v>32</v>
      </c>
      <c r="H25" s="8">
        <v>16</v>
      </c>
      <c r="J25" s="8">
        <v>6.8092894700000004</v>
      </c>
      <c r="K25" s="8">
        <v>3.9426666699999999</v>
      </c>
    </row>
    <row r="26" spans="1:11" x14ac:dyDescent="0.25">
      <c r="G26" s="8">
        <v>49</v>
      </c>
      <c r="H26" s="8">
        <v>17</v>
      </c>
      <c r="J26" s="8">
        <v>6.76530612</v>
      </c>
      <c r="K26" s="8">
        <v>5.7335897400000002</v>
      </c>
    </row>
    <row r="27" spans="1:11" x14ac:dyDescent="0.25">
      <c r="G27" s="8">
        <v>30</v>
      </c>
      <c r="H27" s="8">
        <v>37</v>
      </c>
      <c r="J27" s="8">
        <v>6.8096666700000004</v>
      </c>
      <c r="K27" s="8">
        <v>2.71210811</v>
      </c>
    </row>
    <row r="28" spans="1:11" x14ac:dyDescent="0.25">
      <c r="G28" s="8">
        <v>39</v>
      </c>
      <c r="H28" s="8">
        <v>28</v>
      </c>
      <c r="J28" s="8">
        <v>7.8702241400000004</v>
      </c>
      <c r="K28" s="8">
        <v>4.08279412</v>
      </c>
    </row>
    <row r="29" spans="1:11" x14ac:dyDescent="0.25">
      <c r="G29" s="8">
        <v>33</v>
      </c>
      <c r="H29" s="8">
        <v>30</v>
      </c>
      <c r="J29" s="8"/>
      <c r="K29" s="8">
        <v>2.5936249999999998</v>
      </c>
    </row>
    <row r="30" spans="1:11" x14ac:dyDescent="0.25">
      <c r="G30" s="8">
        <v>48</v>
      </c>
      <c r="H30" s="8">
        <v>25</v>
      </c>
      <c r="J30" s="8"/>
      <c r="K30" s="8">
        <v>6.5780277800000002</v>
      </c>
    </row>
    <row r="31" spans="1:11" x14ac:dyDescent="0.25">
      <c r="G31" s="8"/>
      <c r="H31" s="8">
        <v>24</v>
      </c>
      <c r="J31" s="8"/>
      <c r="K31" s="8">
        <v>3.9771666699999999</v>
      </c>
    </row>
    <row r="32" spans="1:11" x14ac:dyDescent="0.25">
      <c r="G32" s="8"/>
      <c r="H32" s="8">
        <v>27</v>
      </c>
      <c r="J32" s="8"/>
      <c r="K32" s="8">
        <v>7.2910816299999999</v>
      </c>
    </row>
    <row r="33" spans="7:11" x14ac:dyDescent="0.25">
      <c r="G33" s="8"/>
      <c r="H33" s="8">
        <v>42</v>
      </c>
      <c r="J33" s="8"/>
      <c r="K33" s="8"/>
    </row>
    <row r="34" spans="7:11" x14ac:dyDescent="0.25">
      <c r="G34" s="8"/>
      <c r="H34" s="8">
        <v>40</v>
      </c>
      <c r="J34" s="8"/>
      <c r="K34" s="8"/>
    </row>
    <row r="35" spans="7:11" x14ac:dyDescent="0.25">
      <c r="G35" s="8"/>
      <c r="H35" s="8"/>
      <c r="J35" s="8">
        <v>7.6716206900000001</v>
      </c>
      <c r="K35" s="8">
        <v>2.7239</v>
      </c>
    </row>
    <row r="36" spans="7:11" x14ac:dyDescent="0.25">
      <c r="G36" s="8"/>
      <c r="H36" s="8"/>
      <c r="J36" s="8">
        <v>12.269575</v>
      </c>
      <c r="K36" s="8">
        <v>4.3520666700000001</v>
      </c>
    </row>
    <row r="37" spans="7:11" x14ac:dyDescent="0.25">
      <c r="G37" s="8">
        <v>25</v>
      </c>
      <c r="H37" s="8">
        <v>22</v>
      </c>
      <c r="J37" s="8">
        <v>6.1645789500000001</v>
      </c>
      <c r="K37" s="8">
        <v>5.8131071399999996</v>
      </c>
    </row>
    <row r="38" spans="7:11" x14ac:dyDescent="0.25">
      <c r="G38" s="8">
        <v>35</v>
      </c>
      <c r="H38" s="8">
        <v>12</v>
      </c>
      <c r="J38" s="8">
        <v>11.145966700000001</v>
      </c>
      <c r="K38" s="8">
        <v>4.1128529399999998</v>
      </c>
    </row>
    <row r="39" spans="7:11" x14ac:dyDescent="0.25">
      <c r="G39" s="8">
        <v>48</v>
      </c>
      <c r="H39" s="8">
        <v>22</v>
      </c>
      <c r="J39" s="8">
        <v>8.6966666700000008</v>
      </c>
      <c r="K39" s="8">
        <v>2.8136060600000001</v>
      </c>
    </row>
    <row r="40" spans="7:11" x14ac:dyDescent="0.25">
      <c r="G40" s="8">
        <v>26</v>
      </c>
      <c r="H40" s="8">
        <v>23</v>
      </c>
      <c r="J40" s="8">
        <v>6.60861111</v>
      </c>
      <c r="K40" s="8">
        <v>6.1167999999999996</v>
      </c>
    </row>
    <row r="41" spans="7:11" x14ac:dyDescent="0.25">
      <c r="G41" s="8">
        <v>29</v>
      </c>
      <c r="H41" s="8">
        <v>18</v>
      </c>
      <c r="J41" s="8">
        <v>7.1580000000000004</v>
      </c>
      <c r="K41" s="8">
        <v>3.3530769199999999</v>
      </c>
    </row>
    <row r="42" spans="7:11" x14ac:dyDescent="0.25">
      <c r="G42" s="8">
        <v>17</v>
      </c>
      <c r="H42" s="8">
        <v>22</v>
      </c>
      <c r="J42" s="8">
        <v>7.7246111099999997</v>
      </c>
      <c r="K42" s="8">
        <v>5.3933125000000004</v>
      </c>
    </row>
    <row r="43" spans="7:11" x14ac:dyDescent="0.25">
      <c r="G43" s="8">
        <v>36</v>
      </c>
      <c r="H43" s="8">
        <v>28</v>
      </c>
      <c r="J43" s="8">
        <v>6.4799811299999996</v>
      </c>
      <c r="K43" s="8">
        <v>3.9779583299999999</v>
      </c>
    </row>
    <row r="44" spans="7:11" x14ac:dyDescent="0.25">
      <c r="G44" s="8">
        <v>46</v>
      </c>
      <c r="H44" s="8">
        <v>27</v>
      </c>
      <c r="J44" s="8">
        <v>8.4552045499999995</v>
      </c>
      <c r="K44" s="8">
        <v>2.3662380999999999</v>
      </c>
    </row>
    <row r="45" spans="7:11" x14ac:dyDescent="0.25">
      <c r="G45" s="8">
        <v>40</v>
      </c>
      <c r="H45" s="8">
        <v>20</v>
      </c>
      <c r="J45" s="8">
        <v>6.8175652199999996</v>
      </c>
      <c r="K45" s="8">
        <v>5.6689499999999997</v>
      </c>
    </row>
    <row r="46" spans="7:11" x14ac:dyDescent="0.25">
      <c r="G46" s="8">
        <v>41</v>
      </c>
      <c r="H46" s="8">
        <v>16</v>
      </c>
      <c r="J46" s="8">
        <v>6.16105882</v>
      </c>
      <c r="K46" s="8">
        <v>5.5929523799999998</v>
      </c>
    </row>
    <row r="47" spans="7:11" x14ac:dyDescent="0.25">
      <c r="G47" s="8">
        <v>18</v>
      </c>
      <c r="H47" s="8">
        <v>36</v>
      </c>
      <c r="J47" s="8">
        <v>5.7417631599999996</v>
      </c>
      <c r="K47" s="8">
        <v>10.8412308</v>
      </c>
    </row>
    <row r="48" spans="7:11" x14ac:dyDescent="0.25">
      <c r="G48" s="8">
        <v>30</v>
      </c>
      <c r="H48" s="8">
        <v>15</v>
      </c>
      <c r="J48" s="8">
        <v>13.6737576</v>
      </c>
      <c r="K48" s="8">
        <v>2.5784285699999998</v>
      </c>
    </row>
    <row r="49" spans="7:11" x14ac:dyDescent="0.25">
      <c r="G49" s="8">
        <v>28</v>
      </c>
      <c r="H49" s="8">
        <v>9</v>
      </c>
      <c r="J49" s="8">
        <v>8.9282000000000004</v>
      </c>
      <c r="K49" s="8">
        <v>4.9213333300000004</v>
      </c>
    </row>
    <row r="50" spans="7:11" x14ac:dyDescent="0.25">
      <c r="G50" s="8">
        <v>28</v>
      </c>
      <c r="H50" s="8">
        <v>30</v>
      </c>
      <c r="J50" s="8">
        <v>11.3273571</v>
      </c>
      <c r="K50" s="8">
        <v>5.6566470600000001</v>
      </c>
    </row>
    <row r="51" spans="7:11" x14ac:dyDescent="0.25">
      <c r="G51" s="8">
        <v>24</v>
      </c>
      <c r="H51" s="8">
        <v>14</v>
      </c>
      <c r="J51" s="8">
        <v>7.1008936199999999</v>
      </c>
      <c r="K51" s="8">
        <v>3.8133461500000001</v>
      </c>
    </row>
    <row r="52" spans="7:11" x14ac:dyDescent="0.25">
      <c r="G52" s="8">
        <v>27</v>
      </c>
      <c r="H52" s="8">
        <v>15</v>
      </c>
      <c r="J52" s="8"/>
      <c r="K52" s="8">
        <v>4.73285</v>
      </c>
    </row>
    <row r="53" spans="7:11" x14ac:dyDescent="0.25">
      <c r="G53" s="8">
        <v>38</v>
      </c>
      <c r="H53" s="8">
        <v>18</v>
      </c>
      <c r="J53" s="8"/>
      <c r="K53" s="8">
        <v>6.6368499999999999</v>
      </c>
    </row>
    <row r="54" spans="7:11" x14ac:dyDescent="0.25">
      <c r="G54" s="8"/>
      <c r="H54" s="8">
        <v>15</v>
      </c>
      <c r="J54" s="8"/>
      <c r="K54" s="8">
        <v>3.9166666700000001</v>
      </c>
    </row>
    <row r="55" spans="7:11" x14ac:dyDescent="0.25">
      <c r="G55" s="8"/>
      <c r="H55" s="8">
        <v>35</v>
      </c>
      <c r="J55" s="8"/>
      <c r="K55" s="8">
        <v>2.1710454499999998</v>
      </c>
    </row>
    <row r="56" spans="7:11" x14ac:dyDescent="0.25">
      <c r="G56" s="8"/>
      <c r="H56" s="8">
        <v>10</v>
      </c>
      <c r="J56" s="8"/>
      <c r="K56" s="8">
        <v>4.9274210500000004</v>
      </c>
    </row>
    <row r="57" spans="7:11" x14ac:dyDescent="0.25">
      <c r="G57" s="8"/>
      <c r="H57" s="8">
        <v>16</v>
      </c>
      <c r="J57" s="8"/>
      <c r="K57" s="8">
        <v>4.7559062499999998</v>
      </c>
    </row>
    <row r="58" spans="7:11" x14ac:dyDescent="0.25">
      <c r="G58" s="8"/>
      <c r="H58" s="8">
        <v>13</v>
      </c>
      <c r="J58" s="8"/>
      <c r="K58" s="8"/>
    </row>
    <row r="59" spans="7:11" x14ac:dyDescent="0.25">
      <c r="G59" s="8"/>
      <c r="H59" s="8">
        <v>23</v>
      </c>
      <c r="J59" s="8"/>
      <c r="K59" s="8"/>
    </row>
    <row r="60" spans="7:11" x14ac:dyDescent="0.25">
      <c r="G60" s="8"/>
      <c r="H60" s="8"/>
      <c r="J60" s="8"/>
      <c r="K60" s="8"/>
    </row>
    <row r="61" spans="7:11" x14ac:dyDescent="0.25">
      <c r="G61" s="8"/>
      <c r="H61" s="8"/>
      <c r="J61" s="8">
        <v>6.3375555600000002</v>
      </c>
      <c r="K61" s="8">
        <v>2.2174411799999998</v>
      </c>
    </row>
    <row r="62" spans="7:11" x14ac:dyDescent="0.25">
      <c r="G62" s="8"/>
      <c r="H62" s="8"/>
      <c r="J62" s="8">
        <v>6.7220000000000004</v>
      </c>
      <c r="K62" s="8">
        <v>1.8119375</v>
      </c>
    </row>
    <row r="63" spans="7:11" x14ac:dyDescent="0.25">
      <c r="G63" s="8"/>
      <c r="H63" s="8"/>
      <c r="J63" s="8">
        <v>5.6813921599999997</v>
      </c>
      <c r="K63" s="8">
        <v>4.5378499999999997</v>
      </c>
    </row>
    <row r="64" spans="7:11" x14ac:dyDescent="0.25">
      <c r="G64" s="8">
        <v>17</v>
      </c>
      <c r="H64" s="8">
        <v>23</v>
      </c>
      <c r="J64" s="8">
        <v>7.4877179500000004</v>
      </c>
      <c r="K64" s="8">
        <v>2.1340909099999998</v>
      </c>
    </row>
    <row r="65" spans="7:11" x14ac:dyDescent="0.25">
      <c r="G65" s="8">
        <v>19</v>
      </c>
      <c r="H65" s="8">
        <v>9</v>
      </c>
      <c r="J65" s="8">
        <v>6.4984883699999996</v>
      </c>
      <c r="K65" s="8">
        <v>4.1010833299999998</v>
      </c>
    </row>
    <row r="66" spans="7:11" x14ac:dyDescent="0.25">
      <c r="G66" s="8">
        <v>38</v>
      </c>
      <c r="H66" s="8">
        <v>17</v>
      </c>
      <c r="J66" s="8">
        <v>8.69904762</v>
      </c>
      <c r="K66" s="8">
        <v>2.0625499999999999</v>
      </c>
    </row>
    <row r="67" spans="7:11" x14ac:dyDescent="0.25">
      <c r="G67" s="8">
        <v>33</v>
      </c>
      <c r="H67" s="8">
        <v>21</v>
      </c>
      <c r="J67" s="8"/>
      <c r="K67" s="8">
        <v>3.0032857100000001</v>
      </c>
    </row>
    <row r="68" spans="7:11" x14ac:dyDescent="0.25">
      <c r="G68" s="8">
        <v>33</v>
      </c>
      <c r="H68" s="8">
        <v>20</v>
      </c>
      <c r="J68" s="8"/>
      <c r="K68" s="8">
        <v>3.3747777800000001</v>
      </c>
    </row>
    <row r="69" spans="7:11" x14ac:dyDescent="0.25">
      <c r="G69" s="8">
        <v>37</v>
      </c>
      <c r="H69" s="8">
        <v>12</v>
      </c>
      <c r="J69" s="8"/>
      <c r="K69" s="8">
        <v>2.9977812500000001</v>
      </c>
    </row>
    <row r="70" spans="7:11" x14ac:dyDescent="0.25">
      <c r="G70" s="8"/>
      <c r="H70" s="8">
        <v>21</v>
      </c>
      <c r="J70" s="8"/>
      <c r="K70" s="8">
        <v>1.70704762</v>
      </c>
    </row>
    <row r="71" spans="7:11" x14ac:dyDescent="0.25">
      <c r="G71" s="8"/>
      <c r="H71" s="8">
        <v>15</v>
      </c>
      <c r="J71" s="8"/>
      <c r="K71" s="8"/>
    </row>
    <row r="72" spans="7:11" x14ac:dyDescent="0.25">
      <c r="G72" s="8"/>
      <c r="H72" s="8">
        <v>22</v>
      </c>
      <c r="J72" s="8"/>
      <c r="K72" s="8"/>
    </row>
    <row r="73" spans="7:11" x14ac:dyDescent="0.25">
      <c r="G73" s="8"/>
      <c r="H73" s="8">
        <v>12</v>
      </c>
      <c r="J73" s="8"/>
      <c r="K73" s="8"/>
    </row>
    <row r="74" spans="7:11" x14ac:dyDescent="0.25">
      <c r="G74" s="8"/>
      <c r="H74" s="8"/>
      <c r="J74" s="8"/>
      <c r="K74" s="8"/>
    </row>
    <row r="75" spans="7:11" x14ac:dyDescent="0.25">
      <c r="G75" s="8"/>
      <c r="H75" s="8"/>
      <c r="J75" s="8">
        <v>8.0216206900000007</v>
      </c>
      <c r="K75" s="8">
        <v>3.8551724100000002</v>
      </c>
    </row>
    <row r="76" spans="7:11" x14ac:dyDescent="0.25">
      <c r="G76" s="8"/>
      <c r="H76" s="8"/>
      <c r="J76" s="8">
        <v>4.9985799999999996</v>
      </c>
      <c r="K76" s="8">
        <v>3.5840999999999998</v>
      </c>
    </row>
    <row r="77" spans="7:11" x14ac:dyDescent="0.25">
      <c r="G77" s="8">
        <v>44</v>
      </c>
      <c r="H77" s="8">
        <v>24</v>
      </c>
      <c r="J77" s="8">
        <v>10.872060599999999</v>
      </c>
      <c r="K77" s="8">
        <v>4.2828400000000002</v>
      </c>
    </row>
    <row r="78" spans="7:11" x14ac:dyDescent="0.25">
      <c r="G78" s="8">
        <v>41</v>
      </c>
      <c r="H78" s="8">
        <v>33</v>
      </c>
      <c r="J78" s="8">
        <v>8.9831111099999994</v>
      </c>
      <c r="K78" s="8">
        <v>5.0250000000000004</v>
      </c>
    </row>
    <row r="79" spans="7:11" x14ac:dyDescent="0.25">
      <c r="G79" s="8">
        <v>25</v>
      </c>
      <c r="H79" s="8">
        <v>17</v>
      </c>
      <c r="J79" s="8">
        <v>8.6834242400000008</v>
      </c>
      <c r="K79" s="8">
        <v>2.4105135099999999</v>
      </c>
    </row>
    <row r="80" spans="7:11" x14ac:dyDescent="0.25">
      <c r="G80" s="8">
        <v>38</v>
      </c>
      <c r="H80" s="8">
        <v>30</v>
      </c>
      <c r="J80" s="8">
        <v>11.415243200000001</v>
      </c>
      <c r="K80" s="8">
        <v>6.67043243</v>
      </c>
    </row>
    <row r="81" spans="7:11" x14ac:dyDescent="0.25">
      <c r="G81" s="8">
        <v>26</v>
      </c>
      <c r="H81" s="8">
        <v>28</v>
      </c>
      <c r="J81" s="8">
        <v>8.1952926799999997</v>
      </c>
      <c r="K81" s="8">
        <v>3.5478571400000001</v>
      </c>
    </row>
    <row r="82" spans="7:11" x14ac:dyDescent="0.25">
      <c r="G82" s="8">
        <v>27</v>
      </c>
      <c r="H82" s="8">
        <v>34</v>
      </c>
      <c r="J82" s="8">
        <v>14.590285700000001</v>
      </c>
      <c r="K82" s="8">
        <v>8.9924516099999998</v>
      </c>
    </row>
    <row r="83" spans="7:11" x14ac:dyDescent="0.25">
      <c r="G83" s="8">
        <v>33</v>
      </c>
      <c r="H83" s="8">
        <v>21</v>
      </c>
      <c r="J83" s="8">
        <v>11.9856458</v>
      </c>
      <c r="K83" s="8">
        <v>4.3468620700000002</v>
      </c>
    </row>
    <row r="84" spans="7:11" x14ac:dyDescent="0.25">
      <c r="G84" s="8">
        <v>18</v>
      </c>
      <c r="H84" s="8">
        <v>27</v>
      </c>
      <c r="J84" s="8">
        <v>6.89095455</v>
      </c>
      <c r="K84" s="8">
        <v>9.7969166699999999</v>
      </c>
    </row>
    <row r="85" spans="7:11" x14ac:dyDescent="0.25">
      <c r="G85" s="8">
        <v>41</v>
      </c>
      <c r="H85" s="8">
        <v>24</v>
      </c>
      <c r="J85" s="8">
        <v>12.4087143</v>
      </c>
      <c r="K85" s="8">
        <v>5.4387777799999997</v>
      </c>
    </row>
    <row r="86" spans="7:11" x14ac:dyDescent="0.25">
      <c r="G86" s="8">
        <v>38</v>
      </c>
      <c r="H86" s="8">
        <v>11</v>
      </c>
      <c r="J86" s="8">
        <v>10.380658499999999</v>
      </c>
      <c r="K86" s="8">
        <v>4.0639714299999996</v>
      </c>
    </row>
    <row r="87" spans="7:11" x14ac:dyDescent="0.25">
      <c r="G87" s="8">
        <v>29</v>
      </c>
      <c r="H87" s="8">
        <v>14</v>
      </c>
      <c r="J87" s="8">
        <v>8.6841818199999992</v>
      </c>
      <c r="K87" s="8">
        <v>6.89478261</v>
      </c>
    </row>
    <row r="88" spans="7:11" x14ac:dyDescent="0.25">
      <c r="G88" s="8">
        <v>33</v>
      </c>
      <c r="H88" s="8">
        <v>34</v>
      </c>
      <c r="J88" s="8">
        <v>4.7438823499999998</v>
      </c>
      <c r="K88" s="8">
        <v>3.5880000000000001</v>
      </c>
    </row>
    <row r="89" spans="7:11" x14ac:dyDescent="0.25">
      <c r="G89" s="8">
        <v>28</v>
      </c>
      <c r="H89" s="8">
        <v>20</v>
      </c>
      <c r="J89" s="8">
        <v>7.22634884</v>
      </c>
      <c r="K89" s="8">
        <v>7.8286333299999997</v>
      </c>
    </row>
    <row r="90" spans="7:11" x14ac:dyDescent="0.25">
      <c r="G90" s="8">
        <v>31</v>
      </c>
      <c r="H90" s="8">
        <v>15</v>
      </c>
      <c r="J90" s="8">
        <v>10.126965500000001</v>
      </c>
      <c r="K90" s="8">
        <v>3.6417142899999999</v>
      </c>
    </row>
    <row r="91" spans="7:11" x14ac:dyDescent="0.25">
      <c r="G91" s="8">
        <v>33</v>
      </c>
      <c r="H91" s="8">
        <v>23</v>
      </c>
      <c r="J91" s="8"/>
      <c r="K91" s="8">
        <v>3.7583333300000001</v>
      </c>
    </row>
    <row r="92" spans="7:11" x14ac:dyDescent="0.25">
      <c r="G92" s="8">
        <v>24</v>
      </c>
      <c r="H92" s="8">
        <v>18</v>
      </c>
      <c r="J92" s="8"/>
      <c r="K92" s="8">
        <v>5.7378387100000001</v>
      </c>
    </row>
    <row r="93" spans="7:11" x14ac:dyDescent="0.25">
      <c r="G93" s="8"/>
      <c r="H93" s="8">
        <v>21</v>
      </c>
    </row>
    <row r="94" spans="7:11" x14ac:dyDescent="0.25">
      <c r="G94" s="8"/>
      <c r="H94" s="8">
        <v>22</v>
      </c>
    </row>
  </sheetData>
  <mergeCells count="2">
    <mergeCell ref="G4:H4"/>
    <mergeCell ref="J4:K4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DD24E-D8EE-4A4F-95C4-A22078593D3E}">
  <dimension ref="A2:U32"/>
  <sheetViews>
    <sheetView workbookViewId="0">
      <selection activeCell="A2" sqref="A2"/>
    </sheetView>
  </sheetViews>
  <sheetFormatPr baseColWidth="10" defaultRowHeight="15" x14ac:dyDescent="0.25"/>
  <sheetData>
    <row r="2" spans="1:21" x14ac:dyDescent="0.25">
      <c r="A2" s="3" t="s">
        <v>192</v>
      </c>
      <c r="E2" s="3" t="s">
        <v>196</v>
      </c>
      <c r="J2" s="3" t="s">
        <v>198</v>
      </c>
      <c r="N2" s="3" t="s">
        <v>199</v>
      </c>
      <c r="Q2" s="3" t="s">
        <v>202</v>
      </c>
      <c r="T2" s="3" t="s">
        <v>205</v>
      </c>
    </row>
    <row r="4" spans="1:21" x14ac:dyDescent="0.25">
      <c r="B4" s="14" t="s">
        <v>159</v>
      </c>
      <c r="C4" s="14" t="s">
        <v>160</v>
      </c>
      <c r="E4" s="14" t="s">
        <v>103</v>
      </c>
      <c r="F4" s="14" t="s">
        <v>160</v>
      </c>
      <c r="G4" s="14" t="s">
        <v>159</v>
      </c>
      <c r="H4" s="15" t="s">
        <v>197</v>
      </c>
      <c r="J4" s="14" t="s">
        <v>103</v>
      </c>
      <c r="K4" s="14" t="s">
        <v>160</v>
      </c>
      <c r="L4" s="14" t="s">
        <v>159</v>
      </c>
      <c r="N4" s="14" t="s">
        <v>200</v>
      </c>
      <c r="O4" s="14" t="s">
        <v>201</v>
      </c>
      <c r="Q4" s="14" t="s">
        <v>203</v>
      </c>
      <c r="R4" s="14" t="s">
        <v>204</v>
      </c>
      <c r="T4" s="14" t="s">
        <v>203</v>
      </c>
      <c r="U4" s="14" t="s">
        <v>204</v>
      </c>
    </row>
    <row r="5" spans="1:21" x14ac:dyDescent="0.25">
      <c r="A5" s="15" t="s">
        <v>193</v>
      </c>
      <c r="B5" s="13">
        <v>0.434</v>
      </c>
      <c r="C5" s="13">
        <v>-2.3E-2</v>
      </c>
      <c r="E5" s="13">
        <v>0.75632999999999995</v>
      </c>
      <c r="F5" s="13">
        <v>0.82852000000000003</v>
      </c>
      <c r="G5" s="13">
        <v>0.74321999999999999</v>
      </c>
      <c r="H5" s="13">
        <v>1.33775</v>
      </c>
      <c r="J5" s="13">
        <v>1079.076</v>
      </c>
      <c r="K5" s="13">
        <v>1059.0630000000001</v>
      </c>
      <c r="L5" s="13">
        <v>1546.4659999999999</v>
      </c>
      <c r="N5" s="13">
        <v>922.125</v>
      </c>
      <c r="O5" s="13">
        <v>1516.018</v>
      </c>
      <c r="Q5" s="13">
        <v>3.9068906000000001</v>
      </c>
      <c r="R5" s="13">
        <v>5.2616699999999996</v>
      </c>
      <c r="T5" s="13">
        <v>108.3</v>
      </c>
      <c r="U5" s="13">
        <v>0.61717999999999995</v>
      </c>
    </row>
    <row r="6" spans="1:21" x14ac:dyDescent="0.25">
      <c r="A6" s="15" t="s">
        <v>194</v>
      </c>
      <c r="B6" s="13">
        <v>-0.56200000000000006</v>
      </c>
      <c r="C6" s="13">
        <v>-0.106</v>
      </c>
      <c r="E6" s="13">
        <v>1.1751199999999999</v>
      </c>
      <c r="F6" s="13">
        <v>0.69393000000000005</v>
      </c>
      <c r="G6" s="13">
        <v>1.7712300000000001</v>
      </c>
      <c r="H6" s="13">
        <v>0.98126000000000002</v>
      </c>
      <c r="J6" s="13">
        <v>1056.7860000000001</v>
      </c>
      <c r="K6" s="13">
        <v>981.18299999999999</v>
      </c>
      <c r="L6" s="13">
        <v>1419.8779999999999</v>
      </c>
      <c r="N6" s="13">
        <v>604.81799999999998</v>
      </c>
      <c r="O6" s="13">
        <v>739.77200000000005</v>
      </c>
      <c r="Q6" s="13">
        <v>0.67807189999999995</v>
      </c>
      <c r="R6" s="13">
        <v>4.3017899999999996</v>
      </c>
      <c r="T6" s="13">
        <v>110</v>
      </c>
      <c r="U6" s="13">
        <v>0.80159000000000002</v>
      </c>
    </row>
    <row r="7" spans="1:21" x14ac:dyDescent="0.25">
      <c r="A7" s="15" t="s">
        <v>195</v>
      </c>
      <c r="B7" s="13">
        <v>-0.124</v>
      </c>
      <c r="C7" s="13">
        <v>-7.0000000000000007E-2</v>
      </c>
      <c r="E7" s="13">
        <v>0.68906999999999996</v>
      </c>
      <c r="F7" s="13">
        <v>0.97128999999999999</v>
      </c>
      <c r="G7" s="13">
        <v>1.0694900000000001</v>
      </c>
      <c r="H7" s="13">
        <v>1.2907999999999999</v>
      </c>
      <c r="J7" s="13">
        <v>1401.472</v>
      </c>
      <c r="K7" s="13">
        <v>869.55100000000004</v>
      </c>
      <c r="L7" s="13">
        <v>1278.6769999999999</v>
      </c>
      <c r="N7" s="13">
        <v>666.99800000000005</v>
      </c>
      <c r="O7" s="13">
        <v>1474.0419999999999</v>
      </c>
      <c r="Q7" s="13">
        <v>3.8073549999999998</v>
      </c>
      <c r="R7" s="13">
        <v>5.2632000000000003</v>
      </c>
      <c r="T7" s="13">
        <v>90</v>
      </c>
      <c r="U7" s="13">
        <v>0.28971000000000002</v>
      </c>
    </row>
    <row r="8" spans="1:21" x14ac:dyDescent="0.25">
      <c r="E8" s="13">
        <v>0.88561999999999996</v>
      </c>
      <c r="F8" s="13">
        <v>1.0972500000000001</v>
      </c>
      <c r="G8" s="13">
        <v>1.30989</v>
      </c>
      <c r="H8" s="13">
        <v>0.83267000000000002</v>
      </c>
      <c r="J8" s="13">
        <v>1147.816</v>
      </c>
      <c r="K8" s="13">
        <v>1261.509</v>
      </c>
      <c r="L8" s="13">
        <v>1114.8989999999999</v>
      </c>
      <c r="N8" s="13">
        <v>792.31399999999996</v>
      </c>
      <c r="O8" s="13">
        <v>1472.749</v>
      </c>
      <c r="Q8" s="13">
        <v>2.6088092000000001</v>
      </c>
      <c r="R8" s="13">
        <v>5.0094900000000004</v>
      </c>
      <c r="T8" s="13">
        <v>128.30000000000001</v>
      </c>
      <c r="U8" s="13">
        <v>1.1567499999999999</v>
      </c>
    </row>
    <row r="9" spans="1:21" x14ac:dyDescent="0.25">
      <c r="E9" s="13">
        <v>0.98458999999999997</v>
      </c>
      <c r="F9" s="13">
        <v>0.57050999999999996</v>
      </c>
      <c r="G9" s="13">
        <v>1.02742</v>
      </c>
      <c r="H9" s="13">
        <v>0.40268999999999999</v>
      </c>
      <c r="J9" s="13">
        <v>1362.644</v>
      </c>
      <c r="K9" s="13">
        <v>1356.94</v>
      </c>
      <c r="L9" s="13">
        <v>1653.4949999999999</v>
      </c>
      <c r="N9" s="13">
        <v>931.42399999999998</v>
      </c>
      <c r="O9" s="13">
        <v>2058.172</v>
      </c>
      <c r="Q9" s="13">
        <v>3.3219280000000002</v>
      </c>
      <c r="R9" s="13">
        <v>4.7708700000000004</v>
      </c>
      <c r="T9" s="13">
        <v>123.3</v>
      </c>
      <c r="U9" s="13">
        <v>1.3657999999999999</v>
      </c>
    </row>
    <row r="10" spans="1:21" x14ac:dyDescent="0.25">
      <c r="E10" s="13">
        <v>0.75785999999999998</v>
      </c>
      <c r="F10" s="13">
        <v>0.89398999999999995</v>
      </c>
      <c r="G10" s="13">
        <v>1.4514</v>
      </c>
      <c r="H10" s="13">
        <v>1.3275300000000001</v>
      </c>
      <c r="J10" s="13">
        <v>957.51700000000005</v>
      </c>
      <c r="K10" s="13">
        <v>1179.364</v>
      </c>
      <c r="L10" s="13">
        <v>1704.0619999999999</v>
      </c>
      <c r="N10" s="13">
        <v>665.94299999999998</v>
      </c>
      <c r="O10" s="13">
        <v>1081.3430000000001</v>
      </c>
      <c r="Q10" s="13">
        <v>2.9634740000000002</v>
      </c>
      <c r="R10" s="13">
        <v>5.2374000000000001</v>
      </c>
      <c r="T10" s="13">
        <v>98.3</v>
      </c>
      <c r="U10" s="13">
        <v>0.86877000000000004</v>
      </c>
    </row>
    <row r="11" spans="1:21" x14ac:dyDescent="0.25">
      <c r="E11" s="13">
        <v>0.81057000000000001</v>
      </c>
      <c r="F11" s="13">
        <v>0.85248999999999997</v>
      </c>
      <c r="G11" s="13">
        <v>0.97479000000000005</v>
      </c>
      <c r="H11" s="13">
        <v>1.07948</v>
      </c>
      <c r="J11" s="13">
        <v>1019.717</v>
      </c>
      <c r="K11" s="13">
        <v>1378.3030000000001</v>
      </c>
      <c r="L11" s="13">
        <v>1608.2059999999999</v>
      </c>
      <c r="N11" s="13">
        <v>660.05700000000002</v>
      </c>
      <c r="O11" s="13">
        <v>1224.346</v>
      </c>
      <c r="Q11" s="13">
        <v>3.7441610999999999</v>
      </c>
      <c r="R11" s="13">
        <v>4.9686500000000002</v>
      </c>
      <c r="T11" s="13">
        <v>112</v>
      </c>
      <c r="U11" s="13">
        <v>0.68215000000000003</v>
      </c>
    </row>
    <row r="12" spans="1:21" x14ac:dyDescent="0.25">
      <c r="E12" s="13">
        <v>0.64158000000000004</v>
      </c>
      <c r="F12" s="13">
        <v>1.26014</v>
      </c>
      <c r="G12" s="13">
        <v>1.27399</v>
      </c>
      <c r="H12" s="13">
        <v>1.2742</v>
      </c>
      <c r="J12" s="13">
        <v>642.78399999999999</v>
      </c>
      <c r="K12" s="13">
        <v>1172.857</v>
      </c>
      <c r="L12" s="13">
        <v>1781.2</v>
      </c>
      <c r="N12" s="13">
        <v>728.05</v>
      </c>
      <c r="O12" s="13">
        <v>1066.2919999999999</v>
      </c>
      <c r="T12" s="13">
        <v>93.3</v>
      </c>
      <c r="U12" s="13">
        <v>0.87512000000000001</v>
      </c>
    </row>
    <row r="13" spans="1:21" x14ac:dyDescent="0.25">
      <c r="E13" s="13">
        <v>0.58087</v>
      </c>
      <c r="F13" s="13">
        <v>0.96448</v>
      </c>
      <c r="G13" s="13">
        <v>0.56986000000000003</v>
      </c>
      <c r="H13" s="13">
        <v>0.99968000000000001</v>
      </c>
      <c r="J13" s="13">
        <v>1370.377</v>
      </c>
      <c r="K13" s="13">
        <v>1077.7180000000001</v>
      </c>
      <c r="L13" s="13">
        <v>1915.97</v>
      </c>
      <c r="N13" s="13">
        <v>682.899</v>
      </c>
      <c r="O13" s="13">
        <v>749.78399999999999</v>
      </c>
      <c r="T13" s="13">
        <v>93.3</v>
      </c>
      <c r="U13" s="13">
        <v>0.89666999999999997</v>
      </c>
    </row>
    <row r="14" spans="1:21" x14ac:dyDescent="0.25">
      <c r="E14" s="13">
        <v>0.90478000000000003</v>
      </c>
      <c r="F14" s="13">
        <v>1.0438700000000001</v>
      </c>
      <c r="G14" s="13">
        <v>1.4368399999999999</v>
      </c>
      <c r="H14" s="13">
        <v>0.76202999999999999</v>
      </c>
      <c r="J14" s="13">
        <v>1364.373</v>
      </c>
      <c r="K14" s="13">
        <v>1028.3779999999999</v>
      </c>
      <c r="L14" s="13">
        <v>1818.5070000000001</v>
      </c>
      <c r="N14" s="13">
        <v>749.58699999999999</v>
      </c>
      <c r="O14" s="13">
        <v>935.18</v>
      </c>
      <c r="T14" s="13">
        <v>93</v>
      </c>
      <c r="U14" s="13">
        <v>0.66905000000000003</v>
      </c>
    </row>
    <row r="15" spans="1:21" x14ac:dyDescent="0.25">
      <c r="E15" s="13">
        <v>0.95093000000000005</v>
      </c>
      <c r="F15" s="13">
        <v>0.49828</v>
      </c>
      <c r="G15" s="13">
        <v>1.38137</v>
      </c>
      <c r="H15" s="13">
        <v>1.1448700000000001</v>
      </c>
      <c r="J15" s="13">
        <v>1241.2750000000001</v>
      </c>
      <c r="K15" s="13">
        <v>1040.0989999999999</v>
      </c>
      <c r="L15" s="13">
        <v>2046.731</v>
      </c>
      <c r="N15" s="13">
        <v>906.55899999999997</v>
      </c>
      <c r="O15" s="13">
        <v>1190.5029999999999</v>
      </c>
    </row>
    <row r="16" spans="1:21" x14ac:dyDescent="0.25">
      <c r="E16" s="13">
        <v>1.0191699999999999</v>
      </c>
      <c r="F16" s="13">
        <v>0.62297000000000002</v>
      </c>
      <c r="G16" s="13">
        <v>1.20414</v>
      </c>
      <c r="H16" s="13">
        <v>1.21743</v>
      </c>
      <c r="J16" s="13">
        <v>731.57100000000003</v>
      </c>
      <c r="K16" s="13">
        <v>1030.2670000000001</v>
      </c>
      <c r="L16" s="13">
        <v>1930.06</v>
      </c>
      <c r="N16" s="13">
        <v>1094.8140000000001</v>
      </c>
      <c r="O16" s="13">
        <v>1396.71</v>
      </c>
    </row>
    <row r="17" spans="5:15" x14ac:dyDescent="0.25">
      <c r="E17" s="13">
        <v>0.58955000000000002</v>
      </c>
      <c r="F17" s="13">
        <v>0.73519000000000001</v>
      </c>
      <c r="G17" s="13"/>
      <c r="H17" s="13">
        <v>1.23699</v>
      </c>
      <c r="J17" s="13">
        <v>691.35599999999999</v>
      </c>
      <c r="K17" s="13">
        <v>1036.078</v>
      </c>
      <c r="L17" s="13">
        <v>1802.335</v>
      </c>
      <c r="N17" s="13">
        <v>1019.8869999999999</v>
      </c>
      <c r="O17" s="13">
        <v>1060.6510000000001</v>
      </c>
    </row>
    <row r="18" spans="5:15" x14ac:dyDescent="0.25">
      <c r="E18" s="13">
        <v>0.59591000000000005</v>
      </c>
      <c r="F18" s="13">
        <v>0.48908000000000001</v>
      </c>
      <c r="G18" s="13"/>
      <c r="H18" s="13">
        <v>1.2580199999999999</v>
      </c>
      <c r="J18" s="13">
        <v>885.77700000000004</v>
      </c>
      <c r="K18" s="13">
        <v>893.30399999999997</v>
      </c>
      <c r="L18" s="13">
        <v>1726.5409999999999</v>
      </c>
      <c r="N18" s="13">
        <v>1069.7570000000001</v>
      </c>
      <c r="O18" s="13">
        <v>1776.7180000000001</v>
      </c>
    </row>
    <row r="19" spans="5:15" x14ac:dyDescent="0.25">
      <c r="E19" s="13">
        <v>0.99963000000000002</v>
      </c>
      <c r="F19" s="13"/>
      <c r="G19" s="13"/>
      <c r="H19" s="13">
        <v>0.84662999999999999</v>
      </c>
      <c r="J19" s="13">
        <v>883.55399999999997</v>
      </c>
      <c r="K19" s="13">
        <v>1065.731</v>
      </c>
      <c r="L19" s="13">
        <v>1684.4359999999999</v>
      </c>
      <c r="N19" s="13">
        <v>914.47199999999998</v>
      </c>
      <c r="O19" s="13">
        <v>1066.576</v>
      </c>
    </row>
    <row r="20" spans="5:15" x14ac:dyDescent="0.25">
      <c r="E20" s="13">
        <v>0.85214999999999996</v>
      </c>
      <c r="F20" s="13"/>
      <c r="G20" s="13"/>
      <c r="H20" s="13"/>
      <c r="J20" s="13">
        <v>815.24199999999996</v>
      </c>
      <c r="K20" s="13">
        <v>933.33799999999997</v>
      </c>
      <c r="L20" s="13">
        <v>1373.682</v>
      </c>
      <c r="N20" s="13">
        <v>1114.921</v>
      </c>
      <c r="O20" s="13">
        <v>1676.364</v>
      </c>
    </row>
    <row r="21" spans="5:15" x14ac:dyDescent="0.25">
      <c r="E21" s="13">
        <v>1.01783</v>
      </c>
      <c r="F21" s="13"/>
      <c r="G21" s="13"/>
      <c r="H21" s="13"/>
      <c r="J21" s="13">
        <v>757.82600000000002</v>
      </c>
      <c r="K21" s="13">
        <v>1020.774</v>
      </c>
      <c r="L21" s="13">
        <v>1245.133</v>
      </c>
      <c r="N21" s="13">
        <v>1030.7929999999999</v>
      </c>
      <c r="O21" s="13">
        <v>826.74900000000002</v>
      </c>
    </row>
    <row r="22" spans="5:15" x14ac:dyDescent="0.25">
      <c r="E22" s="13">
        <v>0.54788999999999999</v>
      </c>
      <c r="F22" s="13"/>
      <c r="G22" s="13"/>
      <c r="H22" s="13"/>
      <c r="J22" s="13">
        <v>689.15099999999995</v>
      </c>
      <c r="K22" s="13">
        <v>1076.4480000000001</v>
      </c>
      <c r="L22" s="13">
        <v>2238.6680000000001</v>
      </c>
      <c r="N22" s="13">
        <v>1087.06</v>
      </c>
      <c r="O22" s="13">
        <v>1009.634</v>
      </c>
    </row>
    <row r="23" spans="5:15" x14ac:dyDescent="0.25">
      <c r="E23" s="13">
        <v>0.33657999999999999</v>
      </c>
      <c r="F23" s="13"/>
      <c r="G23" s="13"/>
      <c r="H23" s="13"/>
      <c r="J23" s="13">
        <v>910.03</v>
      </c>
      <c r="K23" s="13">
        <v>713.10500000000002</v>
      </c>
      <c r="L23" s="13">
        <v>2084.6080000000002</v>
      </c>
      <c r="N23" s="13">
        <v>812.19299999999998</v>
      </c>
      <c r="O23" s="13">
        <v>814.64800000000002</v>
      </c>
    </row>
    <row r="24" spans="5:15" x14ac:dyDescent="0.25">
      <c r="E24" s="13">
        <v>0.63453999999999999</v>
      </c>
      <c r="F24" s="13"/>
      <c r="G24" s="13"/>
      <c r="H24" s="13"/>
      <c r="J24" s="13">
        <v>874.96100000000001</v>
      </c>
      <c r="K24" s="13">
        <v>1100.278</v>
      </c>
      <c r="L24" s="13">
        <v>1209.83</v>
      </c>
      <c r="N24" s="13">
        <v>1029.9870000000001</v>
      </c>
      <c r="O24" s="13">
        <v>1517.454</v>
      </c>
    </row>
    <row r="25" spans="5:15" x14ac:dyDescent="0.25">
      <c r="E25" s="13">
        <v>0.45462000000000002</v>
      </c>
      <c r="F25" s="13"/>
      <c r="G25" s="13"/>
      <c r="H25" s="13"/>
      <c r="J25" s="13">
        <v>852.45</v>
      </c>
      <c r="L25" s="13">
        <v>1078.5630000000001</v>
      </c>
      <c r="N25" s="13">
        <v>622.27300000000002</v>
      </c>
      <c r="O25" s="13">
        <v>836.85400000000004</v>
      </c>
    </row>
    <row r="26" spans="5:15" x14ac:dyDescent="0.25">
      <c r="J26" s="13">
        <v>897.529</v>
      </c>
      <c r="K26" s="13"/>
      <c r="L26" s="13">
        <v>1343.405</v>
      </c>
      <c r="N26" s="13">
        <v>742.87</v>
      </c>
      <c r="O26" s="13">
        <v>822.31</v>
      </c>
    </row>
    <row r="27" spans="5:15" x14ac:dyDescent="0.25">
      <c r="J27" s="13">
        <v>1277.0830000000001</v>
      </c>
      <c r="K27" s="13"/>
      <c r="L27" s="13">
        <v>1877.17</v>
      </c>
      <c r="N27" s="13">
        <v>606.63400000000001</v>
      </c>
      <c r="O27" s="13">
        <v>1099.68</v>
      </c>
    </row>
    <row r="28" spans="5:15" x14ac:dyDescent="0.25">
      <c r="J28" s="13">
        <v>777.51599999999996</v>
      </c>
      <c r="K28" s="13"/>
      <c r="L28" s="13">
        <v>2045.268</v>
      </c>
    </row>
    <row r="29" spans="5:15" x14ac:dyDescent="0.25">
      <c r="J29" s="13">
        <v>907.03399999999999</v>
      </c>
      <c r="K29" s="13"/>
      <c r="L29" s="13">
        <v>1400.94</v>
      </c>
    </row>
    <row r="30" spans="5:15" x14ac:dyDescent="0.25">
      <c r="J30" s="13"/>
      <c r="K30" s="13"/>
      <c r="L30" s="13">
        <v>1081.7660000000001</v>
      </c>
    </row>
    <row r="31" spans="5:15" x14ac:dyDescent="0.25">
      <c r="J31" s="13"/>
      <c r="K31" s="13"/>
      <c r="L31" s="13">
        <v>1256.9960000000001</v>
      </c>
    </row>
    <row r="32" spans="5:15" x14ac:dyDescent="0.25">
      <c r="J32" s="13"/>
      <c r="K32" s="13"/>
      <c r="L32" s="13">
        <v>1380.266000000000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9B717-067A-4930-813D-5AB72FD3B0CF}">
  <dimension ref="A2:R193"/>
  <sheetViews>
    <sheetView tabSelected="1" workbookViewId="0"/>
  </sheetViews>
  <sheetFormatPr baseColWidth="10" defaultRowHeight="15" x14ac:dyDescent="0.25"/>
  <cols>
    <col min="1" max="2" width="11.42578125" style="4"/>
  </cols>
  <sheetData>
    <row r="2" spans="1:18" x14ac:dyDescent="0.25">
      <c r="A2" s="26" t="s">
        <v>209</v>
      </c>
      <c r="D2" s="3" t="s">
        <v>212</v>
      </c>
      <c r="G2" s="3" t="s">
        <v>213</v>
      </c>
      <c r="J2" s="3" t="s">
        <v>214</v>
      </c>
      <c r="O2" s="3" t="s">
        <v>219</v>
      </c>
    </row>
    <row r="4" spans="1:18" x14ac:dyDescent="0.25">
      <c r="A4" s="11" t="s">
        <v>210</v>
      </c>
      <c r="B4" s="11" t="s">
        <v>211</v>
      </c>
      <c r="C4" s="5"/>
      <c r="D4" s="11" t="s">
        <v>210</v>
      </c>
      <c r="E4" s="11" t="s">
        <v>211</v>
      </c>
      <c r="F4" s="5"/>
      <c r="G4" s="11" t="s">
        <v>210</v>
      </c>
      <c r="H4" s="11" t="s">
        <v>211</v>
      </c>
      <c r="J4" s="11" t="s">
        <v>215</v>
      </c>
      <c r="K4" s="11" t="s">
        <v>216</v>
      </c>
      <c r="L4" s="11" t="s">
        <v>217</v>
      </c>
      <c r="M4" s="11" t="s">
        <v>218</v>
      </c>
      <c r="N4" s="3"/>
      <c r="O4" s="11" t="s">
        <v>215</v>
      </c>
      <c r="P4" s="11" t="s">
        <v>216</v>
      </c>
      <c r="Q4" s="11" t="s">
        <v>217</v>
      </c>
      <c r="R4" s="11" t="s">
        <v>218</v>
      </c>
    </row>
    <row r="5" spans="1:18" x14ac:dyDescent="0.25">
      <c r="A5" s="9">
        <v>7.6543999999999999</v>
      </c>
      <c r="B5" s="9">
        <v>15.0853</v>
      </c>
      <c r="D5" s="9">
        <v>4.74</v>
      </c>
      <c r="E5" s="9">
        <v>3.87</v>
      </c>
      <c r="G5" s="8">
        <v>0.2167355</v>
      </c>
      <c r="H5" s="8">
        <v>0.26739562</v>
      </c>
      <c r="J5" s="8">
        <v>95.528728400000006</v>
      </c>
      <c r="K5" s="8">
        <v>28.566858499999999</v>
      </c>
      <c r="L5" s="8">
        <v>83.037488100000004</v>
      </c>
      <c r="M5" s="8">
        <v>58.048251700000002</v>
      </c>
      <c r="O5" s="8">
        <v>4.3021576100000001</v>
      </c>
      <c r="P5" s="8">
        <v>4.6825444899999997</v>
      </c>
      <c r="Q5" s="8">
        <v>3.6000498900000002</v>
      </c>
      <c r="R5" s="8">
        <v>5.5117097900000003</v>
      </c>
    </row>
    <row r="6" spans="1:18" x14ac:dyDescent="0.25">
      <c r="A6" s="9">
        <v>5.5229999999999997</v>
      </c>
      <c r="B6" s="9">
        <v>7.5095999999999998</v>
      </c>
      <c r="D6" s="9">
        <v>4.37</v>
      </c>
      <c r="E6" s="9">
        <v>4.37</v>
      </c>
      <c r="G6" s="8">
        <v>0.19480991</v>
      </c>
      <c r="H6" s="8">
        <v>0.27032142999999997</v>
      </c>
      <c r="J6" s="8">
        <v>119.123777</v>
      </c>
      <c r="K6" s="8">
        <v>35.265701999999997</v>
      </c>
      <c r="L6" s="8">
        <v>43.4067978</v>
      </c>
      <c r="M6" s="8">
        <v>163.87757400000001</v>
      </c>
      <c r="O6" s="8">
        <v>2.1514996000000002</v>
      </c>
      <c r="P6" s="8">
        <v>4.3993237000000001</v>
      </c>
      <c r="Q6" s="8">
        <v>4.7204250500000002</v>
      </c>
      <c r="R6" s="8">
        <v>4.6046397099999998</v>
      </c>
    </row>
    <row r="7" spans="1:18" x14ac:dyDescent="0.25">
      <c r="A7" s="9">
        <v>5.7476000000000003</v>
      </c>
      <c r="B7" s="9">
        <v>26.944299999999998</v>
      </c>
      <c r="D7" s="9">
        <v>4.74</v>
      </c>
      <c r="E7" s="9">
        <v>4.3</v>
      </c>
      <c r="G7" s="8">
        <v>0.20914946000000001</v>
      </c>
      <c r="H7" s="8">
        <v>0.28512711000000002</v>
      </c>
      <c r="J7" s="8">
        <v>75.064737100000002</v>
      </c>
      <c r="K7" s="8">
        <v>16.279585099999998</v>
      </c>
      <c r="L7" s="8">
        <v>38.3265873</v>
      </c>
      <c r="M7" s="8">
        <v>441.538118</v>
      </c>
      <c r="O7" s="8">
        <v>2.6005778199999998</v>
      </c>
      <c r="P7" s="8">
        <v>6.5068083799999998</v>
      </c>
      <c r="Q7" s="8">
        <v>5.6758131299999999</v>
      </c>
      <c r="R7" s="8">
        <v>6.2271696900000002</v>
      </c>
    </row>
    <row r="8" spans="1:18" x14ac:dyDescent="0.25">
      <c r="A8" s="9">
        <v>1.9184000000000001</v>
      </c>
      <c r="B8" s="9">
        <v>3.9941</v>
      </c>
      <c r="D8" s="9">
        <v>4.54</v>
      </c>
      <c r="E8" s="9">
        <v>4.4800000000000004</v>
      </c>
      <c r="G8" s="8">
        <v>0.20433929000000001</v>
      </c>
      <c r="H8" s="8">
        <v>0.25235436999999999</v>
      </c>
      <c r="J8" s="8">
        <v>18.1220459</v>
      </c>
      <c r="K8" s="8">
        <v>38.774995199999999</v>
      </c>
      <c r="L8" s="8">
        <v>25.509467699999998</v>
      </c>
      <c r="M8" s="8">
        <v>94.542574799999997</v>
      </c>
      <c r="O8" s="8">
        <v>2.8056505700000001</v>
      </c>
      <c r="P8" s="8">
        <v>6.5044038000000004</v>
      </c>
      <c r="Q8" s="8">
        <v>3.4690158900000001</v>
      </c>
      <c r="R8" s="8">
        <v>7.2550395200000004</v>
      </c>
    </row>
    <row r="9" spans="1:18" x14ac:dyDescent="0.25">
      <c r="A9" s="9">
        <v>1.0551999999999999</v>
      </c>
      <c r="B9" s="9">
        <v>13.330500000000001</v>
      </c>
      <c r="D9" s="9">
        <v>4.47</v>
      </c>
      <c r="E9" s="9">
        <v>4.4800000000000004</v>
      </c>
      <c r="G9" s="8">
        <v>0.22346906</v>
      </c>
      <c r="H9" s="8">
        <v>0.28508973999999998</v>
      </c>
      <c r="J9" s="8">
        <v>44.833878499999997</v>
      </c>
      <c r="K9" s="8">
        <v>89.654726800000006</v>
      </c>
      <c r="L9" s="8">
        <v>143.06177199999999</v>
      </c>
      <c r="M9" s="8">
        <v>49.043628900000002</v>
      </c>
      <c r="O9" s="8">
        <v>3.79338065</v>
      </c>
      <c r="P9" s="8">
        <v>6.5340602199999998</v>
      </c>
      <c r="Q9" s="8">
        <v>4.2025354300000002</v>
      </c>
      <c r="R9" s="8">
        <v>5.6068352499999996</v>
      </c>
    </row>
    <row r="10" spans="1:18" x14ac:dyDescent="0.25">
      <c r="A10" s="9">
        <v>6.1308999999999996</v>
      </c>
      <c r="B10" s="9">
        <v>10.3774</v>
      </c>
      <c r="D10" s="9">
        <v>4.54</v>
      </c>
      <c r="E10" s="9">
        <v>4.09</v>
      </c>
      <c r="G10" s="8">
        <v>0.18859575000000001</v>
      </c>
      <c r="H10" s="8">
        <v>0.28574181999999998</v>
      </c>
      <c r="J10" s="8">
        <v>23.410443399999998</v>
      </c>
      <c r="K10" s="8">
        <v>50.599343599999997</v>
      </c>
      <c r="L10" s="8"/>
      <c r="M10" s="8"/>
      <c r="O10" s="8">
        <v>3.4953778500000001</v>
      </c>
      <c r="P10" s="8">
        <v>4.6487922099999999</v>
      </c>
      <c r="Q10" s="8"/>
      <c r="R10" s="8"/>
    </row>
    <row r="11" spans="1:18" x14ac:dyDescent="0.25">
      <c r="A11" s="9">
        <v>3.5028999999999999</v>
      </c>
      <c r="B11" s="9">
        <v>30.5182</v>
      </c>
      <c r="D11" s="9">
        <v>4.55</v>
      </c>
      <c r="E11" s="9">
        <v>4.3600000000000003</v>
      </c>
      <c r="G11" s="8">
        <v>0.22058077000000001</v>
      </c>
      <c r="H11" s="8">
        <v>0.32199167000000001</v>
      </c>
      <c r="J11" s="8">
        <v>51.969498999999999</v>
      </c>
      <c r="K11" s="8">
        <v>32.625553600000003</v>
      </c>
      <c r="L11" s="8"/>
      <c r="M11" s="8"/>
      <c r="O11" s="8">
        <v>3.72394662</v>
      </c>
      <c r="P11" s="8">
        <v>5.95399542</v>
      </c>
      <c r="Q11" s="8"/>
      <c r="R11" s="8"/>
    </row>
    <row r="12" spans="1:18" x14ac:dyDescent="0.25">
      <c r="A12" s="9">
        <v>2.3081</v>
      </c>
      <c r="B12" s="9">
        <v>19.938800000000001</v>
      </c>
      <c r="D12" s="9">
        <v>4.55</v>
      </c>
      <c r="E12" s="9">
        <v>3.98</v>
      </c>
      <c r="G12" s="8">
        <v>0.22263785</v>
      </c>
      <c r="H12" s="8">
        <v>0.24787265999999999</v>
      </c>
      <c r="J12" s="8"/>
      <c r="K12" s="8">
        <v>20.0778757</v>
      </c>
      <c r="L12" s="8"/>
      <c r="M12" s="8"/>
      <c r="O12" s="8"/>
      <c r="P12" s="8">
        <v>5.0726376699999998</v>
      </c>
      <c r="Q12" s="8"/>
      <c r="R12" s="8"/>
    </row>
    <row r="13" spans="1:18" x14ac:dyDescent="0.25">
      <c r="A13" s="9">
        <v>2.1432000000000002</v>
      </c>
      <c r="B13" s="9">
        <v>54.543700000000001</v>
      </c>
      <c r="D13" s="9">
        <v>4.6100000000000003</v>
      </c>
      <c r="E13" s="9">
        <v>4.4400000000000004</v>
      </c>
      <c r="H13" s="8">
        <v>0.27160510999999998</v>
      </c>
      <c r="J13" s="8"/>
      <c r="L13" s="8"/>
      <c r="M13" s="8"/>
      <c r="O13" s="8"/>
      <c r="P13" s="8">
        <v>5.0322093800000003</v>
      </c>
      <c r="Q13" s="8"/>
      <c r="R13" s="8"/>
    </row>
    <row r="14" spans="1:18" x14ac:dyDescent="0.25">
      <c r="A14" s="9">
        <v>7.3558000000000003</v>
      </c>
      <c r="B14" s="9">
        <v>16.183199999999999</v>
      </c>
      <c r="D14" s="9">
        <v>4.6100000000000003</v>
      </c>
      <c r="E14" s="9">
        <v>4.17</v>
      </c>
      <c r="H14" s="8">
        <v>0.27765707000000001</v>
      </c>
    </row>
    <row r="15" spans="1:18" x14ac:dyDescent="0.25">
      <c r="A15" s="9">
        <v>7.8376000000000001</v>
      </c>
      <c r="B15" s="9">
        <v>15.868399999999999</v>
      </c>
      <c r="G15" s="8"/>
      <c r="H15" s="8">
        <v>0.26184503999999997</v>
      </c>
    </row>
    <row r="16" spans="1:18" x14ac:dyDescent="0.25">
      <c r="A16" s="9">
        <v>2.8586</v>
      </c>
      <c r="B16" s="9">
        <v>7.9565999999999999</v>
      </c>
      <c r="G16" s="8"/>
      <c r="H16" s="8">
        <v>0.29545566000000001</v>
      </c>
    </row>
    <row r="17" spans="1:7" x14ac:dyDescent="0.25">
      <c r="A17" s="9">
        <v>3.0407000000000002</v>
      </c>
      <c r="B17" s="9">
        <v>24.663799999999998</v>
      </c>
      <c r="G17" s="8"/>
    </row>
    <row r="18" spans="1:7" x14ac:dyDescent="0.25">
      <c r="A18" s="9">
        <v>5.5056000000000003</v>
      </c>
      <c r="B18" s="9">
        <v>40.761299999999999</v>
      </c>
      <c r="G18" s="8"/>
    </row>
    <row r="19" spans="1:7" x14ac:dyDescent="0.25">
      <c r="A19" s="9">
        <v>6.5659999999999998</v>
      </c>
      <c r="B19" s="9">
        <v>15.174899999999999</v>
      </c>
    </row>
    <row r="20" spans="1:7" x14ac:dyDescent="0.25">
      <c r="A20" s="9">
        <v>3.1059000000000001</v>
      </c>
      <c r="B20" s="9">
        <v>35.922400000000003</v>
      </c>
    </row>
    <row r="21" spans="1:7" x14ac:dyDescent="0.25">
      <c r="A21" s="9">
        <v>20.024699999999999</v>
      </c>
      <c r="B21" s="9">
        <v>29.166899999999998</v>
      </c>
    </row>
    <row r="22" spans="1:7" x14ac:dyDescent="0.25">
      <c r="A22" s="9">
        <v>21.982900000000001</v>
      </c>
      <c r="B22" s="9">
        <v>41.724200000000003</v>
      </c>
    </row>
    <row r="23" spans="1:7" x14ac:dyDescent="0.25">
      <c r="A23" s="9">
        <v>7.7873999999999999</v>
      </c>
      <c r="B23" s="9">
        <v>30.044699999999999</v>
      </c>
    </row>
    <row r="24" spans="1:7" x14ac:dyDescent="0.25">
      <c r="A24" s="9">
        <v>1.0115000000000001</v>
      </c>
      <c r="B24" s="9">
        <v>32.746899999999997</v>
      </c>
    </row>
    <row r="25" spans="1:7" x14ac:dyDescent="0.25">
      <c r="A25" s="9">
        <v>6.1524000000000001</v>
      </c>
      <c r="B25" s="9">
        <v>45.7926</v>
      </c>
    </row>
    <row r="26" spans="1:7" x14ac:dyDescent="0.25">
      <c r="A26" s="9">
        <v>0.47789999999999999</v>
      </c>
      <c r="B26" s="9">
        <v>67.468400000000003</v>
      </c>
    </row>
    <row r="27" spans="1:7" x14ac:dyDescent="0.25">
      <c r="A27" s="9">
        <v>0</v>
      </c>
      <c r="B27" s="9">
        <v>19.577300000000001</v>
      </c>
    </row>
    <row r="28" spans="1:7" x14ac:dyDescent="0.25">
      <c r="A28" s="9">
        <v>0.12089999999999999</v>
      </c>
      <c r="B28" s="9">
        <v>13.071400000000001</v>
      </c>
    </row>
    <row r="29" spans="1:7" x14ac:dyDescent="0.25">
      <c r="A29" s="9">
        <v>0</v>
      </c>
      <c r="B29" s="9">
        <v>14.2285</v>
      </c>
    </row>
    <row r="30" spans="1:7" x14ac:dyDescent="0.25">
      <c r="A30" s="9">
        <v>0</v>
      </c>
      <c r="B30" s="9">
        <v>17.238299999999999</v>
      </c>
    </row>
    <row r="31" spans="1:7" x14ac:dyDescent="0.25">
      <c r="A31" s="9">
        <v>0</v>
      </c>
      <c r="B31" s="9">
        <v>30.158799999999999</v>
      </c>
    </row>
    <row r="32" spans="1:7" x14ac:dyDescent="0.25">
      <c r="A32" s="9">
        <v>0</v>
      </c>
      <c r="B32" s="9">
        <v>34.5563</v>
      </c>
    </row>
    <row r="33" spans="1:2" x14ac:dyDescent="0.25">
      <c r="A33" s="9">
        <v>0</v>
      </c>
      <c r="B33" s="9">
        <v>10.3612</v>
      </c>
    </row>
    <row r="34" spans="1:2" x14ac:dyDescent="0.25">
      <c r="A34" s="9">
        <v>3.3999999999999998E-3</v>
      </c>
      <c r="B34" s="9">
        <v>17.662500000000001</v>
      </c>
    </row>
    <row r="35" spans="1:2" x14ac:dyDescent="0.25">
      <c r="A35" s="9">
        <v>0.21110000000000001</v>
      </c>
      <c r="B35" s="9">
        <v>21.222799999999999</v>
      </c>
    </row>
    <row r="36" spans="1:2" x14ac:dyDescent="0.25">
      <c r="A36" s="9">
        <v>0</v>
      </c>
      <c r="B36" s="9">
        <v>51.263100000000001</v>
      </c>
    </row>
    <row r="37" spans="1:2" x14ac:dyDescent="0.25">
      <c r="A37" s="9">
        <v>0.42899999999999999</v>
      </c>
      <c r="B37" s="9">
        <v>42.193300000000001</v>
      </c>
    </row>
    <row r="38" spans="1:2" x14ac:dyDescent="0.25">
      <c r="A38" s="9">
        <v>0</v>
      </c>
      <c r="B38" s="9">
        <v>44.551099999999998</v>
      </c>
    </row>
    <row r="39" spans="1:2" x14ac:dyDescent="0.25">
      <c r="A39" s="9">
        <v>0</v>
      </c>
      <c r="B39" s="9">
        <v>60.670299999999997</v>
      </c>
    </row>
    <row r="40" spans="1:2" x14ac:dyDescent="0.25">
      <c r="A40" s="9">
        <v>0</v>
      </c>
      <c r="B40" s="9">
        <v>31.5366</v>
      </c>
    </row>
    <row r="41" spans="1:2" x14ac:dyDescent="0.25">
      <c r="A41" s="9">
        <v>0</v>
      </c>
      <c r="B41" s="9">
        <v>30.0883</v>
      </c>
    </row>
    <row r="42" spans="1:2" x14ac:dyDescent="0.25">
      <c r="A42" s="9">
        <v>0</v>
      </c>
      <c r="B42" s="9">
        <v>78.786799999999999</v>
      </c>
    </row>
    <row r="43" spans="1:2" x14ac:dyDescent="0.25">
      <c r="A43" s="9">
        <v>0</v>
      </c>
      <c r="B43" s="9">
        <v>70.792900000000003</v>
      </c>
    </row>
    <row r="44" spans="1:2" x14ac:dyDescent="0.25">
      <c r="A44" s="9">
        <v>0</v>
      </c>
      <c r="B44" s="9">
        <v>32.591299999999997</v>
      </c>
    </row>
    <row r="45" spans="1:2" x14ac:dyDescent="0.25">
      <c r="A45" s="9">
        <v>0</v>
      </c>
      <c r="B45" s="9">
        <v>0.1381</v>
      </c>
    </row>
    <row r="46" spans="1:2" x14ac:dyDescent="0.25">
      <c r="A46" s="9">
        <v>0</v>
      </c>
      <c r="B46" s="9">
        <v>1.1299999999999999E-2</v>
      </c>
    </row>
    <row r="47" spans="1:2" x14ac:dyDescent="0.25">
      <c r="A47" s="9">
        <v>15.1966</v>
      </c>
      <c r="B47" s="9">
        <v>0</v>
      </c>
    </row>
    <row r="48" spans="1:2" x14ac:dyDescent="0.25">
      <c r="A48" s="9">
        <v>47.294400000000003</v>
      </c>
      <c r="B48" s="9">
        <v>0</v>
      </c>
    </row>
    <row r="49" spans="1:2" x14ac:dyDescent="0.25">
      <c r="A49" s="9">
        <v>50.575899999999997</v>
      </c>
      <c r="B49" s="9">
        <v>0.65639999999999998</v>
      </c>
    </row>
    <row r="50" spans="1:2" x14ac:dyDescent="0.25">
      <c r="A50" s="9">
        <v>21.680299999999999</v>
      </c>
      <c r="B50" s="9">
        <v>4.8494999999999999</v>
      </c>
    </row>
    <row r="51" spans="1:2" x14ac:dyDescent="0.25">
      <c r="A51" s="9">
        <v>29.5748</v>
      </c>
      <c r="B51" s="9">
        <v>10.963699999999999</v>
      </c>
    </row>
    <row r="52" spans="1:2" x14ac:dyDescent="0.25">
      <c r="A52" s="9">
        <v>16.208600000000001</v>
      </c>
      <c r="B52" s="9">
        <v>0.76859999999999995</v>
      </c>
    </row>
    <row r="53" spans="1:2" x14ac:dyDescent="0.25">
      <c r="A53" s="9">
        <v>20.892900000000001</v>
      </c>
      <c r="B53" s="9">
        <v>7.0199999999999999E-2</v>
      </c>
    </row>
    <row r="54" spans="1:2" x14ac:dyDescent="0.25">
      <c r="A54" s="9">
        <v>11.9148</v>
      </c>
      <c r="B54" s="9">
        <v>3.7499999999999999E-2</v>
      </c>
    </row>
    <row r="55" spans="1:2" x14ac:dyDescent="0.25">
      <c r="A55" s="9">
        <v>23.9407</v>
      </c>
      <c r="B55" s="9">
        <v>0</v>
      </c>
    </row>
    <row r="56" spans="1:2" x14ac:dyDescent="0.25">
      <c r="A56" s="9">
        <v>26.647600000000001</v>
      </c>
      <c r="B56" s="9">
        <v>0.14580000000000001</v>
      </c>
    </row>
    <row r="57" spans="1:2" x14ac:dyDescent="0.25">
      <c r="A57" s="9">
        <v>19.823899999999998</v>
      </c>
      <c r="B57" s="9">
        <v>1.2672000000000001</v>
      </c>
    </row>
    <row r="58" spans="1:2" x14ac:dyDescent="0.25">
      <c r="A58" s="9">
        <v>10.6105</v>
      </c>
      <c r="B58" s="9">
        <v>2.9925000000000002</v>
      </c>
    </row>
    <row r="59" spans="1:2" x14ac:dyDescent="0.25">
      <c r="A59" s="9">
        <v>25.4222</v>
      </c>
      <c r="B59" s="9">
        <v>4.4619999999999997</v>
      </c>
    </row>
    <row r="60" spans="1:2" x14ac:dyDescent="0.25">
      <c r="A60" s="9">
        <v>15.785</v>
      </c>
      <c r="B60" s="9">
        <v>0.54369999999999996</v>
      </c>
    </row>
    <row r="61" spans="1:2" x14ac:dyDescent="0.25">
      <c r="A61" s="9">
        <v>31.325600000000001</v>
      </c>
      <c r="B61" s="9">
        <v>4.2599999999999999E-2</v>
      </c>
    </row>
    <row r="62" spans="1:2" x14ac:dyDescent="0.25">
      <c r="A62" s="9">
        <v>16.495799999999999</v>
      </c>
      <c r="B62" s="9">
        <v>0.43790000000000001</v>
      </c>
    </row>
    <row r="63" spans="1:2" x14ac:dyDescent="0.25">
      <c r="A63" s="9">
        <v>44.460299999999997</v>
      </c>
      <c r="B63" s="9">
        <v>0</v>
      </c>
    </row>
    <row r="64" spans="1:2" x14ac:dyDescent="0.25">
      <c r="A64" s="9">
        <v>8.4375999999999998</v>
      </c>
      <c r="B64" s="9">
        <v>0</v>
      </c>
    </row>
    <row r="65" spans="1:2" x14ac:dyDescent="0.25">
      <c r="A65" s="9">
        <v>11.77</v>
      </c>
      <c r="B65" s="9">
        <v>0</v>
      </c>
    </row>
    <row r="66" spans="1:2" x14ac:dyDescent="0.25">
      <c r="A66" s="9">
        <v>22.854700000000001</v>
      </c>
      <c r="B66" s="9">
        <v>0</v>
      </c>
    </row>
    <row r="67" spans="1:2" x14ac:dyDescent="0.25">
      <c r="A67" s="9">
        <v>21.287299999999998</v>
      </c>
      <c r="B67" s="9">
        <v>3.4805999999999999</v>
      </c>
    </row>
    <row r="68" spans="1:2" x14ac:dyDescent="0.25">
      <c r="A68" s="9">
        <v>9.6890999999999998</v>
      </c>
      <c r="B68" s="9">
        <v>2.6617000000000002</v>
      </c>
    </row>
    <row r="69" spans="1:2" x14ac:dyDescent="0.25">
      <c r="A69" s="9">
        <v>41.928199999999997</v>
      </c>
      <c r="B69" s="9">
        <v>32.762500000000003</v>
      </c>
    </row>
    <row r="70" spans="1:2" x14ac:dyDescent="0.25">
      <c r="A70" s="9">
        <v>5.3124000000000002</v>
      </c>
      <c r="B70" s="9">
        <v>6.5586000000000002</v>
      </c>
    </row>
    <row r="71" spans="1:2" x14ac:dyDescent="0.25">
      <c r="A71" s="9">
        <v>0.86719999999999997</v>
      </c>
      <c r="B71" s="9">
        <v>24.690200000000001</v>
      </c>
    </row>
    <row r="72" spans="1:2" x14ac:dyDescent="0.25">
      <c r="A72" s="9">
        <v>8.4876000000000005</v>
      </c>
      <c r="B72" s="9">
        <v>6.5678999999999998</v>
      </c>
    </row>
    <row r="73" spans="1:2" x14ac:dyDescent="0.25">
      <c r="A73" s="9">
        <v>4.6102999999999996</v>
      </c>
      <c r="B73" s="9">
        <v>8.2653999999999996</v>
      </c>
    </row>
    <row r="74" spans="1:2" x14ac:dyDescent="0.25">
      <c r="A74" s="9">
        <v>6.8369999999999997</v>
      </c>
      <c r="B74" s="9">
        <v>10.404299999999999</v>
      </c>
    </row>
    <row r="75" spans="1:2" x14ac:dyDescent="0.25">
      <c r="A75" s="9">
        <v>4.6738999999999997</v>
      </c>
      <c r="B75" s="9">
        <v>15.0215</v>
      </c>
    </row>
    <row r="76" spans="1:2" x14ac:dyDescent="0.25">
      <c r="A76" s="9">
        <v>4.9040999999999997</v>
      </c>
      <c r="B76" s="9">
        <v>17.398700000000002</v>
      </c>
    </row>
    <row r="77" spans="1:2" x14ac:dyDescent="0.25">
      <c r="A77" s="9">
        <v>5.7591000000000001</v>
      </c>
      <c r="B77" s="9">
        <v>10.7836</v>
      </c>
    </row>
    <row r="78" spans="1:2" x14ac:dyDescent="0.25">
      <c r="A78" s="9">
        <v>7.6881000000000004</v>
      </c>
      <c r="B78" s="9">
        <v>13.9682</v>
      </c>
    </row>
    <row r="79" spans="1:2" x14ac:dyDescent="0.25">
      <c r="A79" s="9">
        <v>18.485800000000001</v>
      </c>
      <c r="B79" s="9">
        <v>9.4563000000000006</v>
      </c>
    </row>
    <row r="80" spans="1:2" x14ac:dyDescent="0.25">
      <c r="A80" s="9">
        <v>12.7789</v>
      </c>
      <c r="B80" s="9">
        <v>34.324199999999998</v>
      </c>
    </row>
    <row r="81" spans="1:2" x14ac:dyDescent="0.25">
      <c r="A81" s="9">
        <v>13.867800000000001</v>
      </c>
      <c r="B81" s="9">
        <v>22.5961</v>
      </c>
    </row>
    <row r="82" spans="1:2" x14ac:dyDescent="0.25">
      <c r="A82" s="9">
        <v>2.3449</v>
      </c>
      <c r="B82" s="9">
        <v>22.664000000000001</v>
      </c>
    </row>
    <row r="83" spans="1:2" x14ac:dyDescent="0.25">
      <c r="A83" s="9">
        <v>1.8624000000000001</v>
      </c>
      <c r="B83" s="9">
        <v>5.0458999999999996</v>
      </c>
    </row>
    <row r="84" spans="1:2" x14ac:dyDescent="0.25">
      <c r="A84" s="9">
        <v>1.3709</v>
      </c>
      <c r="B84" s="9">
        <v>16.644300000000001</v>
      </c>
    </row>
    <row r="85" spans="1:2" x14ac:dyDescent="0.25">
      <c r="A85" s="9">
        <v>6.3760000000000003</v>
      </c>
      <c r="B85" s="9">
        <v>22.053799999999999</v>
      </c>
    </row>
    <row r="86" spans="1:2" x14ac:dyDescent="0.25">
      <c r="A86" s="9">
        <v>7.7129000000000003</v>
      </c>
      <c r="B86" s="9">
        <v>11.3919</v>
      </c>
    </row>
    <row r="87" spans="1:2" x14ac:dyDescent="0.25">
      <c r="A87" s="9">
        <v>15.5458</v>
      </c>
      <c r="B87" s="9">
        <v>7.9801000000000002</v>
      </c>
    </row>
    <row r="88" spans="1:2" x14ac:dyDescent="0.25">
      <c r="A88" s="9">
        <v>2.6486000000000001</v>
      </c>
      <c r="B88" s="9">
        <v>30.957899999999999</v>
      </c>
    </row>
    <row r="89" spans="1:2" x14ac:dyDescent="0.25">
      <c r="A89" s="9">
        <v>1.9172</v>
      </c>
      <c r="B89" s="9">
        <v>25.980499999999999</v>
      </c>
    </row>
    <row r="90" spans="1:2" x14ac:dyDescent="0.25">
      <c r="A90" s="9">
        <v>4.1363000000000003</v>
      </c>
      <c r="B90" s="9">
        <v>37.472799999999999</v>
      </c>
    </row>
    <row r="91" spans="1:2" x14ac:dyDescent="0.25">
      <c r="A91" s="9">
        <v>2.9735999999999998</v>
      </c>
      <c r="B91" s="9">
        <v>48.445399999999999</v>
      </c>
    </row>
    <row r="92" spans="1:2" x14ac:dyDescent="0.25">
      <c r="A92" s="9">
        <v>3.1158000000000001</v>
      </c>
      <c r="B92" s="9">
        <v>10.413</v>
      </c>
    </row>
    <row r="93" spans="1:2" x14ac:dyDescent="0.25">
      <c r="A93" s="9">
        <v>3.0615000000000001</v>
      </c>
      <c r="B93" s="9">
        <v>10.849399999999999</v>
      </c>
    </row>
    <row r="94" spans="1:2" x14ac:dyDescent="0.25">
      <c r="A94" s="9">
        <v>9.8356999999999992</v>
      </c>
      <c r="B94" s="9">
        <v>12.081</v>
      </c>
    </row>
    <row r="95" spans="1:2" x14ac:dyDescent="0.25">
      <c r="A95" s="9">
        <v>10.5229</v>
      </c>
      <c r="B95" s="9">
        <v>29.730599999999999</v>
      </c>
    </row>
    <row r="96" spans="1:2" x14ac:dyDescent="0.25">
      <c r="A96" s="9">
        <v>8.2501999999999995</v>
      </c>
      <c r="B96" s="9">
        <v>14.477</v>
      </c>
    </row>
    <row r="97" spans="1:2" x14ac:dyDescent="0.25">
      <c r="A97" s="9">
        <v>4.6689999999999996</v>
      </c>
      <c r="B97" s="9">
        <v>53.374400000000001</v>
      </c>
    </row>
    <row r="98" spans="1:2" x14ac:dyDescent="0.25">
      <c r="A98" s="9">
        <v>1.6598999999999999</v>
      </c>
      <c r="B98" s="9">
        <v>67.004599999999996</v>
      </c>
    </row>
    <row r="99" spans="1:2" x14ac:dyDescent="0.25">
      <c r="A99" s="9">
        <v>8.2628000000000004</v>
      </c>
      <c r="B99" s="9">
        <v>14.923400000000001</v>
      </c>
    </row>
    <row r="100" spans="1:2" x14ac:dyDescent="0.25">
      <c r="A100" s="9">
        <v>16.1873</v>
      </c>
      <c r="B100" s="9">
        <v>44.453200000000002</v>
      </c>
    </row>
    <row r="101" spans="1:2" x14ac:dyDescent="0.25">
      <c r="A101" s="9">
        <v>5.8845000000000001</v>
      </c>
      <c r="B101" s="9">
        <v>46.003399999999999</v>
      </c>
    </row>
    <row r="102" spans="1:2" x14ac:dyDescent="0.25">
      <c r="A102" s="9">
        <v>5.0008999999999997</v>
      </c>
      <c r="B102" s="9">
        <v>5.2123999999999997</v>
      </c>
    </row>
    <row r="103" spans="1:2" x14ac:dyDescent="0.25">
      <c r="A103" s="9">
        <v>14.536199999999999</v>
      </c>
      <c r="B103" s="9">
        <v>3.8668999999999998</v>
      </c>
    </row>
    <row r="104" spans="1:2" x14ac:dyDescent="0.25">
      <c r="A104" s="9">
        <v>12.079599999999999</v>
      </c>
      <c r="B104" s="9">
        <v>20.669</v>
      </c>
    </row>
    <row r="105" spans="1:2" x14ac:dyDescent="0.25">
      <c r="A105" s="9">
        <v>8.6448</v>
      </c>
      <c r="B105" s="9">
        <v>32.273000000000003</v>
      </c>
    </row>
    <row r="106" spans="1:2" x14ac:dyDescent="0.25">
      <c r="A106" s="9">
        <v>3.0853999999999999</v>
      </c>
      <c r="B106" s="9">
        <v>6.4908000000000001</v>
      </c>
    </row>
    <row r="107" spans="1:2" x14ac:dyDescent="0.25">
      <c r="A107" s="9">
        <v>2.9058999999999999</v>
      </c>
      <c r="B107" s="9">
        <v>4.2742000000000004</v>
      </c>
    </row>
    <row r="108" spans="1:2" x14ac:dyDescent="0.25">
      <c r="A108" s="9"/>
      <c r="B108" s="9">
        <v>6.2275</v>
      </c>
    </row>
    <row r="109" spans="1:2" x14ac:dyDescent="0.25">
      <c r="A109" s="9"/>
      <c r="B109" s="9">
        <v>21.578700000000001</v>
      </c>
    </row>
    <row r="110" spans="1:2" x14ac:dyDescent="0.25">
      <c r="A110" s="9"/>
      <c r="B110" s="9">
        <v>10.6861</v>
      </c>
    </row>
    <row r="111" spans="1:2" x14ac:dyDescent="0.25">
      <c r="A111" s="9"/>
      <c r="B111" s="9">
        <v>5.3131000000000004</v>
      </c>
    </row>
    <row r="112" spans="1:2" x14ac:dyDescent="0.25">
      <c r="A112" s="9"/>
      <c r="B112" s="9">
        <v>11.943</v>
      </c>
    </row>
    <row r="113" spans="1:2" x14ac:dyDescent="0.25">
      <c r="A113" s="9"/>
      <c r="B113" s="9">
        <v>8.6014999999999997</v>
      </c>
    </row>
    <row r="114" spans="1:2" x14ac:dyDescent="0.25">
      <c r="A114" s="9"/>
      <c r="B114" s="9">
        <v>59.3553</v>
      </c>
    </row>
    <row r="115" spans="1:2" x14ac:dyDescent="0.25">
      <c r="A115" s="9"/>
      <c r="B115" s="9">
        <v>12.4678</v>
      </c>
    </row>
    <row r="116" spans="1:2" x14ac:dyDescent="0.25">
      <c r="A116" s="9"/>
      <c r="B116" s="9">
        <v>11.4702</v>
      </c>
    </row>
    <row r="117" spans="1:2" x14ac:dyDescent="0.25">
      <c r="A117" s="9"/>
      <c r="B117" s="9">
        <v>10.35</v>
      </c>
    </row>
    <row r="118" spans="1:2" x14ac:dyDescent="0.25">
      <c r="A118" s="9"/>
      <c r="B118" s="9">
        <v>8.9920000000000009</v>
      </c>
    </row>
    <row r="119" spans="1:2" x14ac:dyDescent="0.25">
      <c r="A119" s="9"/>
      <c r="B119" s="9">
        <v>11.593500000000001</v>
      </c>
    </row>
    <row r="120" spans="1:2" x14ac:dyDescent="0.25">
      <c r="A120" s="9"/>
      <c r="B120" s="9">
        <v>15.8627</v>
      </c>
    </row>
    <row r="121" spans="1:2" x14ac:dyDescent="0.25">
      <c r="A121" s="9"/>
      <c r="B121" s="9">
        <v>10.0067</v>
      </c>
    </row>
    <row r="122" spans="1:2" x14ac:dyDescent="0.25">
      <c r="A122" s="9"/>
      <c r="B122" s="9">
        <v>8.5896000000000008</v>
      </c>
    </row>
    <row r="123" spans="1:2" x14ac:dyDescent="0.25">
      <c r="A123" s="9"/>
      <c r="B123" s="9">
        <v>7.5004999999999997</v>
      </c>
    </row>
    <row r="124" spans="1:2" x14ac:dyDescent="0.25">
      <c r="A124" s="9"/>
      <c r="B124" s="9">
        <v>17.197299999999998</v>
      </c>
    </row>
    <row r="125" spans="1:2" x14ac:dyDescent="0.25">
      <c r="A125" s="9"/>
      <c r="B125" s="9">
        <v>12.8795</v>
      </c>
    </row>
    <row r="126" spans="1:2" x14ac:dyDescent="0.25">
      <c r="A126" s="9"/>
      <c r="B126" s="9">
        <v>16.8626</v>
      </c>
    </row>
    <row r="127" spans="1:2" x14ac:dyDescent="0.25">
      <c r="A127" s="9"/>
      <c r="B127" s="9">
        <v>18.719799999999999</v>
      </c>
    </row>
    <row r="128" spans="1:2" x14ac:dyDescent="0.25">
      <c r="A128" s="9"/>
      <c r="B128" s="9">
        <v>8.3864000000000001</v>
      </c>
    </row>
    <row r="129" spans="1:2" x14ac:dyDescent="0.25">
      <c r="A129" s="9"/>
      <c r="B129" s="9">
        <v>7.7083000000000004</v>
      </c>
    </row>
    <row r="130" spans="1:2" x14ac:dyDescent="0.25">
      <c r="A130" s="9"/>
      <c r="B130" s="9">
        <v>8.4186999999999994</v>
      </c>
    </row>
    <row r="131" spans="1:2" x14ac:dyDescent="0.25">
      <c r="A131" s="9"/>
      <c r="B131" s="9">
        <v>8.1785999999999994</v>
      </c>
    </row>
    <row r="132" spans="1:2" x14ac:dyDescent="0.25">
      <c r="A132" s="9"/>
      <c r="B132" s="9">
        <v>25.318899999999999</v>
      </c>
    </row>
    <row r="133" spans="1:2" x14ac:dyDescent="0.25">
      <c r="A133" s="9"/>
      <c r="B133" s="9">
        <v>3.7368999999999999</v>
      </c>
    </row>
    <row r="134" spans="1:2" x14ac:dyDescent="0.25">
      <c r="A134" s="9"/>
      <c r="B134" s="9">
        <v>8.7807999999999993</v>
      </c>
    </row>
    <row r="135" spans="1:2" x14ac:dyDescent="0.25">
      <c r="A135" s="9"/>
      <c r="B135" s="9">
        <v>6.2573999999999996</v>
      </c>
    </row>
    <row r="136" spans="1:2" x14ac:dyDescent="0.25">
      <c r="A136" s="9"/>
      <c r="B136" s="9">
        <v>30.815899999999999</v>
      </c>
    </row>
    <row r="137" spans="1:2" x14ac:dyDescent="0.25">
      <c r="A137" s="9"/>
      <c r="B137" s="9">
        <v>40.1297</v>
      </c>
    </row>
    <row r="138" spans="1:2" x14ac:dyDescent="0.25">
      <c r="A138" s="9"/>
      <c r="B138" s="9">
        <v>53.868600000000001</v>
      </c>
    </row>
    <row r="139" spans="1:2" x14ac:dyDescent="0.25">
      <c r="A139" s="9"/>
      <c r="B139" s="9">
        <v>29.212700000000002</v>
      </c>
    </row>
    <row r="140" spans="1:2" x14ac:dyDescent="0.25">
      <c r="A140" s="9"/>
      <c r="B140" s="9">
        <v>51.010599999999997</v>
      </c>
    </row>
    <row r="141" spans="1:2" x14ac:dyDescent="0.25">
      <c r="A141" s="9"/>
      <c r="B141" s="9">
        <v>59.147300000000001</v>
      </c>
    </row>
    <row r="142" spans="1:2" x14ac:dyDescent="0.25">
      <c r="A142" s="9"/>
      <c r="B142" s="9">
        <v>43.698900000000002</v>
      </c>
    </row>
    <row r="143" spans="1:2" x14ac:dyDescent="0.25">
      <c r="A143" s="9"/>
      <c r="B143" s="9">
        <v>54.826099999999997</v>
      </c>
    </row>
    <row r="144" spans="1:2" x14ac:dyDescent="0.25">
      <c r="A144" s="9"/>
      <c r="B144" s="9">
        <v>41.335999999999999</v>
      </c>
    </row>
    <row r="145" spans="1:2" x14ac:dyDescent="0.25">
      <c r="A145" s="9"/>
      <c r="B145" s="9">
        <v>11.716699999999999</v>
      </c>
    </row>
    <row r="146" spans="1:2" x14ac:dyDescent="0.25">
      <c r="A146" s="9"/>
      <c r="B146" s="9">
        <v>14.988</v>
      </c>
    </row>
    <row r="147" spans="1:2" x14ac:dyDescent="0.25">
      <c r="A147" s="9"/>
      <c r="B147" s="9">
        <v>24.4604</v>
      </c>
    </row>
    <row r="148" spans="1:2" x14ac:dyDescent="0.25">
      <c r="A148" s="9"/>
      <c r="B148" s="9">
        <v>16.7088</v>
      </c>
    </row>
    <row r="149" spans="1:2" x14ac:dyDescent="0.25">
      <c r="A149" s="9"/>
      <c r="B149" s="9">
        <v>16.049800000000001</v>
      </c>
    </row>
    <row r="150" spans="1:2" x14ac:dyDescent="0.25">
      <c r="A150" s="9"/>
      <c r="B150" s="9">
        <v>5.8053999999999997</v>
      </c>
    </row>
    <row r="151" spans="1:2" x14ac:dyDescent="0.25">
      <c r="A151" s="9"/>
      <c r="B151" s="9">
        <v>3.9312999999999998</v>
      </c>
    </row>
    <row r="152" spans="1:2" x14ac:dyDescent="0.25">
      <c r="A152" s="9"/>
      <c r="B152" s="9">
        <v>31.742599999999999</v>
      </c>
    </row>
    <row r="153" spans="1:2" x14ac:dyDescent="0.25">
      <c r="A153" s="9"/>
      <c r="B153" s="9">
        <v>0.61050000000000004</v>
      </c>
    </row>
    <row r="154" spans="1:2" x14ac:dyDescent="0.25">
      <c r="A154" s="9"/>
      <c r="B154" s="9">
        <v>7.7399999999999997E-2</v>
      </c>
    </row>
    <row r="155" spans="1:2" x14ac:dyDescent="0.25">
      <c r="A155" s="9"/>
      <c r="B155" s="9">
        <v>0.68899999999999995</v>
      </c>
    </row>
    <row r="156" spans="1:2" x14ac:dyDescent="0.25">
      <c r="A156" s="9"/>
      <c r="B156" s="9">
        <v>1.4516</v>
      </c>
    </row>
    <row r="157" spans="1:2" x14ac:dyDescent="0.25">
      <c r="A157" s="9"/>
      <c r="B157" s="9">
        <v>7.5808</v>
      </c>
    </row>
    <row r="158" spans="1:2" x14ac:dyDescent="0.25">
      <c r="A158" s="9"/>
      <c r="B158" s="9">
        <v>1.4904999999999999</v>
      </c>
    </row>
    <row r="159" spans="1:2" x14ac:dyDescent="0.25">
      <c r="A159" s="9"/>
      <c r="B159" s="9">
        <v>0.30220000000000002</v>
      </c>
    </row>
    <row r="160" spans="1:2" x14ac:dyDescent="0.25">
      <c r="A160" s="9"/>
      <c r="B160" s="9">
        <v>0.92889999999999995</v>
      </c>
    </row>
    <row r="161" spans="1:2" x14ac:dyDescent="0.25">
      <c r="A161" s="9"/>
      <c r="B161" s="9">
        <v>0.44359999999999999</v>
      </c>
    </row>
    <row r="162" spans="1:2" x14ac:dyDescent="0.25">
      <c r="A162" s="9"/>
      <c r="B162" s="9">
        <v>0.79139999999999999</v>
      </c>
    </row>
    <row r="163" spans="1:2" x14ac:dyDescent="0.25">
      <c r="A163" s="9"/>
      <c r="B163" s="9">
        <v>3.6930999999999998</v>
      </c>
    </row>
    <row r="164" spans="1:2" x14ac:dyDescent="0.25">
      <c r="A164" s="9"/>
      <c r="B164" s="9">
        <v>0.80789999999999995</v>
      </c>
    </row>
    <row r="165" spans="1:2" x14ac:dyDescent="0.25">
      <c r="A165" s="9"/>
      <c r="B165" s="9">
        <v>28.911000000000001</v>
      </c>
    </row>
    <row r="166" spans="1:2" x14ac:dyDescent="0.25">
      <c r="A166" s="9"/>
      <c r="B166" s="9">
        <v>13.0419</v>
      </c>
    </row>
    <row r="167" spans="1:2" x14ac:dyDescent="0.25">
      <c r="A167" s="9"/>
      <c r="B167" s="9">
        <v>9.4402000000000008</v>
      </c>
    </row>
    <row r="168" spans="1:2" x14ac:dyDescent="0.25">
      <c r="A168" s="9"/>
      <c r="B168" s="9">
        <v>2.0322</v>
      </c>
    </row>
    <row r="169" spans="1:2" x14ac:dyDescent="0.25">
      <c r="A169" s="9"/>
      <c r="B169" s="9">
        <v>4.6531000000000002</v>
      </c>
    </row>
    <row r="170" spans="1:2" x14ac:dyDescent="0.25">
      <c r="A170" s="9"/>
      <c r="B170" s="9">
        <v>4.0978000000000003</v>
      </c>
    </row>
    <row r="171" spans="1:2" x14ac:dyDescent="0.25">
      <c r="A171" s="9"/>
      <c r="B171" s="9">
        <v>19.261900000000001</v>
      </c>
    </row>
    <row r="172" spans="1:2" x14ac:dyDescent="0.25">
      <c r="A172" s="9"/>
      <c r="B172" s="9">
        <v>36.823999999999998</v>
      </c>
    </row>
    <row r="173" spans="1:2" x14ac:dyDescent="0.25">
      <c r="A173" s="9"/>
      <c r="B173" s="9">
        <v>54.514499999999998</v>
      </c>
    </row>
    <row r="174" spans="1:2" x14ac:dyDescent="0.25">
      <c r="A174" s="9"/>
      <c r="B174" s="9">
        <v>22.765999999999998</v>
      </c>
    </row>
    <row r="175" spans="1:2" x14ac:dyDescent="0.25">
      <c r="A175" s="9"/>
      <c r="B175" s="9">
        <v>18.055900000000001</v>
      </c>
    </row>
    <row r="176" spans="1:2" x14ac:dyDescent="0.25">
      <c r="A176" s="9"/>
      <c r="B176" s="9">
        <v>29.914899999999999</v>
      </c>
    </row>
    <row r="177" spans="1:2" x14ac:dyDescent="0.25">
      <c r="A177" s="9"/>
      <c r="B177" s="9">
        <v>25.3186</v>
      </c>
    </row>
    <row r="178" spans="1:2" x14ac:dyDescent="0.25">
      <c r="A178" s="9"/>
      <c r="B178" s="9">
        <v>35.328000000000003</v>
      </c>
    </row>
    <row r="179" spans="1:2" x14ac:dyDescent="0.25">
      <c r="A179" s="9"/>
      <c r="B179" s="9">
        <v>12.5403</v>
      </c>
    </row>
    <row r="180" spans="1:2" x14ac:dyDescent="0.25">
      <c r="A180" s="9"/>
      <c r="B180" s="9">
        <v>13.113300000000001</v>
      </c>
    </row>
    <row r="181" spans="1:2" x14ac:dyDescent="0.25">
      <c r="A181" s="9"/>
      <c r="B181" s="9">
        <v>12.008599999999999</v>
      </c>
    </row>
    <row r="182" spans="1:2" x14ac:dyDescent="0.25">
      <c r="A182" s="9"/>
      <c r="B182" s="9">
        <v>6.7413999999999996</v>
      </c>
    </row>
    <row r="183" spans="1:2" x14ac:dyDescent="0.25">
      <c r="A183" s="9"/>
      <c r="B183" s="9">
        <v>5.4142000000000001</v>
      </c>
    </row>
    <row r="184" spans="1:2" x14ac:dyDescent="0.25">
      <c r="A184" s="9"/>
      <c r="B184" s="9">
        <v>20.3751</v>
      </c>
    </row>
    <row r="185" spans="1:2" x14ac:dyDescent="0.25">
      <c r="A185" s="9"/>
      <c r="B185" s="9">
        <v>31.657900000000001</v>
      </c>
    </row>
    <row r="186" spans="1:2" x14ac:dyDescent="0.25">
      <c r="A186" s="9"/>
      <c r="B186" s="9">
        <v>7.0411999999999999</v>
      </c>
    </row>
    <row r="187" spans="1:2" x14ac:dyDescent="0.25">
      <c r="A187" s="9"/>
      <c r="B187" s="9">
        <v>29.2471</v>
      </c>
    </row>
    <row r="188" spans="1:2" x14ac:dyDescent="0.25">
      <c r="A188" s="9"/>
      <c r="B188" s="9">
        <v>5.7969999999999997</v>
      </c>
    </row>
    <row r="189" spans="1:2" x14ac:dyDescent="0.25">
      <c r="A189" s="9"/>
      <c r="B189" s="9">
        <v>11.862500000000001</v>
      </c>
    </row>
    <row r="190" spans="1:2" x14ac:dyDescent="0.25">
      <c r="A190" s="9"/>
      <c r="B190" s="9">
        <v>7.6439000000000004</v>
      </c>
    </row>
    <row r="191" spans="1:2" x14ac:dyDescent="0.25">
      <c r="A191" s="9"/>
      <c r="B191" s="9">
        <v>40.354100000000003</v>
      </c>
    </row>
    <row r="192" spans="1:2" x14ac:dyDescent="0.25">
      <c r="A192" s="9"/>
      <c r="B192" s="9">
        <v>25.162199999999999</v>
      </c>
    </row>
    <row r="193" spans="1:2" x14ac:dyDescent="0.25">
      <c r="A193" s="9"/>
      <c r="B193" s="9">
        <v>13.970599999999999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97869-FC21-42E2-80D7-983304D6CA4A}">
  <dimension ref="A2:B25"/>
  <sheetViews>
    <sheetView zoomScaleNormal="100" workbookViewId="0">
      <selection activeCell="H23" sqref="H23"/>
    </sheetView>
  </sheetViews>
  <sheetFormatPr baseColWidth="10" defaultRowHeight="15" x14ac:dyDescent="0.25"/>
  <sheetData>
    <row r="2" spans="1:2" x14ac:dyDescent="0.25">
      <c r="A2" s="3" t="s">
        <v>206</v>
      </c>
    </row>
    <row r="4" spans="1:2" x14ac:dyDescent="0.25">
      <c r="A4" s="11" t="s">
        <v>103</v>
      </c>
      <c r="B4" s="11" t="s">
        <v>104</v>
      </c>
    </row>
    <row r="5" spans="1:2" x14ac:dyDescent="0.25">
      <c r="A5" s="13">
        <v>87.790694099999996</v>
      </c>
      <c r="B5" s="13">
        <v>174.4185975</v>
      </c>
    </row>
    <row r="6" spans="1:2" x14ac:dyDescent="0.25">
      <c r="A6" s="13">
        <v>84.651159300000003</v>
      </c>
      <c r="B6" s="13">
        <v>189.7674341</v>
      </c>
    </row>
    <row r="7" spans="1:2" x14ac:dyDescent="0.25">
      <c r="A7" s="13">
        <v>124.999995</v>
      </c>
      <c r="B7" s="13">
        <v>194.76743389999999</v>
      </c>
    </row>
    <row r="8" spans="1:2" x14ac:dyDescent="0.25">
      <c r="A8" s="13">
        <v>86.511624400000002</v>
      </c>
      <c r="B8" s="13">
        <v>196.12402299999999</v>
      </c>
    </row>
    <row r="9" spans="1:2" x14ac:dyDescent="0.25">
      <c r="A9" s="13">
        <v>120.930228</v>
      </c>
      <c r="B9" s="13">
        <v>171.7607903</v>
      </c>
    </row>
    <row r="10" spans="1:2" x14ac:dyDescent="0.25">
      <c r="A10" s="13">
        <v>96.899220799999995</v>
      </c>
      <c r="B10" s="13">
        <v>172.4806131</v>
      </c>
    </row>
    <row r="11" spans="1:2" x14ac:dyDescent="0.25">
      <c r="A11" s="13">
        <v>117.209298</v>
      </c>
      <c r="B11" s="13">
        <v>157.67441210000001</v>
      </c>
    </row>
    <row r="12" spans="1:2" x14ac:dyDescent="0.25">
      <c r="A12" s="13">
        <v>101.860461</v>
      </c>
      <c r="B12" s="13">
        <v>158.9147222</v>
      </c>
    </row>
    <row r="13" spans="1:2" x14ac:dyDescent="0.25">
      <c r="A13" s="13">
        <v>130.62015</v>
      </c>
      <c r="B13" s="13">
        <v>186.046504</v>
      </c>
    </row>
    <row r="14" spans="1:2" x14ac:dyDescent="0.25">
      <c r="A14" s="13">
        <v>118.604646</v>
      </c>
      <c r="B14" s="13">
        <v>235.46510660000001</v>
      </c>
    </row>
    <row r="15" spans="1:2" x14ac:dyDescent="0.25">
      <c r="A15" s="13">
        <v>84.302322099999998</v>
      </c>
      <c r="B15" s="13">
        <v>143.4108468</v>
      </c>
    </row>
    <row r="16" spans="1:2" x14ac:dyDescent="0.25">
      <c r="A16" s="13">
        <v>125.58139</v>
      </c>
      <c r="B16" s="13">
        <v>172.09301619999999</v>
      </c>
    </row>
    <row r="17" spans="1:2" x14ac:dyDescent="0.25">
      <c r="A17" s="13">
        <v>98.449608400000002</v>
      </c>
      <c r="B17" s="13">
        <v>220.54262660000001</v>
      </c>
    </row>
    <row r="18" spans="1:2" x14ac:dyDescent="0.25">
      <c r="A18" s="13">
        <v>106.97674000000001</v>
      </c>
      <c r="B18" s="13">
        <v>160.4651097</v>
      </c>
    </row>
    <row r="19" spans="1:2" x14ac:dyDescent="0.25">
      <c r="A19" s="13">
        <v>86.046508099999997</v>
      </c>
      <c r="B19" s="13">
        <v>203.6544767</v>
      </c>
    </row>
    <row r="20" spans="1:2" x14ac:dyDescent="0.25">
      <c r="A20" s="13">
        <v>79.069764199999995</v>
      </c>
      <c r="B20" s="13">
        <v>145.3488313</v>
      </c>
    </row>
    <row r="21" spans="1:2" x14ac:dyDescent="0.25">
      <c r="A21" s="13">
        <v>86.976740599999999</v>
      </c>
      <c r="B21" s="13">
        <v>181.39534140000001</v>
      </c>
    </row>
    <row r="22" spans="1:2" x14ac:dyDescent="0.25">
      <c r="A22" s="13">
        <v>67.906974000000005</v>
      </c>
      <c r="B22" s="13">
        <v>162.79069100000001</v>
      </c>
    </row>
    <row r="23" spans="1:2" x14ac:dyDescent="0.25">
      <c r="A23" s="13">
        <v>78.488368899999998</v>
      </c>
      <c r="B23" s="13">
        <v>188.95348060000001</v>
      </c>
    </row>
    <row r="24" spans="1:2" x14ac:dyDescent="0.25">
      <c r="A24" s="13">
        <v>97.674414600000006</v>
      </c>
      <c r="B24" s="13">
        <v>223.25580479999999</v>
      </c>
    </row>
    <row r="25" spans="1:2" x14ac:dyDescent="0.25">
      <c r="A25" s="13">
        <v>75.581392300000005</v>
      </c>
      <c r="B25" s="13">
        <v>241.4728583000000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DCE55-EE49-4DE3-93C1-732FF8590D22}">
  <dimension ref="A2:E84"/>
  <sheetViews>
    <sheetView workbookViewId="0">
      <selection activeCell="G10" sqref="G10"/>
    </sheetView>
  </sheetViews>
  <sheetFormatPr baseColWidth="10" defaultRowHeight="15" x14ac:dyDescent="0.25"/>
  <sheetData>
    <row r="2" spans="1:5" x14ac:dyDescent="0.25">
      <c r="A2" s="3" t="s">
        <v>207</v>
      </c>
      <c r="D2" s="3" t="s">
        <v>208</v>
      </c>
    </row>
    <row r="4" spans="1:5" x14ac:dyDescent="0.25">
      <c r="A4" s="14" t="s">
        <v>203</v>
      </c>
      <c r="B4" s="14" t="s">
        <v>204</v>
      </c>
      <c r="D4" s="14" t="s">
        <v>203</v>
      </c>
      <c r="E4" s="14" t="s">
        <v>204</v>
      </c>
    </row>
    <row r="5" spans="1:5" x14ac:dyDescent="0.25">
      <c r="A5" s="8">
        <v>7.59</v>
      </c>
      <c r="B5" s="8">
        <v>3.46848</v>
      </c>
      <c r="D5" s="8">
        <v>3.3219280000000002</v>
      </c>
      <c r="E5" s="8">
        <v>4.8601999999999999</v>
      </c>
    </row>
    <row r="6" spans="1:5" x14ac:dyDescent="0.25">
      <c r="A6" s="8">
        <v>15.1</v>
      </c>
      <c r="B6" s="8">
        <v>3.0958100000000002</v>
      </c>
      <c r="D6" s="8">
        <v>1.3406191999999999</v>
      </c>
      <c r="E6" s="8">
        <v>5.9318200000000001</v>
      </c>
    </row>
    <row r="7" spans="1:5" x14ac:dyDescent="0.25">
      <c r="A7" s="8">
        <v>7.71</v>
      </c>
      <c r="B7" s="8">
        <v>2.8891200000000001</v>
      </c>
      <c r="D7" s="8">
        <v>-4.6869835999999996</v>
      </c>
      <c r="E7" s="8">
        <v>6.4446300000000001</v>
      </c>
    </row>
    <row r="8" spans="1:5" x14ac:dyDescent="0.25">
      <c r="A8" s="8">
        <v>6.12</v>
      </c>
      <c r="B8" s="8">
        <v>4.0007999999999999</v>
      </c>
      <c r="D8" s="8">
        <v>2.6135316</v>
      </c>
      <c r="E8" s="8">
        <v>7.2843799999999996</v>
      </c>
    </row>
    <row r="9" spans="1:5" x14ac:dyDescent="0.25">
      <c r="A9" s="8">
        <v>11.64</v>
      </c>
      <c r="B9" s="8">
        <v>3.0640000000000001</v>
      </c>
      <c r="D9" s="8">
        <v>2.9259993999999998</v>
      </c>
      <c r="E9" s="8">
        <v>4.4711499999999997</v>
      </c>
    </row>
    <row r="10" spans="1:5" x14ac:dyDescent="0.25">
      <c r="A10" s="8">
        <v>1.1639999999999999</v>
      </c>
      <c r="B10" s="8">
        <v>3.9524900000000001</v>
      </c>
      <c r="D10" s="8">
        <v>-1.4779443000000001</v>
      </c>
      <c r="E10" s="8">
        <v>4.1512200000000004</v>
      </c>
    </row>
    <row r="11" spans="1:5" x14ac:dyDescent="0.25">
      <c r="A11" s="8">
        <v>0.14799999999999999</v>
      </c>
      <c r="B11" s="8">
        <v>1.9739500000000001</v>
      </c>
      <c r="D11" s="8">
        <v>0.75293310000000002</v>
      </c>
      <c r="E11" s="8">
        <v>6.4268000000000001</v>
      </c>
    </row>
    <row r="12" spans="1:5" x14ac:dyDescent="0.25">
      <c r="D12" s="8">
        <v>-2.3022227000000002</v>
      </c>
      <c r="E12" s="8">
        <v>6.8171499999999998</v>
      </c>
    </row>
    <row r="13" spans="1:5" x14ac:dyDescent="0.25">
      <c r="D13" s="8">
        <v>2.8991756</v>
      </c>
      <c r="E13" s="8">
        <v>6.1514600000000002</v>
      </c>
    </row>
    <row r="14" spans="1:5" x14ac:dyDescent="0.25">
      <c r="D14" s="8">
        <v>3.499498</v>
      </c>
      <c r="E14" s="8">
        <v>5.3527100000000001</v>
      </c>
    </row>
    <row r="15" spans="1:5" x14ac:dyDescent="0.25">
      <c r="D15" s="8">
        <v>2.9745819999999998</v>
      </c>
      <c r="E15" s="8">
        <v>6.90381</v>
      </c>
    </row>
    <row r="16" spans="1:5" x14ac:dyDescent="0.25">
      <c r="D16" s="8">
        <v>2.0689974000000002</v>
      </c>
      <c r="E16" s="8">
        <v>3.1509499999999999</v>
      </c>
    </row>
    <row r="17" spans="4:5" x14ac:dyDescent="0.25">
      <c r="D17" s="8">
        <v>-6.0967149999999997</v>
      </c>
      <c r="E17" s="8">
        <v>5.9707600000000003</v>
      </c>
    </row>
    <row r="18" spans="4:5" x14ac:dyDescent="0.25">
      <c r="D18" s="8">
        <v>-1.3518186000000001</v>
      </c>
      <c r="E18" s="8">
        <v>5.8127899999999997</v>
      </c>
    </row>
    <row r="19" spans="4:5" x14ac:dyDescent="0.25">
      <c r="D19" s="8">
        <v>3.2926519999999999</v>
      </c>
      <c r="E19" s="8">
        <v>5.4601199999999999</v>
      </c>
    </row>
    <row r="20" spans="4:5" x14ac:dyDescent="0.25">
      <c r="D20" s="8">
        <v>-1.8642987</v>
      </c>
      <c r="E20" s="8">
        <v>6.0597300000000001</v>
      </c>
    </row>
    <row r="21" spans="4:5" x14ac:dyDescent="0.25">
      <c r="D21" s="8">
        <v>2.240967E-2</v>
      </c>
      <c r="E21" s="8">
        <v>5.6118800000000002</v>
      </c>
    </row>
    <row r="22" spans="4:5" x14ac:dyDescent="0.25">
      <c r="D22" s="8">
        <v>3.3987504999999998</v>
      </c>
      <c r="E22" s="8">
        <v>6.6017299999999999</v>
      </c>
    </row>
    <row r="23" spans="4:5" x14ac:dyDescent="0.25">
      <c r="D23" s="8">
        <v>-0.55168634999999999</v>
      </c>
      <c r="E23" s="8">
        <v>5.1171800000000003</v>
      </c>
    </row>
    <row r="24" spans="4:5" x14ac:dyDescent="0.25">
      <c r="D24" s="8">
        <v>-1.5870221</v>
      </c>
      <c r="E24" s="8">
        <v>6.7015900000000004</v>
      </c>
    </row>
    <row r="25" spans="4:5" x14ac:dyDescent="0.25">
      <c r="D25" s="8">
        <v>3.0686707000000002</v>
      </c>
      <c r="E25" s="8">
        <v>5.1009700000000002</v>
      </c>
    </row>
    <row r="26" spans="4:5" x14ac:dyDescent="0.25">
      <c r="D26" s="8">
        <v>-0.5994621</v>
      </c>
      <c r="E26" s="8">
        <v>6.8731600000000004</v>
      </c>
    </row>
    <row r="27" spans="4:5" x14ac:dyDescent="0.25">
      <c r="D27" s="8">
        <v>2.9349050000000001</v>
      </c>
      <c r="E27" s="8">
        <v>6.47112</v>
      </c>
    </row>
    <row r="28" spans="4:5" x14ac:dyDescent="0.25">
      <c r="D28" s="8">
        <v>2.5028397999999998</v>
      </c>
      <c r="E28" s="8">
        <v>7.0298600000000002</v>
      </c>
    </row>
    <row r="29" spans="4:5" x14ac:dyDescent="0.25">
      <c r="D29" s="8">
        <v>2.5570998</v>
      </c>
      <c r="E29" s="8">
        <v>7.2369300000000001</v>
      </c>
    </row>
    <row r="30" spans="4:5" x14ac:dyDescent="0.25">
      <c r="D30" s="8">
        <v>3.5716378999999998</v>
      </c>
      <c r="E30" s="8">
        <v>7.2232099999999999</v>
      </c>
    </row>
    <row r="31" spans="4:5" x14ac:dyDescent="0.25">
      <c r="D31" s="8">
        <v>2.9323676000000001</v>
      </c>
      <c r="E31" s="8">
        <v>6.5261399999999998</v>
      </c>
    </row>
    <row r="32" spans="4:5" x14ac:dyDescent="0.25">
      <c r="D32" s="8">
        <v>1.3219281000000001</v>
      </c>
      <c r="E32" s="8">
        <v>6.3393300000000004</v>
      </c>
    </row>
    <row r="33" spans="4:5" x14ac:dyDescent="0.25">
      <c r="D33" s="8">
        <v>3.3855050000000002</v>
      </c>
      <c r="E33" s="8">
        <v>6.4876300000000002</v>
      </c>
    </row>
    <row r="34" spans="4:5" x14ac:dyDescent="0.25">
      <c r="D34" s="8">
        <v>0.48542679999999999</v>
      </c>
      <c r="E34" s="8">
        <v>6.4291</v>
      </c>
    </row>
    <row r="35" spans="4:5" x14ac:dyDescent="0.25">
      <c r="D35" s="8">
        <v>3.7970130000000002</v>
      </c>
      <c r="E35" s="8">
        <v>5.81595</v>
      </c>
    </row>
    <row r="36" spans="4:5" x14ac:dyDescent="0.25">
      <c r="D36" s="8">
        <v>4.0347439999999999</v>
      </c>
      <c r="E36" s="8">
        <v>6.9105600000000003</v>
      </c>
    </row>
    <row r="37" spans="4:5" x14ac:dyDescent="0.25">
      <c r="D37" s="8">
        <v>-8.1684219999999996</v>
      </c>
      <c r="E37" s="8">
        <v>6.3635299999999999</v>
      </c>
    </row>
    <row r="38" spans="4:5" x14ac:dyDescent="0.25">
      <c r="D38" s="8">
        <v>-4.2255596999999998</v>
      </c>
      <c r="E38" s="8">
        <v>4.5261100000000001</v>
      </c>
    </row>
    <row r="39" spans="4:5" x14ac:dyDescent="0.25">
      <c r="D39" s="8">
        <v>2.1572974</v>
      </c>
      <c r="E39" s="8">
        <v>6.7987200000000003</v>
      </c>
    </row>
    <row r="40" spans="4:5" x14ac:dyDescent="0.25">
      <c r="D40" s="8">
        <v>3.4275899999999999</v>
      </c>
      <c r="E40" s="8">
        <v>7.0689799999999998</v>
      </c>
    </row>
    <row r="41" spans="4:5" x14ac:dyDescent="0.25">
      <c r="D41" s="8">
        <v>-0.15269688000000001</v>
      </c>
      <c r="E41" s="8">
        <v>6.5570500000000003</v>
      </c>
    </row>
    <row r="42" spans="4:5" x14ac:dyDescent="0.25">
      <c r="D42" s="8">
        <v>2.0285692000000002</v>
      </c>
      <c r="E42" s="8">
        <v>7.2686299999999999</v>
      </c>
    </row>
    <row r="43" spans="4:5" x14ac:dyDescent="0.25">
      <c r="D43" s="8">
        <v>1.2326607999999999</v>
      </c>
      <c r="E43" s="8">
        <v>6.0804099999999996</v>
      </c>
    </row>
    <row r="44" spans="4:5" x14ac:dyDescent="0.25">
      <c r="D44" s="8">
        <v>2.7731523999999999</v>
      </c>
      <c r="E44" s="8">
        <v>6.6131200000000003</v>
      </c>
    </row>
    <row r="45" spans="4:5" x14ac:dyDescent="0.25">
      <c r="D45" s="8">
        <v>1.010486</v>
      </c>
      <c r="E45" s="8">
        <v>6.6916599999999997</v>
      </c>
    </row>
    <row r="46" spans="4:5" x14ac:dyDescent="0.25">
      <c r="D46" s="8">
        <v>-0.51641375</v>
      </c>
      <c r="E46" s="8">
        <v>6.5161800000000003</v>
      </c>
    </row>
    <row r="47" spans="4:5" x14ac:dyDescent="0.25">
      <c r="D47" s="8">
        <v>1.1002274999999999</v>
      </c>
      <c r="E47" s="8">
        <v>5.50678</v>
      </c>
    </row>
    <row r="48" spans="4:5" x14ac:dyDescent="0.25">
      <c r="D48" s="8">
        <v>0.98998993999999996</v>
      </c>
      <c r="E48" s="8">
        <v>5.9353899999999999</v>
      </c>
    </row>
    <row r="49" spans="4:5" x14ac:dyDescent="0.25">
      <c r="D49" s="8">
        <v>1</v>
      </c>
      <c r="E49" s="8">
        <v>6.4150499999999999</v>
      </c>
    </row>
    <row r="50" spans="4:5" x14ac:dyDescent="0.25">
      <c r="D50" s="8">
        <v>4.0159159999999998</v>
      </c>
      <c r="E50" s="8">
        <v>5.7923200000000001</v>
      </c>
    </row>
    <row r="51" spans="4:5" x14ac:dyDescent="0.25">
      <c r="D51" s="8">
        <v>3.3927011</v>
      </c>
      <c r="E51" s="8">
        <v>4.9986300000000004</v>
      </c>
    </row>
    <row r="52" spans="4:5" x14ac:dyDescent="0.25">
      <c r="D52" s="8">
        <v>3.419273</v>
      </c>
      <c r="E52" s="8">
        <v>5.8456700000000001</v>
      </c>
    </row>
    <row r="53" spans="4:5" x14ac:dyDescent="0.25">
      <c r="D53" s="8">
        <v>-4.5493956000000004</v>
      </c>
      <c r="E53" s="8">
        <v>5.2815399999999997</v>
      </c>
    </row>
    <row r="54" spans="4:5" x14ac:dyDescent="0.25">
      <c r="D54" s="8">
        <v>0.56318809999999997</v>
      </c>
      <c r="E54" s="8">
        <v>5.9496399999999996</v>
      </c>
    </row>
    <row r="55" spans="4:5" x14ac:dyDescent="0.25">
      <c r="D55" s="8">
        <v>2.8163649999999998</v>
      </c>
      <c r="E55" s="8">
        <v>7.1206100000000001</v>
      </c>
    </row>
    <row r="56" spans="4:5" x14ac:dyDescent="0.25">
      <c r="D56" s="8">
        <v>2.6254303000000001</v>
      </c>
      <c r="E56" s="8">
        <v>6.72079</v>
      </c>
    </row>
    <row r="57" spans="4:5" x14ac:dyDescent="0.25">
      <c r="D57" s="8">
        <v>1.355119</v>
      </c>
      <c r="E57" s="8">
        <v>5.6686300000000003</v>
      </c>
    </row>
    <row r="58" spans="4:5" x14ac:dyDescent="0.25">
      <c r="D58" s="8">
        <v>-3.8365014</v>
      </c>
      <c r="E58" s="8">
        <v>6.2225700000000002</v>
      </c>
    </row>
    <row r="59" spans="4:5" x14ac:dyDescent="0.25">
      <c r="D59" s="8">
        <v>2.7865962999999998</v>
      </c>
      <c r="E59" s="8">
        <v>6.0444300000000002</v>
      </c>
    </row>
    <row r="60" spans="4:5" x14ac:dyDescent="0.25">
      <c r="D60" s="8">
        <v>1.9817609</v>
      </c>
      <c r="E60" s="8">
        <v>6.3712600000000004</v>
      </c>
    </row>
    <row r="61" spans="4:5" x14ac:dyDescent="0.25">
      <c r="D61" s="8">
        <v>3.6780719999999998</v>
      </c>
      <c r="E61" s="8">
        <v>6.8022999999999998</v>
      </c>
    </row>
    <row r="62" spans="4:5" x14ac:dyDescent="0.25">
      <c r="D62" s="8">
        <v>2.9467308999999999</v>
      </c>
      <c r="E62" s="8">
        <v>6.33148</v>
      </c>
    </row>
    <row r="63" spans="4:5" x14ac:dyDescent="0.25">
      <c r="D63" s="8">
        <v>-4.2065619999999999</v>
      </c>
      <c r="E63" s="8">
        <v>6.3494599999999997</v>
      </c>
    </row>
    <row r="64" spans="4:5" x14ac:dyDescent="0.25">
      <c r="D64" s="8">
        <v>-0.64385616999999995</v>
      </c>
      <c r="E64" s="8">
        <v>4.2763900000000001</v>
      </c>
    </row>
    <row r="65" spans="4:5" x14ac:dyDescent="0.25">
      <c r="D65" s="8">
        <v>1.4065905000000001</v>
      </c>
      <c r="E65" s="8">
        <v>5.61904</v>
      </c>
    </row>
    <row r="66" spans="4:5" x14ac:dyDescent="0.25">
      <c r="D66" s="8">
        <v>-4.3607354000000003</v>
      </c>
      <c r="E66" s="8">
        <v>6.4752900000000002</v>
      </c>
    </row>
    <row r="67" spans="4:5" x14ac:dyDescent="0.25">
      <c r="D67" s="8">
        <v>2.1602747</v>
      </c>
      <c r="E67" s="8">
        <v>6.7195200000000002</v>
      </c>
    </row>
    <row r="68" spans="4:5" x14ac:dyDescent="0.25">
      <c r="D68" s="8">
        <v>5.770829</v>
      </c>
      <c r="E68" s="8">
        <v>4.8050600000000001</v>
      </c>
    </row>
    <row r="69" spans="4:5" x14ac:dyDescent="0.25">
      <c r="D69" s="8">
        <v>-4.6732955</v>
      </c>
      <c r="E69" s="8">
        <v>4.2373200000000004</v>
      </c>
    </row>
    <row r="70" spans="4:5" x14ac:dyDescent="0.25">
      <c r="D70" s="8">
        <v>3.3462062000000001</v>
      </c>
      <c r="E70" s="8">
        <v>6.6169799999999999</v>
      </c>
    </row>
    <row r="71" spans="4:5" x14ac:dyDescent="0.25">
      <c r="D71" s="8">
        <v>0.21909106</v>
      </c>
      <c r="E71" s="8">
        <v>5.4069099999999999</v>
      </c>
    </row>
    <row r="72" spans="4:5" x14ac:dyDescent="0.25">
      <c r="D72" s="8">
        <v>2.0991854999999999</v>
      </c>
      <c r="E72" s="8">
        <v>6.7458900000000002</v>
      </c>
    </row>
    <row r="73" spans="4:5" x14ac:dyDescent="0.25">
      <c r="D73" s="8">
        <v>-1.7807299999999999</v>
      </c>
      <c r="E73" s="8">
        <v>5.6746100000000004</v>
      </c>
    </row>
    <row r="74" spans="4:5" x14ac:dyDescent="0.25">
      <c r="D74" s="8">
        <v>1.0053126999999999</v>
      </c>
      <c r="E74" s="8">
        <v>6.09945</v>
      </c>
    </row>
    <row r="75" spans="4:5" x14ac:dyDescent="0.25">
      <c r="D75" s="8">
        <v>1.7367948</v>
      </c>
      <c r="E75" s="8">
        <v>6.2635100000000001</v>
      </c>
    </row>
    <row r="76" spans="4:5" x14ac:dyDescent="0.25">
      <c r="D76" s="8">
        <v>2.9241000000000001</v>
      </c>
      <c r="E76" s="8">
        <v>6.4818800000000003</v>
      </c>
    </row>
    <row r="77" spans="4:5" x14ac:dyDescent="0.25">
      <c r="D77" s="8">
        <v>-2.603424</v>
      </c>
      <c r="E77" s="8">
        <v>3.5344000000000002</v>
      </c>
    </row>
    <row r="78" spans="4:5" x14ac:dyDescent="0.25">
      <c r="D78" s="8">
        <v>1.8875253000000001</v>
      </c>
      <c r="E78" s="8">
        <v>6.6065500000000004</v>
      </c>
    </row>
    <row r="79" spans="4:5" x14ac:dyDescent="0.25">
      <c r="D79" s="8">
        <v>2.7441610999999999</v>
      </c>
      <c r="E79" s="8">
        <v>7.1331600000000002</v>
      </c>
    </row>
    <row r="80" spans="4:5" x14ac:dyDescent="0.25">
      <c r="D80" s="8">
        <v>-0.89700603000000001</v>
      </c>
      <c r="E80" s="8">
        <v>6.3324100000000003</v>
      </c>
    </row>
    <row r="81" spans="4:5" x14ac:dyDescent="0.25">
      <c r="D81" s="8">
        <v>5.4805884000000002</v>
      </c>
      <c r="E81" s="8">
        <v>6.4000500000000002</v>
      </c>
    </row>
    <row r="82" spans="4:5" x14ac:dyDescent="0.25">
      <c r="D82" s="8">
        <v>-4.5061150000000003</v>
      </c>
      <c r="E82" s="8">
        <v>5.6063499999999999</v>
      </c>
    </row>
    <row r="83" spans="4:5" x14ac:dyDescent="0.25">
      <c r="D83" s="8">
        <v>5.3970513000000002</v>
      </c>
      <c r="E83" s="8">
        <v>6.5596500000000004</v>
      </c>
    </row>
    <row r="84" spans="4:5" x14ac:dyDescent="0.25">
      <c r="D84" s="8">
        <v>3.6582115000000002</v>
      </c>
      <c r="E84" s="8">
        <v>6.103760000000000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Fig. 1</vt:lpstr>
      <vt:lpstr>Fig. 2</vt:lpstr>
      <vt:lpstr>Fig. 3</vt:lpstr>
      <vt:lpstr>Fig. 4</vt:lpstr>
      <vt:lpstr>Fig. 5</vt:lpstr>
      <vt:lpstr>Fig. 6</vt:lpstr>
      <vt:lpstr>Fig. 7</vt:lpstr>
      <vt:lpstr>Fig. S1</vt:lpstr>
      <vt:lpstr>Fig.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Kliewe</dc:creator>
  <cp:lastModifiedBy>Felix Kliewe</cp:lastModifiedBy>
  <dcterms:created xsi:type="dcterms:W3CDTF">2024-02-26T11:44:43Z</dcterms:created>
  <dcterms:modified xsi:type="dcterms:W3CDTF">2024-02-28T13:35:37Z</dcterms:modified>
</cp:coreProperties>
</file>